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ergomedplc-my.sharepoint.com/personal/danijela_zagorski_primevigilance_com/Documents/Desktop/Repeatome ms/SUBMISSION_revision_production1/"/>
    </mc:Choice>
  </mc:AlternateContent>
  <xr:revisionPtr revIDLastSave="2" documentId="8_{601A6000-733E-4AD2-A58D-2AABC33805E8}" xr6:coauthVersionLast="44" xr6:coauthVersionMax="44" xr10:uidLastSave="{471DD199-3261-4497-A633-7476D2A27974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46" i="1" l="1"/>
  <c r="AF36" i="1"/>
  <c r="AF34" i="1"/>
  <c r="AF32" i="1"/>
  <c r="AF44" i="1"/>
  <c r="AG39" i="1" l="1"/>
  <c r="AG40" i="1" s="1"/>
  <c r="AF45" i="1"/>
</calcChain>
</file>

<file path=xl/sharedStrings.xml><?xml version="1.0" encoding="utf-8"?>
<sst xmlns="http://schemas.openxmlformats.org/spreadsheetml/2006/main" count="1428" uniqueCount="54">
  <si>
    <t>Cluster</t>
  </si>
  <si>
    <t>No. of reads</t>
  </si>
  <si>
    <t>Comment</t>
  </si>
  <si>
    <t>IntC (2x)</t>
  </si>
  <si>
    <t>IntA (2x)</t>
  </si>
  <si>
    <t xml:space="preserve"> </t>
  </si>
  <si>
    <t>PreA (2x)</t>
  </si>
  <si>
    <t>PreC (2x)</t>
  </si>
  <si>
    <t>PalF (3x)</t>
  </si>
  <si>
    <t>PicF (3x)</t>
  </si>
  <si>
    <t>PicB (3x)</t>
  </si>
  <si>
    <t>Hyb2 (2x)</t>
  </si>
  <si>
    <t>Hyb3 (2x)</t>
  </si>
  <si>
    <t>Hyb4 (2x)</t>
  </si>
  <si>
    <t>PalA (3x)</t>
  </si>
  <si>
    <t>45S_rDNA
(SCL/CL LEVEL)</t>
  </si>
  <si>
    <t>5S_rDNA
(SCL/CL LEVEL)</t>
  </si>
  <si>
    <t>Class_I/pararetrovirus
(SCL/CL LEVEL)</t>
  </si>
  <si>
    <t>Helitron
(SCL/CL LEVEL)</t>
  </si>
  <si>
    <t>Mitochondria
(SCL/CL LEVEL)</t>
  </si>
  <si>
    <t>Plastid
(SCL/CL LEVEL)</t>
  </si>
  <si>
    <t>Satellite DNA
(SCL/CL LEVEL)</t>
  </si>
  <si>
    <t>TIR/EnSpm_CACTA
(SCL/CL LEVEL)</t>
  </si>
  <si>
    <t>TIR/hAT
(SCL/CL LEVEL)</t>
  </si>
  <si>
    <t>TIR/PIF_Harbinger
(SCL/CL LEVEL)</t>
  </si>
  <si>
    <t>Ty1_copia/Ale
(SCL/CL LEVEL)</t>
  </si>
  <si>
    <t>Ty1_copia/Bianca
(SCL/CL LEVEL)</t>
  </si>
  <si>
    <t>Ty1_copia/Ikeros
(SCL/CL LEVEL)</t>
  </si>
  <si>
    <t>Ty1_copia/TAR
(SCL/CL LEVEL)</t>
  </si>
  <si>
    <t>Ty1_copia/Tork
(SCL/CL LEVEL)</t>
  </si>
  <si>
    <t>Ty3_Gypsy/chromovirus/CRM
(SCL/CL LEVEL)</t>
  </si>
  <si>
    <t>Ty3_Gypsy/Chromovirus/Tekay
(SCL LEVEL)</t>
  </si>
  <si>
    <t>Ty3_Gypsy/non-chromovirus/OTA/Athila
(SCL LEVEL)</t>
  </si>
  <si>
    <t>Ty3_Gypsy/non-chromovirus/OTA/Ogre_Tat/TatV
(SCL LEVEL)</t>
  </si>
  <si>
    <t>TIR/MuDR_Mutator
(SCL LEVEL)</t>
  </si>
  <si>
    <t>Ty1_copia/Angela
(SCL LEVEL)</t>
  </si>
  <si>
    <t>Ty1_copia/SIRE
(SCL LEVEL)</t>
  </si>
  <si>
    <t>Unclassified repeats
(SCL LEVEL)</t>
  </si>
  <si>
    <t>Ty3_Gypsy/Chromovirus/Tekay
(CL LEVEL)</t>
  </si>
  <si>
    <t>Ty3_Gypsy/non-chromovirus/OTA/Athila
(CL LEVEL)</t>
  </si>
  <si>
    <t>Ty3_Gypsy/non-chromovirus/OTA/Ogre_Tat/TatV
(CL LEVEL)</t>
  </si>
  <si>
    <t>TIR/MuDR_Mutator
(CL LEVEL)</t>
  </si>
  <si>
    <t>Ty1_copia/Angela
(CL LEVEL)</t>
  </si>
  <si>
    <t>Ty1_copia/SIRE
(CL LEVEL)</t>
  </si>
  <si>
    <t>Unclassified repeats
(CL LEVEL)</t>
  </si>
  <si>
    <t>Satellite CL18</t>
  </si>
  <si>
    <t>Satellite CL160</t>
  </si>
  <si>
    <t>Satellite CL82</t>
  </si>
  <si>
    <t>Super-cluster</t>
  </si>
  <si>
    <t>Satellite CL217</t>
  </si>
  <si>
    <t>Satellite CL201</t>
  </si>
  <si>
    <t>Satellite CL229</t>
  </si>
  <si>
    <t>The annotation of clusters was done using two approaches: at the supercluster (SCL) and cluster (CL) level. In cases were the cluster annotation was the same using both approaches, the results were presented in the same column as SCL/CL LEVEL.</t>
  </si>
  <si>
    <r>
      <t xml:space="preserve">Supplementary Table 1 | </t>
    </r>
    <r>
      <rPr>
        <sz val="14"/>
        <rFont val="Times New Roman"/>
        <family val="1"/>
      </rPr>
      <t>Individual clustering analyses ‒ detailed annotation of individual clusters of all samples.</t>
    </r>
    <r>
      <rPr>
        <b/>
        <sz val="14"/>
        <rFont val="Times New Roman"/>
        <family val="1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0"/>
      <name val="Arial"/>
      <family val="2"/>
    </font>
    <font>
      <b/>
      <sz val="14"/>
      <name val="Arial"/>
      <family val="2"/>
    </font>
    <font>
      <sz val="10"/>
      <color theme="1"/>
      <name val="Arial"/>
      <family val="2"/>
    </font>
    <font>
      <b/>
      <sz val="14"/>
      <name val="Times New Roman"/>
      <family val="1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3" fontId="4" fillId="0" borderId="0" xfId="0" applyNumberFormat="1" applyFont="1"/>
    <xf numFmtId="3" fontId="1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O1575"/>
  <sheetViews>
    <sheetView tabSelected="1" zoomScale="80" zoomScaleNormal="80" workbookViewId="0"/>
  </sheetViews>
  <sheetFormatPr defaultColWidth="9.7109375" defaultRowHeight="12.75" customHeight="1" x14ac:dyDescent="0.25"/>
  <cols>
    <col min="1" max="1" width="16.7109375" style="1" customWidth="1"/>
    <col min="2" max="73" width="10.28515625" style="4" customWidth="1"/>
    <col min="74" max="74" width="17.42578125" style="10" customWidth="1"/>
    <col min="75" max="92" width="10.28515625" style="4" customWidth="1"/>
    <col min="93" max="16384" width="9.7109375" style="1"/>
  </cols>
  <sheetData>
    <row r="1" spans="1:92" s="19" customFormat="1" ht="21.6" customHeight="1" x14ac:dyDescent="0.25">
      <c r="A1" s="17" t="s">
        <v>5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</row>
    <row r="2" spans="1:92" s="19" customFormat="1" ht="21.6" customHeight="1" x14ac:dyDescent="0.25">
      <c r="A2" s="17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</row>
    <row r="3" spans="1:92" ht="21.6" customHeight="1" x14ac:dyDescent="0.25">
      <c r="A3" s="20" t="s">
        <v>52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</row>
    <row r="4" spans="1:92" ht="36.75" customHeight="1" x14ac:dyDescent="0.25">
      <c r="A4" s="6" t="s">
        <v>4</v>
      </c>
      <c r="B4" s="21" t="s">
        <v>25</v>
      </c>
      <c r="C4" s="22"/>
      <c r="D4" s="22"/>
      <c r="E4" s="21" t="s">
        <v>35</v>
      </c>
      <c r="F4" s="22"/>
      <c r="G4" s="22"/>
      <c r="H4" s="21" t="s">
        <v>42</v>
      </c>
      <c r="I4" s="22"/>
      <c r="J4" s="22"/>
      <c r="K4" s="21" t="s">
        <v>26</v>
      </c>
      <c r="L4" s="22"/>
      <c r="M4" s="22"/>
      <c r="N4" s="21" t="s">
        <v>27</v>
      </c>
      <c r="O4" s="22"/>
      <c r="P4" s="22"/>
      <c r="Q4" s="21" t="s">
        <v>36</v>
      </c>
      <c r="R4" s="22"/>
      <c r="S4" s="22"/>
      <c r="T4" s="21" t="s">
        <v>43</v>
      </c>
      <c r="U4" s="22"/>
      <c r="V4" s="22"/>
      <c r="W4" s="21" t="s">
        <v>28</v>
      </c>
      <c r="X4" s="22"/>
      <c r="Y4" s="22"/>
      <c r="Z4" s="21" t="s">
        <v>29</v>
      </c>
      <c r="AA4" s="22"/>
      <c r="AB4" s="22"/>
      <c r="AC4" s="21" t="s">
        <v>31</v>
      </c>
      <c r="AD4" s="22"/>
      <c r="AE4" s="22"/>
      <c r="AF4" s="21" t="s">
        <v>38</v>
      </c>
      <c r="AG4" s="22"/>
      <c r="AH4" s="22"/>
      <c r="AI4" s="21" t="s">
        <v>30</v>
      </c>
      <c r="AJ4" s="22"/>
      <c r="AK4" s="22"/>
      <c r="AL4" s="21" t="s">
        <v>32</v>
      </c>
      <c r="AM4" s="21"/>
      <c r="AN4" s="21"/>
      <c r="AO4" s="21" t="s">
        <v>39</v>
      </c>
      <c r="AP4" s="21"/>
      <c r="AQ4" s="21"/>
      <c r="AR4" s="21" t="s">
        <v>33</v>
      </c>
      <c r="AS4" s="21"/>
      <c r="AT4" s="21"/>
      <c r="AU4" s="21" t="s">
        <v>40</v>
      </c>
      <c r="AV4" s="21"/>
      <c r="AW4" s="21"/>
      <c r="AX4" s="21" t="s">
        <v>17</v>
      </c>
      <c r="AY4" s="22"/>
      <c r="AZ4" s="22"/>
      <c r="BA4" s="21" t="s">
        <v>22</v>
      </c>
      <c r="BB4" s="22"/>
      <c r="BC4" s="22"/>
      <c r="BD4" s="21" t="s">
        <v>23</v>
      </c>
      <c r="BE4" s="22"/>
      <c r="BF4" s="22"/>
      <c r="BG4" s="21" t="s">
        <v>34</v>
      </c>
      <c r="BH4" s="22"/>
      <c r="BI4" s="22"/>
      <c r="BJ4" s="21" t="s">
        <v>41</v>
      </c>
      <c r="BK4" s="22"/>
      <c r="BL4" s="22"/>
      <c r="BM4" s="21" t="s">
        <v>24</v>
      </c>
      <c r="BN4" s="22"/>
      <c r="BO4" s="22"/>
      <c r="BP4" s="21" t="s">
        <v>18</v>
      </c>
      <c r="BQ4" s="22"/>
      <c r="BR4" s="22"/>
      <c r="BS4" s="21" t="s">
        <v>21</v>
      </c>
      <c r="BT4" s="22"/>
      <c r="BU4" s="22"/>
      <c r="BV4" s="22"/>
      <c r="BW4" s="21" t="s">
        <v>15</v>
      </c>
      <c r="BX4" s="22"/>
      <c r="BY4" s="22"/>
      <c r="BZ4" s="21" t="s">
        <v>16</v>
      </c>
      <c r="CA4" s="22"/>
      <c r="CB4" s="22"/>
      <c r="CC4" s="21" t="s">
        <v>37</v>
      </c>
      <c r="CD4" s="22"/>
      <c r="CE4" s="22"/>
      <c r="CF4" s="21" t="s">
        <v>44</v>
      </c>
      <c r="CG4" s="22"/>
      <c r="CH4" s="22"/>
      <c r="CI4" s="21" t="s">
        <v>19</v>
      </c>
      <c r="CJ4" s="22"/>
      <c r="CK4" s="22"/>
      <c r="CL4" s="21" t="s">
        <v>20</v>
      </c>
      <c r="CM4" s="22"/>
      <c r="CN4" s="22"/>
    </row>
    <row r="5" spans="1:92" s="2" customFormat="1" ht="27.75" customHeight="1" x14ac:dyDescent="0.25">
      <c r="B5" s="3" t="s">
        <v>0</v>
      </c>
      <c r="C5" s="3" t="s">
        <v>48</v>
      </c>
      <c r="D5" s="3" t="s">
        <v>1</v>
      </c>
      <c r="E5" s="3" t="s">
        <v>0</v>
      </c>
      <c r="F5" s="3" t="s">
        <v>48</v>
      </c>
      <c r="G5" s="3" t="s">
        <v>1</v>
      </c>
      <c r="H5" s="3" t="s">
        <v>0</v>
      </c>
      <c r="I5" s="3" t="s">
        <v>48</v>
      </c>
      <c r="J5" s="3" t="s">
        <v>1</v>
      </c>
      <c r="K5" s="3" t="s">
        <v>0</v>
      </c>
      <c r="L5" s="9" t="s">
        <v>48</v>
      </c>
      <c r="M5" s="3" t="s">
        <v>1</v>
      </c>
      <c r="N5" s="3" t="s">
        <v>0</v>
      </c>
      <c r="O5" s="9" t="s">
        <v>48</v>
      </c>
      <c r="P5" s="3" t="s">
        <v>1</v>
      </c>
      <c r="Q5" s="3" t="s">
        <v>0</v>
      </c>
      <c r="R5" s="9" t="s">
        <v>48</v>
      </c>
      <c r="S5" s="3" t="s">
        <v>1</v>
      </c>
      <c r="T5" s="3" t="s">
        <v>0</v>
      </c>
      <c r="U5" s="9" t="s">
        <v>48</v>
      </c>
      <c r="V5" s="3" t="s">
        <v>1</v>
      </c>
      <c r="W5" s="3" t="s">
        <v>0</v>
      </c>
      <c r="X5" s="9" t="s">
        <v>48</v>
      </c>
      <c r="Y5" s="3" t="s">
        <v>1</v>
      </c>
      <c r="Z5" s="3" t="s">
        <v>0</v>
      </c>
      <c r="AA5" s="9" t="s">
        <v>48</v>
      </c>
      <c r="AB5" s="3" t="s">
        <v>1</v>
      </c>
      <c r="AC5" s="3" t="s">
        <v>0</v>
      </c>
      <c r="AD5" s="9" t="s">
        <v>48</v>
      </c>
      <c r="AE5" s="3" t="s">
        <v>1</v>
      </c>
      <c r="AF5" s="3" t="s">
        <v>0</v>
      </c>
      <c r="AG5" s="9" t="s">
        <v>48</v>
      </c>
      <c r="AH5" s="3" t="s">
        <v>1</v>
      </c>
      <c r="AI5" s="3" t="s">
        <v>0</v>
      </c>
      <c r="AJ5" s="9" t="s">
        <v>48</v>
      </c>
      <c r="AK5" s="3" t="s">
        <v>1</v>
      </c>
      <c r="AL5" s="3" t="s">
        <v>0</v>
      </c>
      <c r="AM5" s="9" t="s">
        <v>48</v>
      </c>
      <c r="AN5" s="3" t="s">
        <v>1</v>
      </c>
      <c r="AO5" s="3" t="s">
        <v>0</v>
      </c>
      <c r="AP5" s="9" t="s">
        <v>48</v>
      </c>
      <c r="AQ5" s="3" t="s">
        <v>1</v>
      </c>
      <c r="AR5" s="3" t="s">
        <v>0</v>
      </c>
      <c r="AS5" s="9" t="s">
        <v>48</v>
      </c>
      <c r="AT5" s="3" t="s">
        <v>1</v>
      </c>
      <c r="AU5" s="3" t="s">
        <v>0</v>
      </c>
      <c r="AV5" s="9" t="s">
        <v>48</v>
      </c>
      <c r="AW5" s="3" t="s">
        <v>1</v>
      </c>
      <c r="AX5" s="3" t="s">
        <v>0</v>
      </c>
      <c r="AY5" s="9" t="s">
        <v>48</v>
      </c>
      <c r="AZ5" s="3" t="s">
        <v>1</v>
      </c>
      <c r="BA5" s="3" t="s">
        <v>0</v>
      </c>
      <c r="BB5" s="9" t="s">
        <v>48</v>
      </c>
      <c r="BC5" s="3" t="s">
        <v>1</v>
      </c>
      <c r="BD5" s="3" t="s">
        <v>0</v>
      </c>
      <c r="BE5" s="9" t="s">
        <v>48</v>
      </c>
      <c r="BF5" s="3" t="s">
        <v>1</v>
      </c>
      <c r="BG5" s="3" t="s">
        <v>0</v>
      </c>
      <c r="BH5" s="9" t="s">
        <v>48</v>
      </c>
      <c r="BI5" s="3" t="s">
        <v>1</v>
      </c>
      <c r="BJ5" s="3" t="s">
        <v>0</v>
      </c>
      <c r="BK5" s="9" t="s">
        <v>48</v>
      </c>
      <c r="BL5" s="3" t="s">
        <v>1</v>
      </c>
      <c r="BM5" s="3" t="s">
        <v>0</v>
      </c>
      <c r="BN5" s="9" t="s">
        <v>48</v>
      </c>
      <c r="BO5" s="3" t="s">
        <v>1</v>
      </c>
      <c r="BP5" s="3" t="s">
        <v>0</v>
      </c>
      <c r="BQ5" s="9" t="s">
        <v>48</v>
      </c>
      <c r="BR5" s="3" t="s">
        <v>1</v>
      </c>
      <c r="BS5" s="3" t="s">
        <v>0</v>
      </c>
      <c r="BT5" s="9" t="s">
        <v>48</v>
      </c>
      <c r="BU5" s="3" t="s">
        <v>1</v>
      </c>
      <c r="BV5" s="9" t="s">
        <v>2</v>
      </c>
      <c r="BW5" s="3" t="s">
        <v>0</v>
      </c>
      <c r="BX5" s="9" t="s">
        <v>48</v>
      </c>
      <c r="BY5" s="3" t="s">
        <v>1</v>
      </c>
      <c r="BZ5" s="3" t="s">
        <v>0</v>
      </c>
      <c r="CA5" s="9" t="s">
        <v>48</v>
      </c>
      <c r="CB5" s="3" t="s">
        <v>1</v>
      </c>
      <c r="CC5" s="3" t="s">
        <v>0</v>
      </c>
      <c r="CD5" s="9" t="s">
        <v>48</v>
      </c>
      <c r="CE5" s="3" t="s">
        <v>1</v>
      </c>
      <c r="CF5" s="3" t="s">
        <v>0</v>
      </c>
      <c r="CG5" s="9" t="s">
        <v>48</v>
      </c>
      <c r="CH5" s="3" t="s">
        <v>1</v>
      </c>
      <c r="CI5" s="3" t="s">
        <v>0</v>
      </c>
      <c r="CJ5" s="9" t="s">
        <v>48</v>
      </c>
      <c r="CK5" s="3" t="s">
        <v>1</v>
      </c>
      <c r="CL5" s="3" t="s">
        <v>0</v>
      </c>
      <c r="CM5" s="9" t="s">
        <v>48</v>
      </c>
      <c r="CN5" s="3" t="s">
        <v>1</v>
      </c>
    </row>
    <row r="6" spans="1:92" ht="12.75" customHeight="1" x14ac:dyDescent="0.25">
      <c r="B6" s="3">
        <v>142</v>
      </c>
      <c r="C6" s="3">
        <v>37</v>
      </c>
      <c r="D6" s="3">
        <v>6003</v>
      </c>
      <c r="E6" s="3">
        <v>46</v>
      </c>
      <c r="F6" s="3">
        <v>6</v>
      </c>
      <c r="G6" s="3">
        <v>23496</v>
      </c>
      <c r="H6" s="3">
        <v>46</v>
      </c>
      <c r="I6" s="3">
        <v>6</v>
      </c>
      <c r="J6" s="3">
        <v>23496</v>
      </c>
      <c r="K6" s="3">
        <v>155</v>
      </c>
      <c r="L6" s="3">
        <v>50</v>
      </c>
      <c r="M6" s="3">
        <v>4213</v>
      </c>
      <c r="N6" s="3">
        <v>240</v>
      </c>
      <c r="O6" s="3">
        <v>130</v>
      </c>
      <c r="P6" s="3">
        <v>725</v>
      </c>
      <c r="Q6" s="3">
        <v>5</v>
      </c>
      <c r="R6" s="3">
        <v>2</v>
      </c>
      <c r="S6" s="3">
        <v>53286</v>
      </c>
      <c r="T6" s="3">
        <v>5</v>
      </c>
      <c r="U6" s="3">
        <v>2</v>
      </c>
      <c r="V6" s="3">
        <v>53286</v>
      </c>
      <c r="W6" s="3">
        <v>143</v>
      </c>
      <c r="X6" s="3">
        <v>38</v>
      </c>
      <c r="Y6" s="3">
        <v>5639</v>
      </c>
      <c r="Z6" s="3">
        <v>89</v>
      </c>
      <c r="AA6" s="3">
        <v>22</v>
      </c>
      <c r="AB6" s="3">
        <v>14608</v>
      </c>
      <c r="AC6" s="3">
        <v>1</v>
      </c>
      <c r="AD6" s="3">
        <v>1</v>
      </c>
      <c r="AE6" s="3">
        <v>82081</v>
      </c>
      <c r="AF6" s="3">
        <v>13</v>
      </c>
      <c r="AG6" s="3">
        <v>1</v>
      </c>
      <c r="AH6" s="3">
        <v>40276</v>
      </c>
      <c r="AI6" s="3">
        <v>248</v>
      </c>
      <c r="AJ6" s="3">
        <v>104</v>
      </c>
      <c r="AK6" s="3">
        <v>608</v>
      </c>
      <c r="AL6" s="3">
        <v>62</v>
      </c>
      <c r="AM6" s="3">
        <v>19</v>
      </c>
      <c r="AN6" s="3">
        <v>20612</v>
      </c>
      <c r="AO6" s="3">
        <v>62</v>
      </c>
      <c r="AP6" s="3">
        <v>19</v>
      </c>
      <c r="AQ6" s="3">
        <v>20612</v>
      </c>
      <c r="AR6" s="3">
        <v>92</v>
      </c>
      <c r="AS6" s="3">
        <v>17</v>
      </c>
      <c r="AT6" s="3">
        <v>14442</v>
      </c>
      <c r="AU6" s="3">
        <v>92</v>
      </c>
      <c r="AV6" s="3">
        <v>17</v>
      </c>
      <c r="AW6" s="3">
        <v>14442</v>
      </c>
      <c r="AX6" s="3">
        <v>212</v>
      </c>
      <c r="AY6" s="3">
        <v>93</v>
      </c>
      <c r="AZ6" s="3">
        <v>1090</v>
      </c>
      <c r="BA6" s="3">
        <v>157</v>
      </c>
      <c r="BB6" s="3">
        <v>52</v>
      </c>
      <c r="BC6" s="3">
        <v>4095</v>
      </c>
      <c r="BD6" s="3">
        <v>199</v>
      </c>
      <c r="BE6" s="3">
        <v>90</v>
      </c>
      <c r="BF6" s="3">
        <v>1357</v>
      </c>
      <c r="BG6" s="3">
        <v>209</v>
      </c>
      <c r="BH6" s="3">
        <v>69</v>
      </c>
      <c r="BI6" s="3">
        <v>1168</v>
      </c>
      <c r="BJ6" s="3">
        <v>209</v>
      </c>
      <c r="BK6" s="3">
        <v>69</v>
      </c>
      <c r="BL6" s="3">
        <v>1168</v>
      </c>
      <c r="BM6" s="3">
        <v>146</v>
      </c>
      <c r="BN6" s="3">
        <v>42</v>
      </c>
      <c r="BO6" s="3">
        <v>5333</v>
      </c>
      <c r="BP6" s="3">
        <v>156</v>
      </c>
      <c r="BQ6" s="3">
        <v>51</v>
      </c>
      <c r="BR6" s="3">
        <v>4186</v>
      </c>
      <c r="BS6" s="3">
        <v>73</v>
      </c>
      <c r="BT6" s="3">
        <v>18</v>
      </c>
      <c r="BU6" s="3">
        <v>17611</v>
      </c>
      <c r="BV6" s="10" t="s">
        <v>45</v>
      </c>
      <c r="BW6" s="3">
        <v>93</v>
      </c>
      <c r="BX6" s="3">
        <v>23</v>
      </c>
      <c r="BY6" s="3">
        <v>14382</v>
      </c>
      <c r="BZ6" s="3">
        <v>208</v>
      </c>
      <c r="CA6" s="3">
        <v>100</v>
      </c>
      <c r="CB6" s="3">
        <v>1170</v>
      </c>
      <c r="CC6" s="3">
        <v>4</v>
      </c>
      <c r="CD6" s="3">
        <v>3</v>
      </c>
      <c r="CE6" s="3">
        <v>62796</v>
      </c>
      <c r="CF6" s="3">
        <v>1</v>
      </c>
      <c r="CG6" s="3">
        <v>1</v>
      </c>
      <c r="CH6" s="3">
        <v>82081</v>
      </c>
      <c r="CI6" s="3">
        <v>225</v>
      </c>
      <c r="CJ6" s="3">
        <v>116</v>
      </c>
      <c r="CK6" s="3">
        <v>874</v>
      </c>
      <c r="CL6" s="3">
        <v>77</v>
      </c>
      <c r="CM6" s="3">
        <v>5</v>
      </c>
      <c r="CN6" s="3">
        <v>16262</v>
      </c>
    </row>
    <row r="7" spans="1:92" ht="12.75" customHeight="1" x14ac:dyDescent="0.25">
      <c r="B7" s="3">
        <v>268</v>
      </c>
      <c r="C7" s="3">
        <v>159</v>
      </c>
      <c r="D7" s="3">
        <v>466</v>
      </c>
      <c r="E7" s="3">
        <v>53</v>
      </c>
      <c r="F7" s="3">
        <v>6</v>
      </c>
      <c r="G7" s="3">
        <v>22331</v>
      </c>
      <c r="H7" s="3">
        <v>53</v>
      </c>
      <c r="I7" s="3">
        <v>6</v>
      </c>
      <c r="J7" s="3">
        <v>22331</v>
      </c>
      <c r="K7" s="3">
        <v>169</v>
      </c>
      <c r="L7" s="3">
        <v>60</v>
      </c>
      <c r="M7" s="3">
        <v>2891</v>
      </c>
      <c r="N7" s="3">
        <v>244</v>
      </c>
      <c r="O7" s="3">
        <v>134</v>
      </c>
      <c r="P7" s="3">
        <v>688</v>
      </c>
      <c r="Q7" s="3">
        <v>9</v>
      </c>
      <c r="R7" s="3">
        <v>2</v>
      </c>
      <c r="S7" s="3">
        <v>47327</v>
      </c>
      <c r="T7" s="3">
        <v>28</v>
      </c>
      <c r="U7" s="3">
        <v>2</v>
      </c>
      <c r="V7" s="3">
        <v>32556</v>
      </c>
      <c r="W7" s="3">
        <v>149</v>
      </c>
      <c r="X7" s="3">
        <v>44</v>
      </c>
      <c r="Y7" s="3">
        <v>5068</v>
      </c>
      <c r="Z7" s="3">
        <v>197</v>
      </c>
      <c r="AA7" s="3">
        <v>89</v>
      </c>
      <c r="AB7" s="3">
        <v>1371</v>
      </c>
      <c r="AC7" s="3">
        <v>2</v>
      </c>
      <c r="AD7" s="3">
        <v>1</v>
      </c>
      <c r="AE7" s="3">
        <v>70003</v>
      </c>
      <c r="AF7" s="3">
        <v>15</v>
      </c>
      <c r="AG7" s="3">
        <v>1</v>
      </c>
      <c r="AH7" s="3">
        <v>38070</v>
      </c>
      <c r="AL7" s="3">
        <v>82</v>
      </c>
      <c r="AM7" s="3">
        <v>20</v>
      </c>
      <c r="AN7" s="3">
        <v>15611</v>
      </c>
      <c r="AO7" s="3">
        <v>82</v>
      </c>
      <c r="AP7" s="3">
        <v>20</v>
      </c>
      <c r="AQ7" s="3">
        <v>15611</v>
      </c>
      <c r="AR7" s="3">
        <v>127</v>
      </c>
      <c r="AS7" s="3">
        <v>17</v>
      </c>
      <c r="AT7" s="3">
        <v>8110</v>
      </c>
      <c r="AU7" s="3">
        <v>127</v>
      </c>
      <c r="AV7" s="3">
        <v>17</v>
      </c>
      <c r="AW7" s="3">
        <v>8110</v>
      </c>
      <c r="AX7" s="3">
        <v>215</v>
      </c>
      <c r="AY7" s="3">
        <v>106</v>
      </c>
      <c r="AZ7" s="3">
        <v>1025</v>
      </c>
      <c r="BA7" s="3">
        <v>189</v>
      </c>
      <c r="BB7" s="3">
        <v>81</v>
      </c>
      <c r="BC7" s="3">
        <v>1462</v>
      </c>
      <c r="BD7" s="3">
        <v>211</v>
      </c>
      <c r="BE7" s="3">
        <v>102</v>
      </c>
      <c r="BF7" s="3">
        <v>1100</v>
      </c>
      <c r="BG7" s="3">
        <v>229</v>
      </c>
      <c r="BH7" s="3">
        <v>69</v>
      </c>
      <c r="BI7" s="3">
        <v>843</v>
      </c>
      <c r="BJ7" s="3">
        <v>179</v>
      </c>
      <c r="BK7" s="3">
        <v>70</v>
      </c>
      <c r="BL7" s="3">
        <v>2007</v>
      </c>
      <c r="BM7" s="3">
        <v>151</v>
      </c>
      <c r="BN7" s="3">
        <v>46</v>
      </c>
      <c r="BO7" s="3">
        <v>4868</v>
      </c>
      <c r="BP7" s="3">
        <v>175</v>
      </c>
      <c r="BQ7" s="3">
        <v>65</v>
      </c>
      <c r="BR7" s="3">
        <v>2231</v>
      </c>
      <c r="BS7" s="3">
        <v>144</v>
      </c>
      <c r="BT7" s="3">
        <v>39</v>
      </c>
      <c r="BU7" s="3">
        <v>5611</v>
      </c>
      <c r="BV7" s="10" t="s">
        <v>46</v>
      </c>
      <c r="CC7" s="3">
        <v>7</v>
      </c>
      <c r="CD7" s="3">
        <v>3</v>
      </c>
      <c r="CE7" s="3">
        <v>50655</v>
      </c>
      <c r="CF7" s="3">
        <v>2</v>
      </c>
      <c r="CG7" s="3">
        <v>1</v>
      </c>
      <c r="CH7" s="3">
        <v>70003</v>
      </c>
      <c r="CI7" s="3">
        <v>243</v>
      </c>
      <c r="CJ7" s="3">
        <v>133</v>
      </c>
      <c r="CK7" s="3">
        <v>699</v>
      </c>
      <c r="CL7" s="3">
        <v>80</v>
      </c>
      <c r="CM7" s="3">
        <v>5</v>
      </c>
      <c r="CN7" s="3">
        <v>15859</v>
      </c>
    </row>
    <row r="8" spans="1:92" ht="12.75" customHeight="1" x14ac:dyDescent="0.25">
      <c r="E8" s="3">
        <v>56</v>
      </c>
      <c r="F8" s="3">
        <v>6</v>
      </c>
      <c r="G8" s="3">
        <v>21080</v>
      </c>
      <c r="H8" s="3">
        <v>56</v>
      </c>
      <c r="I8" s="3">
        <v>6</v>
      </c>
      <c r="J8" s="3">
        <v>21080</v>
      </c>
      <c r="Q8" s="3">
        <v>10</v>
      </c>
      <c r="R8" s="3">
        <v>2</v>
      </c>
      <c r="S8" s="3">
        <v>46757</v>
      </c>
      <c r="T8" s="3">
        <v>49</v>
      </c>
      <c r="U8" s="3">
        <v>2</v>
      </c>
      <c r="V8" s="3">
        <v>22843</v>
      </c>
      <c r="W8" s="3">
        <v>177</v>
      </c>
      <c r="X8" s="3">
        <v>67</v>
      </c>
      <c r="Y8" s="3">
        <v>2045</v>
      </c>
      <c r="AC8" s="3">
        <v>6</v>
      </c>
      <c r="AD8" s="3">
        <v>1</v>
      </c>
      <c r="AE8" s="3">
        <v>51040</v>
      </c>
      <c r="AF8" s="3">
        <v>27</v>
      </c>
      <c r="AG8" s="3">
        <v>1</v>
      </c>
      <c r="AH8" s="3">
        <v>33290</v>
      </c>
      <c r="AL8" s="3">
        <v>83</v>
      </c>
      <c r="AM8" s="3">
        <v>21</v>
      </c>
      <c r="AN8" s="3">
        <v>15330</v>
      </c>
      <c r="AO8" s="3">
        <v>83</v>
      </c>
      <c r="AP8" s="3">
        <v>21</v>
      </c>
      <c r="AQ8" s="3">
        <v>15330</v>
      </c>
      <c r="AR8" s="3">
        <v>196</v>
      </c>
      <c r="AS8" s="3">
        <v>88</v>
      </c>
      <c r="AT8" s="3">
        <v>1416</v>
      </c>
      <c r="AU8" s="3">
        <v>196</v>
      </c>
      <c r="AV8" s="3">
        <v>88</v>
      </c>
      <c r="AW8" s="3">
        <v>1416</v>
      </c>
      <c r="AX8" s="3">
        <v>227</v>
      </c>
      <c r="AY8" s="3">
        <v>118</v>
      </c>
      <c r="AZ8" s="3">
        <v>871</v>
      </c>
      <c r="BA8" s="3">
        <v>202</v>
      </c>
      <c r="BB8" s="3">
        <v>94</v>
      </c>
      <c r="BC8" s="3">
        <v>1257</v>
      </c>
      <c r="BD8" s="3">
        <v>262</v>
      </c>
      <c r="BE8" s="3">
        <v>153</v>
      </c>
      <c r="BF8" s="3">
        <v>490</v>
      </c>
      <c r="BG8" s="3">
        <v>179</v>
      </c>
      <c r="BH8" s="3">
        <v>70</v>
      </c>
      <c r="BI8" s="3">
        <v>2007</v>
      </c>
      <c r="BJ8" s="3">
        <v>203</v>
      </c>
      <c r="BK8" s="3">
        <v>95</v>
      </c>
      <c r="BL8" s="3">
        <v>1222</v>
      </c>
      <c r="BM8" s="3">
        <v>207</v>
      </c>
      <c r="BN8" s="3">
        <v>99</v>
      </c>
      <c r="BO8" s="3">
        <v>1174</v>
      </c>
      <c r="BP8" s="3">
        <v>255</v>
      </c>
      <c r="BQ8" s="3">
        <v>145</v>
      </c>
      <c r="BR8" s="3">
        <v>527</v>
      </c>
      <c r="BS8" s="3">
        <v>163</v>
      </c>
      <c r="BT8" s="3">
        <v>18</v>
      </c>
      <c r="BU8" s="3">
        <v>3720</v>
      </c>
      <c r="BV8" s="10" t="s">
        <v>47</v>
      </c>
      <c r="CC8" s="3">
        <v>8</v>
      </c>
      <c r="CD8" s="3">
        <v>3</v>
      </c>
      <c r="CE8" s="3">
        <v>50052</v>
      </c>
      <c r="CF8" s="3">
        <v>6</v>
      </c>
      <c r="CG8" s="3">
        <v>1</v>
      </c>
      <c r="CH8" s="3">
        <v>51040</v>
      </c>
      <c r="CI8" s="3">
        <v>267</v>
      </c>
      <c r="CJ8" s="3">
        <v>158</v>
      </c>
      <c r="CK8" s="3">
        <v>480</v>
      </c>
      <c r="CL8" s="3">
        <v>91</v>
      </c>
      <c r="CM8" s="3">
        <v>5</v>
      </c>
      <c r="CN8" s="3">
        <v>14550</v>
      </c>
    </row>
    <row r="9" spans="1:92" ht="12.75" customHeight="1" x14ac:dyDescent="0.25">
      <c r="E9" s="3">
        <v>58</v>
      </c>
      <c r="F9" s="3">
        <v>6</v>
      </c>
      <c r="G9" s="3">
        <v>20920</v>
      </c>
      <c r="H9" s="3">
        <v>58</v>
      </c>
      <c r="I9" s="3">
        <v>6</v>
      </c>
      <c r="J9" s="3">
        <v>20920</v>
      </c>
      <c r="Q9" s="3">
        <v>17</v>
      </c>
      <c r="R9" s="3">
        <v>2</v>
      </c>
      <c r="S9" s="3">
        <v>37246</v>
      </c>
      <c r="T9" s="3">
        <v>67</v>
      </c>
      <c r="U9" s="3">
        <v>2</v>
      </c>
      <c r="V9" s="3">
        <v>19364</v>
      </c>
      <c r="W9" s="3">
        <v>182</v>
      </c>
      <c r="X9" s="3">
        <v>73</v>
      </c>
      <c r="Y9" s="3">
        <v>1916</v>
      </c>
      <c r="AC9" s="3">
        <v>11</v>
      </c>
      <c r="AD9" s="3">
        <v>1</v>
      </c>
      <c r="AE9" s="3">
        <v>45058</v>
      </c>
      <c r="AF9" s="3">
        <v>33</v>
      </c>
      <c r="AG9" s="3">
        <v>1</v>
      </c>
      <c r="AH9" s="3">
        <v>31004</v>
      </c>
      <c r="AL9" s="3">
        <v>95</v>
      </c>
      <c r="AM9" s="3">
        <v>24</v>
      </c>
      <c r="AN9" s="3">
        <v>13373</v>
      </c>
      <c r="AO9" s="3">
        <v>95</v>
      </c>
      <c r="AP9" s="3">
        <v>24</v>
      </c>
      <c r="AQ9" s="3">
        <v>13373</v>
      </c>
      <c r="AR9" s="3">
        <v>228</v>
      </c>
      <c r="AS9" s="3">
        <v>119</v>
      </c>
      <c r="AT9" s="3">
        <v>854</v>
      </c>
      <c r="AU9" s="3">
        <v>228</v>
      </c>
      <c r="AV9" s="3">
        <v>119</v>
      </c>
      <c r="AW9" s="3">
        <v>854</v>
      </c>
      <c r="BA9" s="3">
        <v>234</v>
      </c>
      <c r="BB9" s="3">
        <v>124</v>
      </c>
      <c r="BC9" s="3">
        <v>776</v>
      </c>
      <c r="BG9" s="3">
        <v>203</v>
      </c>
      <c r="BH9" s="3">
        <v>95</v>
      </c>
      <c r="BI9" s="3">
        <v>1222</v>
      </c>
      <c r="BJ9" s="3">
        <v>239</v>
      </c>
      <c r="BK9" s="3">
        <v>129</v>
      </c>
      <c r="BL9" s="3">
        <v>744</v>
      </c>
      <c r="BS9" s="3">
        <v>183</v>
      </c>
      <c r="BT9" s="3">
        <v>74</v>
      </c>
      <c r="BU9" s="3">
        <v>1816</v>
      </c>
      <c r="BV9" s="10" t="s">
        <v>51</v>
      </c>
      <c r="CC9" s="3">
        <v>19</v>
      </c>
      <c r="CD9" s="3">
        <v>3</v>
      </c>
      <c r="CE9" s="3">
        <v>36870</v>
      </c>
      <c r="CF9" s="3">
        <v>11</v>
      </c>
      <c r="CG9" s="3">
        <v>1</v>
      </c>
      <c r="CH9" s="3">
        <v>45058</v>
      </c>
      <c r="CL9" s="3">
        <v>103</v>
      </c>
      <c r="CM9" s="3">
        <v>5</v>
      </c>
      <c r="CN9" s="3">
        <v>11766</v>
      </c>
    </row>
    <row r="10" spans="1:92" ht="12.75" customHeight="1" x14ac:dyDescent="0.25">
      <c r="E10" s="3">
        <v>85</v>
      </c>
      <c r="F10" s="3">
        <v>6</v>
      </c>
      <c r="G10" s="3">
        <v>15222</v>
      </c>
      <c r="H10" s="3">
        <v>85</v>
      </c>
      <c r="I10" s="3">
        <v>6</v>
      </c>
      <c r="J10" s="3">
        <v>15222</v>
      </c>
      <c r="Q10" s="3">
        <v>22</v>
      </c>
      <c r="R10" s="3">
        <v>2</v>
      </c>
      <c r="S10" s="3">
        <v>36058</v>
      </c>
      <c r="T10" s="3">
        <v>72</v>
      </c>
      <c r="U10" s="3">
        <v>2</v>
      </c>
      <c r="V10" s="3">
        <v>18193</v>
      </c>
      <c r="AC10" s="3">
        <v>13</v>
      </c>
      <c r="AD10" s="3">
        <v>1</v>
      </c>
      <c r="AE10" s="3">
        <v>40276</v>
      </c>
      <c r="AF10" s="3">
        <v>38</v>
      </c>
      <c r="AG10" s="3">
        <v>1</v>
      </c>
      <c r="AH10" s="3">
        <v>26588</v>
      </c>
      <c r="AL10" s="3">
        <v>161</v>
      </c>
      <c r="AM10" s="3">
        <v>48</v>
      </c>
      <c r="AN10" s="3">
        <v>3880</v>
      </c>
      <c r="AO10" s="3">
        <v>161</v>
      </c>
      <c r="AP10" s="3">
        <v>48</v>
      </c>
      <c r="AQ10" s="3">
        <v>3880</v>
      </c>
      <c r="BG10" s="3">
        <v>239</v>
      </c>
      <c r="BH10" s="3">
        <v>129</v>
      </c>
      <c r="BI10" s="3">
        <v>744</v>
      </c>
      <c r="BJ10" s="3">
        <v>249</v>
      </c>
      <c r="BK10" s="3">
        <v>139</v>
      </c>
      <c r="BL10" s="3">
        <v>608</v>
      </c>
      <c r="BS10" s="3">
        <v>217</v>
      </c>
      <c r="BT10" s="3">
        <v>108</v>
      </c>
      <c r="BU10" s="3">
        <v>997</v>
      </c>
      <c r="BV10" s="10" t="s">
        <v>49</v>
      </c>
      <c r="CC10" s="3">
        <v>23</v>
      </c>
      <c r="CD10" s="3">
        <v>3</v>
      </c>
      <c r="CE10" s="3">
        <v>35644</v>
      </c>
      <c r="CF10" s="3">
        <v>14</v>
      </c>
      <c r="CG10" s="3">
        <v>1</v>
      </c>
      <c r="CH10" s="3">
        <v>39456</v>
      </c>
      <c r="CL10" s="3">
        <v>105</v>
      </c>
      <c r="CM10" s="3">
        <v>5</v>
      </c>
      <c r="CN10" s="3">
        <v>11644</v>
      </c>
    </row>
    <row r="11" spans="1:92" ht="12.75" customHeight="1" x14ac:dyDescent="0.25">
      <c r="E11" s="3">
        <v>133</v>
      </c>
      <c r="F11" s="3">
        <v>6</v>
      </c>
      <c r="G11" s="3">
        <v>7050</v>
      </c>
      <c r="H11" s="3">
        <v>133</v>
      </c>
      <c r="I11" s="3">
        <v>6</v>
      </c>
      <c r="J11" s="3">
        <v>7050</v>
      </c>
      <c r="Q11" s="3">
        <v>28</v>
      </c>
      <c r="R11" s="3">
        <v>2</v>
      </c>
      <c r="S11" s="3">
        <v>32556</v>
      </c>
      <c r="T11" s="3">
        <v>76</v>
      </c>
      <c r="U11" s="3">
        <v>2</v>
      </c>
      <c r="V11" s="3">
        <v>16896</v>
      </c>
      <c r="AC11" s="3">
        <v>14</v>
      </c>
      <c r="AD11" s="3">
        <v>1</v>
      </c>
      <c r="AE11" s="3">
        <v>39456</v>
      </c>
      <c r="AF11" s="3">
        <v>43</v>
      </c>
      <c r="AG11" s="3">
        <v>1</v>
      </c>
      <c r="AH11" s="3">
        <v>25117</v>
      </c>
      <c r="AL11" s="3">
        <v>236</v>
      </c>
      <c r="AM11" s="3">
        <v>48</v>
      </c>
      <c r="AN11" s="3">
        <v>759</v>
      </c>
      <c r="AO11" s="3">
        <v>159</v>
      </c>
      <c r="AP11" s="3">
        <v>54</v>
      </c>
      <c r="AQ11" s="3">
        <v>3935</v>
      </c>
      <c r="BG11" s="3">
        <v>249</v>
      </c>
      <c r="BH11" s="3">
        <v>139</v>
      </c>
      <c r="BI11" s="3">
        <v>608</v>
      </c>
      <c r="BJ11" s="3"/>
      <c r="BK11" s="3"/>
      <c r="BL11" s="3"/>
      <c r="CC11" s="3">
        <v>29</v>
      </c>
      <c r="CD11" s="3">
        <v>3</v>
      </c>
      <c r="CE11" s="3">
        <v>32326</v>
      </c>
      <c r="CF11" s="3">
        <v>16</v>
      </c>
      <c r="CG11" s="3">
        <v>1</v>
      </c>
      <c r="CH11" s="3">
        <v>37985</v>
      </c>
      <c r="CL11" s="3">
        <v>108</v>
      </c>
      <c r="CM11" s="3">
        <v>5</v>
      </c>
      <c r="CN11" s="3">
        <v>11486</v>
      </c>
    </row>
    <row r="12" spans="1:92" ht="12.75" customHeight="1" x14ac:dyDescent="0.25">
      <c r="E12" s="3">
        <v>57</v>
      </c>
      <c r="F12" s="3">
        <v>8</v>
      </c>
      <c r="G12" s="3">
        <v>20971</v>
      </c>
      <c r="H12" s="3">
        <v>122</v>
      </c>
      <c r="I12" s="3">
        <v>8</v>
      </c>
      <c r="J12" s="3">
        <v>9072</v>
      </c>
      <c r="Q12" s="3">
        <v>31</v>
      </c>
      <c r="R12" s="3">
        <v>2</v>
      </c>
      <c r="S12" s="3">
        <v>31386</v>
      </c>
      <c r="T12" s="3">
        <v>104</v>
      </c>
      <c r="U12" s="3">
        <v>2</v>
      </c>
      <c r="V12" s="3">
        <v>11680</v>
      </c>
      <c r="AC12" s="3">
        <v>15</v>
      </c>
      <c r="AD12" s="3">
        <v>1</v>
      </c>
      <c r="AE12" s="3">
        <v>38070</v>
      </c>
      <c r="AF12" s="3">
        <v>44</v>
      </c>
      <c r="AG12" s="3">
        <v>1</v>
      </c>
      <c r="AH12" s="3">
        <v>24394</v>
      </c>
      <c r="AL12" s="3">
        <v>159</v>
      </c>
      <c r="AM12" s="3">
        <v>54</v>
      </c>
      <c r="AN12" s="3">
        <v>3935</v>
      </c>
      <c r="AO12" s="3">
        <v>187</v>
      </c>
      <c r="AP12" s="3">
        <v>78</v>
      </c>
      <c r="AQ12" s="3">
        <v>1605</v>
      </c>
      <c r="CC12" s="3">
        <v>21</v>
      </c>
      <c r="CD12" s="3">
        <v>9</v>
      </c>
      <c r="CE12" s="3">
        <v>36182</v>
      </c>
      <c r="CF12" s="3">
        <v>18</v>
      </c>
      <c r="CG12" s="3">
        <v>1</v>
      </c>
      <c r="CH12" s="3">
        <v>37202</v>
      </c>
      <c r="CL12" s="3">
        <v>110</v>
      </c>
      <c r="CM12" s="3">
        <v>5</v>
      </c>
      <c r="CN12" s="3">
        <v>11130</v>
      </c>
    </row>
    <row r="13" spans="1:92" ht="12.75" customHeight="1" x14ac:dyDescent="0.25">
      <c r="E13" s="3">
        <v>75</v>
      </c>
      <c r="F13" s="3">
        <v>8</v>
      </c>
      <c r="G13" s="3">
        <v>17132</v>
      </c>
      <c r="H13" s="3"/>
      <c r="I13" s="3"/>
      <c r="J13" s="3"/>
      <c r="Q13" s="3">
        <v>35</v>
      </c>
      <c r="R13" s="3">
        <v>2</v>
      </c>
      <c r="S13" s="3">
        <v>29688</v>
      </c>
      <c r="T13" s="3">
        <v>125</v>
      </c>
      <c r="U13" s="3">
        <v>2</v>
      </c>
      <c r="V13" s="3">
        <v>8608</v>
      </c>
      <c r="AC13" s="3">
        <v>16</v>
      </c>
      <c r="AD13" s="3">
        <v>1</v>
      </c>
      <c r="AE13" s="3">
        <v>37985</v>
      </c>
      <c r="AF13" s="3">
        <v>51</v>
      </c>
      <c r="AG13" s="3">
        <v>1</v>
      </c>
      <c r="AH13" s="3">
        <v>22408</v>
      </c>
      <c r="AL13" s="3">
        <v>187</v>
      </c>
      <c r="AM13" s="3">
        <v>78</v>
      </c>
      <c r="AN13" s="3">
        <v>1605</v>
      </c>
      <c r="AO13" s="3">
        <v>191</v>
      </c>
      <c r="AP13" s="3">
        <v>84</v>
      </c>
      <c r="AQ13" s="3">
        <v>1454</v>
      </c>
      <c r="CC13" s="3">
        <v>78</v>
      </c>
      <c r="CD13" s="3">
        <v>9</v>
      </c>
      <c r="CE13" s="3">
        <v>16250</v>
      </c>
      <c r="CF13" s="3">
        <v>20</v>
      </c>
      <c r="CG13" s="3">
        <v>1</v>
      </c>
      <c r="CH13" s="3">
        <v>36746</v>
      </c>
      <c r="CL13" s="3">
        <v>111</v>
      </c>
      <c r="CM13" s="3">
        <v>5</v>
      </c>
      <c r="CN13" s="3">
        <v>11020</v>
      </c>
    </row>
    <row r="14" spans="1:92" ht="12.75" customHeight="1" x14ac:dyDescent="0.25">
      <c r="E14" s="3">
        <v>79</v>
      </c>
      <c r="F14" s="3">
        <v>8</v>
      </c>
      <c r="G14" s="3">
        <v>15861</v>
      </c>
      <c r="H14" s="3"/>
      <c r="I14" s="3"/>
      <c r="J14" s="3"/>
      <c r="Q14" s="3">
        <v>49</v>
      </c>
      <c r="R14" s="3">
        <v>2</v>
      </c>
      <c r="S14" s="3">
        <v>22843</v>
      </c>
      <c r="T14" s="3">
        <v>132</v>
      </c>
      <c r="U14" s="3">
        <v>2</v>
      </c>
      <c r="V14" s="3">
        <v>7393</v>
      </c>
      <c r="AC14" s="3">
        <v>18</v>
      </c>
      <c r="AD14" s="3">
        <v>1</v>
      </c>
      <c r="AE14" s="3">
        <v>37202</v>
      </c>
      <c r="AF14" s="3">
        <v>66</v>
      </c>
      <c r="AG14" s="3">
        <v>1</v>
      </c>
      <c r="AH14" s="3">
        <v>19680</v>
      </c>
      <c r="AL14" s="3">
        <v>191</v>
      </c>
      <c r="AM14" s="3">
        <v>84</v>
      </c>
      <c r="AN14" s="3">
        <v>1454</v>
      </c>
      <c r="AO14" s="3">
        <v>252</v>
      </c>
      <c r="AP14" s="3">
        <v>142</v>
      </c>
      <c r="AQ14" s="3">
        <v>568</v>
      </c>
      <c r="CC14" s="3">
        <v>87</v>
      </c>
      <c r="CD14" s="3">
        <v>9</v>
      </c>
      <c r="CE14" s="3">
        <v>15050</v>
      </c>
      <c r="CF14" s="3">
        <v>24</v>
      </c>
      <c r="CG14" s="3">
        <v>1</v>
      </c>
      <c r="CH14" s="3">
        <v>35059</v>
      </c>
      <c r="CL14" s="3">
        <v>112</v>
      </c>
      <c r="CM14" s="3">
        <v>5</v>
      </c>
      <c r="CN14" s="3">
        <v>10729</v>
      </c>
    </row>
    <row r="15" spans="1:92" ht="12.75" customHeight="1" x14ac:dyDescent="0.25">
      <c r="E15" s="3">
        <v>119</v>
      </c>
      <c r="F15" s="3">
        <v>8</v>
      </c>
      <c r="G15" s="3">
        <v>9478</v>
      </c>
      <c r="H15" s="3"/>
      <c r="I15" s="3"/>
      <c r="J15" s="3"/>
      <c r="Q15" s="3">
        <v>54</v>
      </c>
      <c r="R15" s="3">
        <v>2</v>
      </c>
      <c r="S15" s="3">
        <v>21863</v>
      </c>
      <c r="T15" s="3">
        <v>32</v>
      </c>
      <c r="U15" s="3">
        <v>7</v>
      </c>
      <c r="V15" s="3">
        <v>31259</v>
      </c>
      <c r="AC15" s="3">
        <v>20</v>
      </c>
      <c r="AD15" s="3">
        <v>1</v>
      </c>
      <c r="AE15" s="3">
        <v>36746</v>
      </c>
      <c r="AF15" s="3">
        <v>68</v>
      </c>
      <c r="AG15" s="3">
        <v>1</v>
      </c>
      <c r="AH15" s="3">
        <v>19288</v>
      </c>
      <c r="AL15" s="3">
        <v>252</v>
      </c>
      <c r="AM15" s="3">
        <v>142</v>
      </c>
      <c r="AN15" s="3">
        <v>568</v>
      </c>
      <c r="AO15" s="3"/>
      <c r="AP15" s="3"/>
      <c r="AQ15" s="3"/>
      <c r="CC15" s="3">
        <v>45</v>
      </c>
      <c r="CD15" s="3">
        <v>11</v>
      </c>
      <c r="CE15" s="3">
        <v>23956</v>
      </c>
      <c r="CF15" s="3">
        <v>26</v>
      </c>
      <c r="CG15" s="3">
        <v>1</v>
      </c>
      <c r="CH15" s="3">
        <v>33325</v>
      </c>
      <c r="CL15" s="3">
        <v>113</v>
      </c>
      <c r="CM15" s="3">
        <v>5</v>
      </c>
      <c r="CN15" s="3">
        <v>10474</v>
      </c>
    </row>
    <row r="16" spans="1:92" ht="12.75" customHeight="1" x14ac:dyDescent="0.25">
      <c r="E16" s="3">
        <v>122</v>
      </c>
      <c r="F16" s="3">
        <v>8</v>
      </c>
      <c r="G16" s="3">
        <v>9072</v>
      </c>
      <c r="H16" s="3"/>
      <c r="I16" s="3"/>
      <c r="J16" s="3"/>
      <c r="Q16" s="3">
        <v>67</v>
      </c>
      <c r="R16" s="3">
        <v>2</v>
      </c>
      <c r="S16" s="3">
        <v>19364</v>
      </c>
      <c r="T16" s="3">
        <v>74</v>
      </c>
      <c r="U16" s="3">
        <v>7</v>
      </c>
      <c r="V16" s="3">
        <v>17493</v>
      </c>
      <c r="AC16" s="3">
        <v>24</v>
      </c>
      <c r="AD16" s="3">
        <v>1</v>
      </c>
      <c r="AE16" s="3">
        <v>35059</v>
      </c>
      <c r="AF16" s="3">
        <v>69</v>
      </c>
      <c r="AG16" s="3">
        <v>1</v>
      </c>
      <c r="AH16" s="3">
        <v>18998</v>
      </c>
      <c r="CC16" s="3">
        <v>61</v>
      </c>
      <c r="CD16" s="3">
        <v>11</v>
      </c>
      <c r="CE16" s="3">
        <v>20735</v>
      </c>
      <c r="CF16" s="3">
        <v>34</v>
      </c>
      <c r="CG16" s="3">
        <v>1</v>
      </c>
      <c r="CH16" s="3">
        <v>30695</v>
      </c>
      <c r="CL16" s="3">
        <v>117</v>
      </c>
      <c r="CM16" s="3">
        <v>5</v>
      </c>
      <c r="CN16" s="3">
        <v>9721</v>
      </c>
    </row>
    <row r="17" spans="17:92" ht="12.75" customHeight="1" x14ac:dyDescent="0.25">
      <c r="Q17" s="3">
        <v>72</v>
      </c>
      <c r="R17" s="3">
        <v>2</v>
      </c>
      <c r="S17" s="3">
        <v>18193</v>
      </c>
      <c r="T17" s="3">
        <v>64</v>
      </c>
      <c r="U17" s="3">
        <v>10</v>
      </c>
      <c r="V17" s="3">
        <v>19788</v>
      </c>
      <c r="AC17" s="3">
        <v>26</v>
      </c>
      <c r="AD17" s="3">
        <v>1</v>
      </c>
      <c r="AE17" s="3">
        <v>33325</v>
      </c>
      <c r="AF17" s="3">
        <v>81</v>
      </c>
      <c r="AG17" s="3">
        <v>1</v>
      </c>
      <c r="AH17" s="3">
        <v>15819</v>
      </c>
      <c r="CC17" s="3">
        <v>37</v>
      </c>
      <c r="CD17" s="3">
        <v>14</v>
      </c>
      <c r="CE17" s="3">
        <v>27089</v>
      </c>
      <c r="CF17" s="3">
        <v>50</v>
      </c>
      <c r="CG17" s="3">
        <v>1</v>
      </c>
      <c r="CH17" s="3">
        <v>22703</v>
      </c>
      <c r="CL17" s="3">
        <v>118</v>
      </c>
      <c r="CM17" s="3">
        <v>5</v>
      </c>
      <c r="CN17" s="3">
        <v>9682</v>
      </c>
    </row>
    <row r="18" spans="17:92" ht="12.75" customHeight="1" x14ac:dyDescent="0.25">
      <c r="Q18" s="3">
        <v>76</v>
      </c>
      <c r="R18" s="3">
        <v>2</v>
      </c>
      <c r="S18" s="3">
        <v>16896</v>
      </c>
      <c r="T18" s="3">
        <v>47</v>
      </c>
      <c r="U18" s="3">
        <v>15</v>
      </c>
      <c r="V18" s="3">
        <v>23334</v>
      </c>
      <c r="AC18" s="3">
        <v>27</v>
      </c>
      <c r="AD18" s="3">
        <v>1</v>
      </c>
      <c r="AE18" s="3">
        <v>33290</v>
      </c>
      <c r="AF18" s="3">
        <v>135</v>
      </c>
      <c r="AG18" s="3">
        <v>1</v>
      </c>
      <c r="AH18" s="3">
        <v>6576</v>
      </c>
      <c r="CC18" s="3">
        <v>98</v>
      </c>
      <c r="CD18" s="3">
        <v>25</v>
      </c>
      <c r="CE18" s="3">
        <v>12689</v>
      </c>
      <c r="CF18" s="3">
        <v>55</v>
      </c>
      <c r="CG18" s="3">
        <v>1</v>
      </c>
      <c r="CH18" s="3">
        <v>21313</v>
      </c>
      <c r="CL18" s="3">
        <v>123</v>
      </c>
      <c r="CM18" s="3">
        <v>5</v>
      </c>
      <c r="CN18" s="3">
        <v>9066</v>
      </c>
    </row>
    <row r="19" spans="17:92" ht="12.75" customHeight="1" x14ac:dyDescent="0.25">
      <c r="Q19" s="3">
        <v>84</v>
      </c>
      <c r="R19" s="3">
        <v>2</v>
      </c>
      <c r="S19" s="3">
        <v>15289</v>
      </c>
      <c r="T19" s="3">
        <v>48</v>
      </c>
      <c r="U19" s="3">
        <v>16</v>
      </c>
      <c r="V19" s="3">
        <v>22862</v>
      </c>
      <c r="AC19" s="3">
        <v>33</v>
      </c>
      <c r="AD19" s="3">
        <v>1</v>
      </c>
      <c r="AE19" s="3">
        <v>31004</v>
      </c>
      <c r="AF19" s="3">
        <v>12</v>
      </c>
      <c r="AG19" s="3">
        <v>4</v>
      </c>
      <c r="AH19" s="3">
        <v>40628</v>
      </c>
      <c r="CC19" s="3">
        <v>101</v>
      </c>
      <c r="CD19" s="3">
        <v>26</v>
      </c>
      <c r="CE19" s="3">
        <v>11962</v>
      </c>
      <c r="CF19" s="3">
        <v>59</v>
      </c>
      <c r="CG19" s="3">
        <v>1</v>
      </c>
      <c r="CH19" s="3">
        <v>20889</v>
      </c>
      <c r="CL19" s="3">
        <v>126</v>
      </c>
      <c r="CM19" s="3">
        <v>5</v>
      </c>
      <c r="CN19" s="3">
        <v>8316</v>
      </c>
    </row>
    <row r="20" spans="17:92" ht="12.75" customHeight="1" x14ac:dyDescent="0.25">
      <c r="Q20" s="3">
        <v>90</v>
      </c>
      <c r="R20" s="3">
        <v>2</v>
      </c>
      <c r="S20" s="3">
        <v>14583</v>
      </c>
      <c r="T20" s="3">
        <v>107</v>
      </c>
      <c r="U20" s="3">
        <v>28</v>
      </c>
      <c r="V20" s="3">
        <v>11562</v>
      </c>
      <c r="AC20" s="3">
        <v>34</v>
      </c>
      <c r="AD20" s="3">
        <v>1</v>
      </c>
      <c r="AE20" s="3">
        <v>30695</v>
      </c>
      <c r="AF20" s="3">
        <v>52</v>
      </c>
      <c r="AG20" s="3">
        <v>4</v>
      </c>
      <c r="AH20" s="3">
        <v>22358</v>
      </c>
      <c r="CC20" s="3">
        <v>102</v>
      </c>
      <c r="CD20" s="3">
        <v>27</v>
      </c>
      <c r="CE20" s="3">
        <v>11782</v>
      </c>
      <c r="CF20" s="3">
        <v>63</v>
      </c>
      <c r="CG20" s="3">
        <v>1</v>
      </c>
      <c r="CH20" s="3">
        <v>20034</v>
      </c>
      <c r="CL20" s="3">
        <v>130</v>
      </c>
      <c r="CM20" s="3">
        <v>5</v>
      </c>
      <c r="CN20" s="3">
        <v>7597</v>
      </c>
    </row>
    <row r="21" spans="17:92" ht="12.75" customHeight="1" x14ac:dyDescent="0.25">
      <c r="Q21" s="3">
        <v>104</v>
      </c>
      <c r="R21" s="3">
        <v>2</v>
      </c>
      <c r="S21" s="3">
        <v>11680</v>
      </c>
      <c r="T21" s="3">
        <v>136</v>
      </c>
      <c r="U21" s="3">
        <v>35</v>
      </c>
      <c r="V21" s="3">
        <v>6528</v>
      </c>
      <c r="AC21" s="3">
        <v>38</v>
      </c>
      <c r="AD21" s="3">
        <v>1</v>
      </c>
      <c r="AE21" s="3">
        <v>26588</v>
      </c>
      <c r="AF21" s="3">
        <v>116</v>
      </c>
      <c r="AG21" s="3">
        <v>12</v>
      </c>
      <c r="AH21" s="3">
        <v>9971</v>
      </c>
      <c r="CC21" s="3">
        <v>109</v>
      </c>
      <c r="CD21" s="3">
        <v>29</v>
      </c>
      <c r="CE21" s="3">
        <v>11427</v>
      </c>
      <c r="CF21" s="3">
        <v>65</v>
      </c>
      <c r="CG21" s="3">
        <v>1</v>
      </c>
      <c r="CH21" s="3">
        <v>19724</v>
      </c>
      <c r="CL21" s="3">
        <v>137</v>
      </c>
      <c r="CM21" s="3">
        <v>5</v>
      </c>
      <c r="CN21" s="3">
        <v>6521</v>
      </c>
    </row>
    <row r="22" spans="17:92" ht="12.75" customHeight="1" x14ac:dyDescent="0.25">
      <c r="Q22" s="3">
        <v>125</v>
      </c>
      <c r="R22" s="3">
        <v>2</v>
      </c>
      <c r="S22" s="3">
        <v>8608</v>
      </c>
      <c r="T22" s="3"/>
      <c r="U22" s="3"/>
      <c r="V22" s="3"/>
      <c r="AC22" s="3">
        <v>43</v>
      </c>
      <c r="AD22" s="3">
        <v>1</v>
      </c>
      <c r="AE22" s="3">
        <v>25117</v>
      </c>
      <c r="AF22" s="3">
        <v>30</v>
      </c>
      <c r="AG22" s="3">
        <v>13</v>
      </c>
      <c r="AH22" s="3">
        <v>31810</v>
      </c>
      <c r="CC22" s="3">
        <v>115</v>
      </c>
      <c r="CD22" s="3">
        <v>30</v>
      </c>
      <c r="CE22" s="3">
        <v>10024</v>
      </c>
      <c r="CF22" s="3">
        <v>71</v>
      </c>
      <c r="CG22" s="3">
        <v>1</v>
      </c>
      <c r="CH22" s="3">
        <v>18462</v>
      </c>
      <c r="CL22" s="3">
        <v>139</v>
      </c>
      <c r="CM22" s="3">
        <v>5</v>
      </c>
      <c r="CN22" s="3">
        <v>6401</v>
      </c>
    </row>
    <row r="23" spans="17:92" ht="12.75" customHeight="1" x14ac:dyDescent="0.25">
      <c r="Q23" s="3">
        <v>132</v>
      </c>
      <c r="R23" s="3">
        <v>2</v>
      </c>
      <c r="S23" s="3">
        <v>7393</v>
      </c>
      <c r="T23" s="3"/>
      <c r="U23" s="3"/>
      <c r="V23" s="3"/>
      <c r="AC23" s="3">
        <v>44</v>
      </c>
      <c r="AD23" s="3">
        <v>1</v>
      </c>
      <c r="AE23" s="3">
        <v>24394</v>
      </c>
      <c r="AF23" s="3">
        <v>128</v>
      </c>
      <c r="AG23" s="3">
        <v>33</v>
      </c>
      <c r="AH23" s="3">
        <v>7852</v>
      </c>
      <c r="CC23" s="3">
        <v>120</v>
      </c>
      <c r="CD23" s="3">
        <v>31</v>
      </c>
      <c r="CE23" s="3">
        <v>9472</v>
      </c>
      <c r="CF23" s="3">
        <v>86</v>
      </c>
      <c r="CG23" s="3">
        <v>1</v>
      </c>
      <c r="CH23" s="3">
        <v>15055</v>
      </c>
      <c r="CL23" s="3">
        <v>141</v>
      </c>
      <c r="CM23" s="3">
        <v>5</v>
      </c>
      <c r="CN23" s="3">
        <v>6153</v>
      </c>
    </row>
    <row r="24" spans="17:92" ht="12.75" customHeight="1" x14ac:dyDescent="0.25">
      <c r="Q24" s="3">
        <v>140</v>
      </c>
      <c r="R24" s="3">
        <v>2</v>
      </c>
      <c r="S24" s="3">
        <v>6205</v>
      </c>
      <c r="T24" s="3"/>
      <c r="U24" s="3"/>
      <c r="V24" s="3"/>
      <c r="AC24" s="3">
        <v>50</v>
      </c>
      <c r="AD24" s="3">
        <v>1</v>
      </c>
      <c r="AE24" s="3">
        <v>22703</v>
      </c>
      <c r="AF24" s="3">
        <v>172</v>
      </c>
      <c r="AG24" s="3">
        <v>40</v>
      </c>
      <c r="AH24" s="3">
        <v>2553</v>
      </c>
      <c r="CC24" s="3">
        <v>121</v>
      </c>
      <c r="CD24" s="3">
        <v>32</v>
      </c>
      <c r="CE24" s="3">
        <v>9214</v>
      </c>
      <c r="CF24" s="3">
        <v>88</v>
      </c>
      <c r="CG24" s="3">
        <v>1</v>
      </c>
      <c r="CH24" s="3">
        <v>14648</v>
      </c>
      <c r="CL24" s="3">
        <v>147</v>
      </c>
      <c r="CM24" s="3">
        <v>5</v>
      </c>
      <c r="CN24" s="3">
        <v>5325</v>
      </c>
    </row>
    <row r="25" spans="17:92" ht="12.75" customHeight="1" x14ac:dyDescent="0.25">
      <c r="Q25" s="3">
        <v>25</v>
      </c>
      <c r="R25" s="3">
        <v>7</v>
      </c>
      <c r="S25" s="3">
        <v>34301</v>
      </c>
      <c r="T25" s="3"/>
      <c r="U25" s="3"/>
      <c r="V25" s="3"/>
      <c r="AC25" s="3">
        <v>51</v>
      </c>
      <c r="AD25" s="3">
        <v>1</v>
      </c>
      <c r="AE25" s="3">
        <v>22408</v>
      </c>
      <c r="AF25" s="3">
        <v>160</v>
      </c>
      <c r="AG25" s="3">
        <v>55</v>
      </c>
      <c r="AH25" s="3">
        <v>3890</v>
      </c>
      <c r="CC25" s="3">
        <v>129</v>
      </c>
      <c r="CD25" s="3">
        <v>34</v>
      </c>
      <c r="CE25" s="3">
        <v>7776</v>
      </c>
      <c r="CF25" s="3">
        <v>94</v>
      </c>
      <c r="CG25" s="3">
        <v>1</v>
      </c>
      <c r="CH25" s="3">
        <v>13841</v>
      </c>
      <c r="CL25" s="3">
        <v>152</v>
      </c>
      <c r="CM25" s="3">
        <v>5</v>
      </c>
      <c r="CN25" s="3">
        <v>4792</v>
      </c>
    </row>
    <row r="26" spans="17:92" ht="12.75" customHeight="1" x14ac:dyDescent="0.25">
      <c r="Q26" s="3">
        <v>32</v>
      </c>
      <c r="R26" s="3">
        <v>7</v>
      </c>
      <c r="S26" s="3">
        <v>31259</v>
      </c>
      <c r="T26" s="3"/>
      <c r="U26" s="3"/>
      <c r="V26" s="3"/>
      <c r="AC26" s="3">
        <v>55</v>
      </c>
      <c r="AD26" s="3">
        <v>1</v>
      </c>
      <c r="AE26" s="3">
        <v>21313</v>
      </c>
      <c r="AF26" s="3">
        <v>194</v>
      </c>
      <c r="AG26" s="3">
        <v>83</v>
      </c>
      <c r="AH26" s="3">
        <v>1427</v>
      </c>
      <c r="CC26" s="3">
        <v>138</v>
      </c>
      <c r="CD26" s="3">
        <v>36</v>
      </c>
      <c r="CE26" s="3">
        <v>6463</v>
      </c>
      <c r="CF26" s="3">
        <v>96</v>
      </c>
      <c r="CG26" s="3">
        <v>1</v>
      </c>
      <c r="CH26" s="3">
        <v>13225</v>
      </c>
      <c r="CL26" s="3">
        <v>164</v>
      </c>
      <c r="CM26" s="3">
        <v>5</v>
      </c>
      <c r="CN26" s="3">
        <v>3711</v>
      </c>
    </row>
    <row r="27" spans="17:92" ht="12.75" customHeight="1" x14ac:dyDescent="0.25">
      <c r="Q27" s="3">
        <v>39</v>
      </c>
      <c r="R27" s="3">
        <v>7</v>
      </c>
      <c r="S27" s="3">
        <v>26523</v>
      </c>
      <c r="T27" s="3"/>
      <c r="U27" s="3"/>
      <c r="V27" s="3"/>
      <c r="AC27" s="3">
        <v>59</v>
      </c>
      <c r="AD27" s="3">
        <v>1</v>
      </c>
      <c r="AE27" s="3">
        <v>20889</v>
      </c>
      <c r="AF27" s="3">
        <v>192</v>
      </c>
      <c r="AG27" s="3">
        <v>85</v>
      </c>
      <c r="AH27" s="3">
        <v>1439</v>
      </c>
      <c r="CC27" s="3">
        <v>145</v>
      </c>
      <c r="CD27" s="3">
        <v>41</v>
      </c>
      <c r="CE27" s="3">
        <v>5418</v>
      </c>
      <c r="CF27" s="3">
        <v>97</v>
      </c>
      <c r="CG27" s="3">
        <v>1</v>
      </c>
      <c r="CH27" s="3">
        <v>13009</v>
      </c>
    </row>
    <row r="28" spans="17:92" ht="12.75" customHeight="1" x14ac:dyDescent="0.25">
      <c r="Q28" s="3">
        <v>74</v>
      </c>
      <c r="R28" s="3">
        <v>7</v>
      </c>
      <c r="S28" s="3">
        <v>17493</v>
      </c>
      <c r="T28" s="3"/>
      <c r="U28" s="3"/>
      <c r="V28" s="3"/>
      <c r="AC28" s="3">
        <v>63</v>
      </c>
      <c r="AD28" s="3">
        <v>1</v>
      </c>
      <c r="AE28" s="3">
        <v>20034</v>
      </c>
      <c r="AF28" s="3">
        <v>222</v>
      </c>
      <c r="AG28" s="3">
        <v>113</v>
      </c>
      <c r="AH28" s="3">
        <v>884</v>
      </c>
      <c r="CC28" s="3">
        <v>148</v>
      </c>
      <c r="CD28" s="3">
        <v>43</v>
      </c>
      <c r="CE28" s="3">
        <v>5208</v>
      </c>
      <c r="CF28" s="3">
        <v>100</v>
      </c>
      <c r="CG28" s="3">
        <v>1</v>
      </c>
      <c r="CH28" s="3">
        <v>12346</v>
      </c>
    </row>
    <row r="29" spans="17:92" ht="12.75" customHeight="1" x14ac:dyDescent="0.25">
      <c r="Q29" s="3">
        <v>42</v>
      </c>
      <c r="R29" s="3">
        <v>10</v>
      </c>
      <c r="S29" s="3">
        <v>25306</v>
      </c>
      <c r="T29" s="3"/>
      <c r="U29" s="3"/>
      <c r="V29" s="3"/>
      <c r="AC29" s="3">
        <v>65</v>
      </c>
      <c r="AD29" s="3">
        <v>1</v>
      </c>
      <c r="AE29" s="3">
        <v>19724</v>
      </c>
      <c r="AF29" s="3">
        <v>270</v>
      </c>
      <c r="AG29" s="3">
        <v>161</v>
      </c>
      <c r="AH29" s="3">
        <v>461</v>
      </c>
      <c r="CC29" s="3">
        <v>150</v>
      </c>
      <c r="CD29" s="3">
        <v>45</v>
      </c>
      <c r="CE29" s="3">
        <v>4983</v>
      </c>
      <c r="CF29" s="3">
        <v>106</v>
      </c>
      <c r="CG29" s="3">
        <v>1</v>
      </c>
      <c r="CH29" s="3">
        <v>11604</v>
      </c>
    </row>
    <row r="30" spans="17:92" ht="12.75" customHeight="1" x14ac:dyDescent="0.25">
      <c r="Q30" s="3">
        <v>64</v>
      </c>
      <c r="R30" s="3">
        <v>10</v>
      </c>
      <c r="S30" s="3">
        <v>19788</v>
      </c>
      <c r="T30" s="3"/>
      <c r="U30" s="3"/>
      <c r="V30" s="3"/>
      <c r="AC30" s="3">
        <v>66</v>
      </c>
      <c r="AD30" s="3">
        <v>1</v>
      </c>
      <c r="AE30" s="3">
        <v>19680</v>
      </c>
      <c r="CC30" s="3">
        <v>153</v>
      </c>
      <c r="CD30" s="3">
        <v>47</v>
      </c>
      <c r="CE30" s="3">
        <v>4667</v>
      </c>
      <c r="CF30" s="3">
        <v>124</v>
      </c>
      <c r="CG30" s="3">
        <v>1</v>
      </c>
      <c r="CH30" s="3">
        <v>8673</v>
      </c>
    </row>
    <row r="31" spans="17:92" ht="12.75" customHeight="1" x14ac:dyDescent="0.25">
      <c r="Q31" s="3">
        <v>114</v>
      </c>
      <c r="R31" s="3">
        <v>10</v>
      </c>
      <c r="S31" s="3">
        <v>10106</v>
      </c>
      <c r="T31" s="3"/>
      <c r="U31" s="3"/>
      <c r="V31" s="3"/>
      <c r="AC31" s="3">
        <v>68</v>
      </c>
      <c r="AD31" s="3">
        <v>1</v>
      </c>
      <c r="AE31" s="3">
        <v>19288</v>
      </c>
      <c r="AF31" s="3">
        <v>2</v>
      </c>
      <c r="AG31" s="3"/>
      <c r="AH31" s="3"/>
      <c r="CC31" s="3">
        <v>154</v>
      </c>
      <c r="CD31" s="3">
        <v>49</v>
      </c>
      <c r="CE31" s="3">
        <v>4422</v>
      </c>
      <c r="CF31" s="3">
        <v>131</v>
      </c>
      <c r="CG31" s="3">
        <v>1</v>
      </c>
      <c r="CH31" s="3">
        <v>7530</v>
      </c>
    </row>
    <row r="32" spans="17:92" ht="12.75" customHeight="1" x14ac:dyDescent="0.25">
      <c r="Q32" s="3">
        <v>134</v>
      </c>
      <c r="R32" s="3">
        <v>10</v>
      </c>
      <c r="S32" s="3">
        <v>6913</v>
      </c>
      <c r="T32" s="3"/>
      <c r="U32" s="3"/>
      <c r="V32" s="3"/>
      <c r="AC32" s="3">
        <v>69</v>
      </c>
      <c r="AD32" s="3">
        <v>1</v>
      </c>
      <c r="AE32" s="3">
        <v>18998</v>
      </c>
      <c r="AF32" s="3">
        <f>SUM(S6:S24)</f>
        <v>477221</v>
      </c>
      <c r="AG32" s="3"/>
      <c r="AH32" s="3"/>
      <c r="CC32" s="3">
        <v>158</v>
      </c>
      <c r="CD32" s="3">
        <v>53</v>
      </c>
      <c r="CE32" s="3">
        <v>4033</v>
      </c>
      <c r="CF32" s="3">
        <v>9</v>
      </c>
      <c r="CG32" s="3">
        <v>2</v>
      </c>
      <c r="CH32" s="3">
        <v>47327</v>
      </c>
    </row>
    <row r="33" spans="17:86" ht="12.75" customHeight="1" x14ac:dyDescent="0.25">
      <c r="Q33" s="3">
        <v>47</v>
      </c>
      <c r="R33" s="3">
        <v>15</v>
      </c>
      <c r="S33" s="3">
        <v>23334</v>
      </c>
      <c r="T33" s="3"/>
      <c r="U33" s="3"/>
      <c r="V33" s="3"/>
      <c r="AC33" s="3">
        <v>71</v>
      </c>
      <c r="AD33" s="3">
        <v>1</v>
      </c>
      <c r="AE33" s="3">
        <v>18462</v>
      </c>
      <c r="AF33" s="3">
        <v>3</v>
      </c>
      <c r="AG33" s="3"/>
      <c r="AH33" s="3"/>
      <c r="CC33" s="3">
        <v>162</v>
      </c>
      <c r="CD33" s="3">
        <v>56</v>
      </c>
      <c r="CE33" s="3">
        <v>3854</v>
      </c>
      <c r="CF33" s="3">
        <v>10</v>
      </c>
      <c r="CG33" s="3">
        <v>2</v>
      </c>
      <c r="CH33" s="3">
        <v>46757</v>
      </c>
    </row>
    <row r="34" spans="17:86" ht="12.75" customHeight="1" x14ac:dyDescent="0.25">
      <c r="Q34" s="3">
        <v>48</v>
      </c>
      <c r="R34" s="3">
        <v>16</v>
      </c>
      <c r="S34" s="3">
        <v>22862</v>
      </c>
      <c r="T34" s="3"/>
      <c r="U34" s="3"/>
      <c r="V34" s="3"/>
      <c r="AC34" s="3">
        <v>81</v>
      </c>
      <c r="AD34" s="3">
        <v>1</v>
      </c>
      <c r="AE34" s="3">
        <v>15819</v>
      </c>
      <c r="AF34" s="3">
        <f>SUM(CE6:CE11)</f>
        <v>268343</v>
      </c>
      <c r="AG34" s="3"/>
      <c r="AH34" s="3"/>
      <c r="CC34" s="3">
        <v>165</v>
      </c>
      <c r="CD34" s="3">
        <v>57</v>
      </c>
      <c r="CE34" s="3">
        <v>3570</v>
      </c>
      <c r="CF34" s="3">
        <v>17</v>
      </c>
      <c r="CG34" s="3">
        <v>2</v>
      </c>
      <c r="CH34" s="3">
        <v>37246</v>
      </c>
    </row>
    <row r="35" spans="17:86" ht="12.75" customHeight="1" x14ac:dyDescent="0.25">
      <c r="Q35" s="3">
        <v>107</v>
      </c>
      <c r="R35" s="3">
        <v>28</v>
      </c>
      <c r="S35" s="3">
        <v>11562</v>
      </c>
      <c r="T35" s="3"/>
      <c r="U35" s="3"/>
      <c r="V35" s="3"/>
      <c r="AC35" s="3">
        <v>86</v>
      </c>
      <c r="AD35" s="3">
        <v>1</v>
      </c>
      <c r="AE35" s="3">
        <v>15055</v>
      </c>
      <c r="AF35" s="3">
        <v>4</v>
      </c>
      <c r="AG35" s="3"/>
      <c r="AH35" s="3"/>
      <c r="CC35" s="3">
        <v>166</v>
      </c>
      <c r="CD35" s="3">
        <v>58</v>
      </c>
      <c r="CE35" s="3">
        <v>3557</v>
      </c>
      <c r="CF35" s="3">
        <v>22</v>
      </c>
      <c r="CG35" s="3">
        <v>2</v>
      </c>
      <c r="CH35" s="3">
        <v>36058</v>
      </c>
    </row>
    <row r="36" spans="17:86" ht="12.75" customHeight="1" x14ac:dyDescent="0.25">
      <c r="Q36" s="3">
        <v>136</v>
      </c>
      <c r="R36" s="3">
        <v>35</v>
      </c>
      <c r="S36" s="3">
        <v>6528</v>
      </c>
      <c r="T36" s="3"/>
      <c r="U36" s="3"/>
      <c r="V36" s="3"/>
      <c r="AC36" s="3">
        <v>88</v>
      </c>
      <c r="AD36" s="3">
        <v>1</v>
      </c>
      <c r="AE36" s="3">
        <v>14648</v>
      </c>
      <c r="AF36" s="3">
        <f>SUM(AE45:AE52)</f>
        <v>232464</v>
      </c>
      <c r="AG36" s="3"/>
      <c r="AH36" s="3"/>
      <c r="CC36" s="3">
        <v>167</v>
      </c>
      <c r="CD36" s="3">
        <v>59</v>
      </c>
      <c r="CE36" s="3">
        <v>3171</v>
      </c>
      <c r="CF36" s="3">
        <v>31</v>
      </c>
      <c r="CG36" s="3">
        <v>2</v>
      </c>
      <c r="CH36" s="3">
        <v>31386</v>
      </c>
    </row>
    <row r="37" spans="17:86" ht="12.75" customHeight="1" x14ac:dyDescent="0.25">
      <c r="AC37" s="3">
        <v>94</v>
      </c>
      <c r="AD37" s="3">
        <v>1</v>
      </c>
      <c r="AE37" s="3">
        <v>13841</v>
      </c>
      <c r="AF37" s="3">
        <v>5</v>
      </c>
      <c r="AG37" s="3"/>
      <c r="AH37" s="3"/>
      <c r="CC37" s="3">
        <v>170</v>
      </c>
      <c r="CD37" s="3">
        <v>61</v>
      </c>
      <c r="CE37" s="3">
        <v>2600</v>
      </c>
      <c r="CF37" s="3">
        <v>35</v>
      </c>
      <c r="CG37" s="3">
        <v>2</v>
      </c>
      <c r="CH37" s="3">
        <v>29688</v>
      </c>
    </row>
    <row r="38" spans="17:86" ht="12.75" customHeight="1" x14ac:dyDescent="0.25">
      <c r="AC38" s="3">
        <v>96</v>
      </c>
      <c r="AD38" s="3">
        <v>1</v>
      </c>
      <c r="AE38" s="3">
        <v>13225</v>
      </c>
      <c r="AF38" s="13">
        <v>202205</v>
      </c>
      <c r="AG38" s="3"/>
      <c r="AH38" s="3"/>
      <c r="CC38" s="3">
        <v>171</v>
      </c>
      <c r="CD38" s="3">
        <v>62</v>
      </c>
      <c r="CE38" s="3">
        <v>2566</v>
      </c>
      <c r="CF38" s="3">
        <v>54</v>
      </c>
      <c r="CG38" s="3">
        <v>2</v>
      </c>
      <c r="CH38" s="3">
        <v>21863</v>
      </c>
    </row>
    <row r="39" spans="17:86" ht="12.75" customHeight="1" x14ac:dyDescent="0.25">
      <c r="AC39" s="3">
        <v>97</v>
      </c>
      <c r="AD39" s="3">
        <v>1</v>
      </c>
      <c r="AE39" s="3">
        <v>13009</v>
      </c>
      <c r="AF39" s="3"/>
      <c r="AG39" s="3">
        <f>AF44+AF32+AF34+AF36+AF38</f>
        <v>2233447</v>
      </c>
      <c r="AH39" s="3"/>
      <c r="CC39" s="3">
        <v>173</v>
      </c>
      <c r="CD39" s="3">
        <v>63</v>
      </c>
      <c r="CE39" s="3">
        <v>2445</v>
      </c>
      <c r="CF39" s="3">
        <v>84</v>
      </c>
      <c r="CG39" s="3">
        <v>2</v>
      </c>
      <c r="CH39" s="3">
        <v>15289</v>
      </c>
    </row>
    <row r="40" spans="17:86" ht="12.75" customHeight="1" x14ac:dyDescent="0.25">
      <c r="AC40" s="3">
        <v>100</v>
      </c>
      <c r="AD40" s="3">
        <v>1</v>
      </c>
      <c r="AE40" s="3">
        <v>12346</v>
      </c>
      <c r="AF40" s="3"/>
      <c r="AG40" s="3">
        <f>(AG39/AG46)*100</f>
        <v>49.072661781036039</v>
      </c>
      <c r="AH40" s="3"/>
      <c r="CC40" s="3">
        <v>174</v>
      </c>
      <c r="CD40" s="3">
        <v>64</v>
      </c>
      <c r="CE40" s="3">
        <v>2315</v>
      </c>
      <c r="CF40" s="3">
        <v>90</v>
      </c>
      <c r="CG40" s="3">
        <v>2</v>
      </c>
      <c r="CH40" s="3">
        <v>14583</v>
      </c>
    </row>
    <row r="41" spans="17:86" ht="12.75" customHeight="1" x14ac:dyDescent="0.25">
      <c r="AC41" s="3">
        <v>106</v>
      </c>
      <c r="AD41" s="3">
        <v>1</v>
      </c>
      <c r="AE41" s="3">
        <v>11604</v>
      </c>
      <c r="AF41" s="3"/>
      <c r="AG41" s="3"/>
      <c r="AH41" s="3"/>
      <c r="CC41" s="3">
        <v>176</v>
      </c>
      <c r="CD41" s="3">
        <v>66</v>
      </c>
      <c r="CE41" s="3">
        <v>2207</v>
      </c>
      <c r="CF41" s="3">
        <v>140</v>
      </c>
      <c r="CG41" s="3">
        <v>2</v>
      </c>
      <c r="CH41" s="3">
        <v>6205</v>
      </c>
    </row>
    <row r="42" spans="17:86" ht="12.75" customHeight="1" x14ac:dyDescent="0.25">
      <c r="AC42" s="3">
        <v>124</v>
      </c>
      <c r="AD42" s="3">
        <v>1</v>
      </c>
      <c r="AE42" s="3">
        <v>8673</v>
      </c>
      <c r="AF42" s="3"/>
      <c r="AG42" s="3"/>
      <c r="AH42" s="3"/>
      <c r="CC42" s="3">
        <v>178</v>
      </c>
      <c r="CD42" s="3">
        <v>68</v>
      </c>
      <c r="CE42" s="3">
        <v>2017</v>
      </c>
      <c r="CF42" s="3">
        <v>4</v>
      </c>
      <c r="CG42" s="3">
        <v>3</v>
      </c>
      <c r="CH42" s="3">
        <v>62796</v>
      </c>
    </row>
    <row r="43" spans="17:86" ht="12.75" customHeight="1" x14ac:dyDescent="0.25">
      <c r="AC43" s="3">
        <v>131</v>
      </c>
      <c r="AD43" s="3">
        <v>1</v>
      </c>
      <c r="AE43" s="3">
        <v>7530</v>
      </c>
      <c r="AF43" s="3">
        <v>1</v>
      </c>
      <c r="AG43" s="3"/>
      <c r="AH43" s="3"/>
      <c r="CC43" s="3">
        <v>180</v>
      </c>
      <c r="CD43" s="3">
        <v>71</v>
      </c>
      <c r="CE43" s="3">
        <v>1928</v>
      </c>
      <c r="CF43" s="3">
        <v>7</v>
      </c>
      <c r="CG43" s="3">
        <v>3</v>
      </c>
      <c r="CH43" s="3">
        <v>50655</v>
      </c>
    </row>
    <row r="44" spans="17:86" ht="12.75" customHeight="1" x14ac:dyDescent="0.2">
      <c r="AC44" s="3">
        <v>135</v>
      </c>
      <c r="AD44" s="3">
        <v>1</v>
      </c>
      <c r="AE44" s="3">
        <v>6576</v>
      </c>
      <c r="AF44" s="3">
        <f>SUM(AE6:AE44)</f>
        <v>1053214</v>
      </c>
      <c r="AG44" s="15">
        <v>4349101</v>
      </c>
      <c r="AH44" s="3"/>
      <c r="CC44" s="3">
        <v>181</v>
      </c>
      <c r="CD44" s="3">
        <v>72</v>
      </c>
      <c r="CE44" s="3">
        <v>1920</v>
      </c>
      <c r="CF44" s="3">
        <v>8</v>
      </c>
      <c r="CG44" s="3">
        <v>3</v>
      </c>
      <c r="CH44" s="3">
        <v>50052</v>
      </c>
    </row>
    <row r="45" spans="17:86" ht="12.75" customHeight="1" x14ac:dyDescent="0.25">
      <c r="AC45" s="3">
        <v>3</v>
      </c>
      <c r="AD45" s="3">
        <v>4</v>
      </c>
      <c r="AE45" s="3">
        <v>64788</v>
      </c>
      <c r="AF45" s="3">
        <f>(AF44/AG46)*100</f>
        <v>23.140918233140116</v>
      </c>
      <c r="AG45" s="3">
        <v>202205</v>
      </c>
      <c r="AH45" s="3"/>
      <c r="CC45" s="3">
        <v>184</v>
      </c>
      <c r="CD45" s="3">
        <v>75</v>
      </c>
      <c r="CE45" s="3">
        <v>1805</v>
      </c>
      <c r="CF45" s="3">
        <v>19</v>
      </c>
      <c r="CG45" s="3">
        <v>3</v>
      </c>
      <c r="CH45" s="3">
        <v>36870</v>
      </c>
    </row>
    <row r="46" spans="17:86" ht="12.75" customHeight="1" x14ac:dyDescent="0.25">
      <c r="AC46" s="3">
        <v>12</v>
      </c>
      <c r="AD46" s="3">
        <v>4</v>
      </c>
      <c r="AE46" s="3">
        <v>40628</v>
      </c>
      <c r="AF46" s="3"/>
      <c r="AG46" s="16">
        <f>SUM(AG44:AG45)</f>
        <v>4551306</v>
      </c>
      <c r="AH46" s="3"/>
      <c r="CC46" s="3">
        <v>185</v>
      </c>
      <c r="CD46" s="3">
        <v>76</v>
      </c>
      <c r="CE46" s="3">
        <v>1675</v>
      </c>
      <c r="CF46" s="3">
        <v>23</v>
      </c>
      <c r="CG46" s="3">
        <v>3</v>
      </c>
      <c r="CH46" s="3">
        <v>35644</v>
      </c>
    </row>
    <row r="47" spans="17:86" ht="12.75" customHeight="1" x14ac:dyDescent="0.25">
      <c r="AC47" s="3">
        <v>40</v>
      </c>
      <c r="AD47" s="3">
        <v>4</v>
      </c>
      <c r="AE47" s="3">
        <v>26360</v>
      </c>
      <c r="AG47" s="3"/>
      <c r="AH47" s="3"/>
      <c r="CC47" s="3">
        <v>186</v>
      </c>
      <c r="CD47" s="3">
        <v>77</v>
      </c>
      <c r="CE47" s="3">
        <v>1652</v>
      </c>
      <c r="CF47" s="3">
        <v>29</v>
      </c>
      <c r="CG47" s="3">
        <v>3</v>
      </c>
      <c r="CH47" s="3">
        <v>32326</v>
      </c>
    </row>
    <row r="48" spans="17:86" ht="12.75" customHeight="1" x14ac:dyDescent="0.25">
      <c r="AC48" s="3">
        <v>41</v>
      </c>
      <c r="AD48" s="3">
        <v>4</v>
      </c>
      <c r="AE48" s="3">
        <v>26262</v>
      </c>
      <c r="AF48" s="3"/>
      <c r="AG48" s="3"/>
      <c r="AH48" s="3"/>
      <c r="CC48" s="3">
        <v>188</v>
      </c>
      <c r="CD48" s="3">
        <v>79</v>
      </c>
      <c r="CE48" s="3">
        <v>1547</v>
      </c>
      <c r="CF48" s="3">
        <v>3</v>
      </c>
      <c r="CG48" s="3">
        <v>4</v>
      </c>
      <c r="CH48" s="3">
        <v>64788</v>
      </c>
    </row>
    <row r="49" spans="29:86" ht="12.75" customHeight="1" x14ac:dyDescent="0.25">
      <c r="AC49" s="3">
        <v>52</v>
      </c>
      <c r="AD49" s="3">
        <v>4</v>
      </c>
      <c r="AE49" s="3">
        <v>22358</v>
      </c>
      <c r="AF49" s="3"/>
      <c r="AG49" s="3"/>
      <c r="AH49" s="3"/>
      <c r="CC49" s="3">
        <v>198</v>
      </c>
      <c r="CD49" s="3">
        <v>80</v>
      </c>
      <c r="CE49" s="3">
        <v>1365</v>
      </c>
      <c r="CF49" s="3">
        <v>40</v>
      </c>
      <c r="CG49" s="3">
        <v>4</v>
      </c>
      <c r="CH49" s="3">
        <v>26360</v>
      </c>
    </row>
    <row r="50" spans="29:86" ht="12.75" customHeight="1" x14ac:dyDescent="0.25">
      <c r="AC50" s="3">
        <v>60</v>
      </c>
      <c r="AD50" s="3">
        <v>4</v>
      </c>
      <c r="AE50" s="3">
        <v>20807</v>
      </c>
      <c r="AF50" s="3"/>
      <c r="AG50" s="3"/>
      <c r="AH50" s="3"/>
      <c r="CC50" s="3">
        <v>190</v>
      </c>
      <c r="CD50" s="3">
        <v>82</v>
      </c>
      <c r="CE50" s="3">
        <v>1458</v>
      </c>
      <c r="CF50" s="3">
        <v>41</v>
      </c>
      <c r="CG50" s="3">
        <v>4</v>
      </c>
      <c r="CH50" s="3">
        <v>26262</v>
      </c>
    </row>
    <row r="51" spans="29:86" ht="12.75" customHeight="1" x14ac:dyDescent="0.25">
      <c r="AC51" s="3">
        <v>70</v>
      </c>
      <c r="AD51" s="3">
        <v>4</v>
      </c>
      <c r="AE51" s="3">
        <v>18744</v>
      </c>
      <c r="AF51" s="3"/>
      <c r="AG51" s="3"/>
      <c r="AH51" s="3"/>
      <c r="CC51" s="3">
        <v>193</v>
      </c>
      <c r="CD51" s="3">
        <v>86</v>
      </c>
      <c r="CE51" s="3">
        <v>1430</v>
      </c>
      <c r="CF51" s="3">
        <v>60</v>
      </c>
      <c r="CG51" s="3">
        <v>4</v>
      </c>
      <c r="CH51" s="3">
        <v>20807</v>
      </c>
    </row>
    <row r="52" spans="29:86" ht="12.75" customHeight="1" x14ac:dyDescent="0.25">
      <c r="AC52" s="3">
        <v>99</v>
      </c>
      <c r="AD52" s="3">
        <v>4</v>
      </c>
      <c r="AE52" s="3">
        <v>12517</v>
      </c>
      <c r="AF52" s="3"/>
      <c r="AG52" s="3"/>
      <c r="AH52" s="3"/>
      <c r="CC52" s="3">
        <v>195</v>
      </c>
      <c r="CD52" s="3">
        <v>87</v>
      </c>
      <c r="CE52" s="3">
        <v>1419</v>
      </c>
      <c r="CF52" s="3">
        <v>70</v>
      </c>
      <c r="CG52" s="3">
        <v>4</v>
      </c>
      <c r="CH52" s="3">
        <v>18744</v>
      </c>
    </row>
    <row r="53" spans="29:86" ht="12.75" customHeight="1" x14ac:dyDescent="0.25">
      <c r="AC53" s="3">
        <v>36</v>
      </c>
      <c r="AD53" s="3">
        <v>12</v>
      </c>
      <c r="AE53" s="3">
        <v>29222</v>
      </c>
      <c r="AF53" s="3"/>
      <c r="AG53" s="3"/>
      <c r="AH53" s="3"/>
      <c r="CC53" s="3">
        <v>200</v>
      </c>
      <c r="CD53" s="3">
        <v>91</v>
      </c>
      <c r="CE53" s="3">
        <v>1320</v>
      </c>
      <c r="CF53" s="3">
        <v>99</v>
      </c>
      <c r="CG53" s="3">
        <v>4</v>
      </c>
      <c r="CH53" s="3">
        <v>12517</v>
      </c>
    </row>
    <row r="54" spans="29:86" ht="12.75" customHeight="1" x14ac:dyDescent="0.25">
      <c r="AC54" s="3">
        <v>116</v>
      </c>
      <c r="AD54" s="3">
        <v>12</v>
      </c>
      <c r="AE54" s="3">
        <v>9971</v>
      </c>
      <c r="AF54" s="3"/>
      <c r="AG54" s="3"/>
      <c r="AH54" s="3"/>
      <c r="CC54" s="3">
        <v>201</v>
      </c>
      <c r="CD54" s="3">
        <v>92</v>
      </c>
      <c r="CE54" s="3">
        <v>1316</v>
      </c>
      <c r="CF54" s="3">
        <v>25</v>
      </c>
      <c r="CG54" s="3">
        <v>7</v>
      </c>
      <c r="CH54" s="3">
        <v>34301</v>
      </c>
    </row>
    <row r="55" spans="29:86" ht="12.75" customHeight="1" x14ac:dyDescent="0.25">
      <c r="AC55" s="3">
        <v>30</v>
      </c>
      <c r="AD55" s="3">
        <v>13</v>
      </c>
      <c r="AE55" s="3">
        <v>31810</v>
      </c>
      <c r="AF55" s="3"/>
      <c r="AG55" s="3"/>
      <c r="AH55" s="3"/>
      <c r="CC55" s="3">
        <v>204</v>
      </c>
      <c r="CD55" s="3">
        <v>96</v>
      </c>
      <c r="CE55" s="3">
        <v>1216</v>
      </c>
      <c r="CF55" s="3">
        <v>39</v>
      </c>
      <c r="CG55" s="3">
        <v>7</v>
      </c>
      <c r="CH55" s="3">
        <v>26523</v>
      </c>
    </row>
    <row r="56" spans="29:86" ht="12.75" customHeight="1" x14ac:dyDescent="0.25">
      <c r="AC56" s="3">
        <v>128</v>
      </c>
      <c r="AD56" s="3">
        <v>33</v>
      </c>
      <c r="AE56" s="3">
        <v>7852</v>
      </c>
      <c r="AF56" s="3"/>
      <c r="AG56" s="3"/>
      <c r="AH56" s="3"/>
      <c r="CC56" s="3">
        <v>205</v>
      </c>
      <c r="CD56" s="3">
        <v>97</v>
      </c>
      <c r="CE56" s="3">
        <v>1209</v>
      </c>
      <c r="CF56" s="3">
        <v>57</v>
      </c>
      <c r="CG56" s="3">
        <v>8</v>
      </c>
      <c r="CH56" s="3">
        <v>20971</v>
      </c>
    </row>
    <row r="57" spans="29:86" ht="12.75" customHeight="1" x14ac:dyDescent="0.25">
      <c r="AC57" s="3">
        <v>168</v>
      </c>
      <c r="AD57" s="3">
        <v>40</v>
      </c>
      <c r="AE57" s="3">
        <v>2927</v>
      </c>
      <c r="AF57" s="3"/>
      <c r="AG57" s="3"/>
      <c r="AH57" s="3"/>
      <c r="CC57" s="3">
        <v>206</v>
      </c>
      <c r="CD57" s="3">
        <v>98</v>
      </c>
      <c r="CE57" s="3">
        <v>1178</v>
      </c>
      <c r="CF57" s="3">
        <v>75</v>
      </c>
      <c r="CG57" s="3">
        <v>8</v>
      </c>
      <c r="CH57" s="3">
        <v>17132</v>
      </c>
    </row>
    <row r="58" spans="29:86" ht="12.75" customHeight="1" x14ac:dyDescent="0.25">
      <c r="AC58" s="3">
        <v>172</v>
      </c>
      <c r="AD58" s="3">
        <v>40</v>
      </c>
      <c r="AE58" s="3">
        <v>2553</v>
      </c>
      <c r="AF58" s="3"/>
      <c r="AG58" s="3"/>
      <c r="AH58" s="3"/>
      <c r="CC58" s="3">
        <v>210</v>
      </c>
      <c r="CD58" s="3">
        <v>101</v>
      </c>
      <c r="CE58" s="3">
        <v>1131</v>
      </c>
      <c r="CF58" s="3">
        <v>79</v>
      </c>
      <c r="CG58" s="3">
        <v>8</v>
      </c>
      <c r="CH58" s="3">
        <v>15861</v>
      </c>
    </row>
    <row r="59" spans="29:86" ht="12.75" customHeight="1" x14ac:dyDescent="0.25">
      <c r="AC59" s="3">
        <v>160</v>
      </c>
      <c r="AD59" s="3">
        <v>55</v>
      </c>
      <c r="AE59" s="3">
        <v>3890</v>
      </c>
      <c r="AF59" s="3"/>
      <c r="AG59" s="3"/>
      <c r="AH59" s="3"/>
      <c r="CC59" s="3">
        <v>213</v>
      </c>
      <c r="CD59" s="3">
        <v>103</v>
      </c>
      <c r="CE59" s="3">
        <v>1072</v>
      </c>
      <c r="CF59" s="3">
        <v>119</v>
      </c>
      <c r="CG59" s="3">
        <v>8</v>
      </c>
      <c r="CH59" s="3">
        <v>9478</v>
      </c>
    </row>
    <row r="60" spans="29:86" ht="12.75" customHeight="1" x14ac:dyDescent="0.25">
      <c r="AC60" s="3">
        <v>194</v>
      </c>
      <c r="AD60" s="3">
        <v>83</v>
      </c>
      <c r="AE60" s="3">
        <v>1427</v>
      </c>
      <c r="AF60" s="3"/>
      <c r="AG60" s="3"/>
      <c r="AH60" s="3"/>
      <c r="CC60" s="3">
        <v>214</v>
      </c>
      <c r="CD60" s="3">
        <v>105</v>
      </c>
      <c r="CE60" s="3">
        <v>1031</v>
      </c>
      <c r="CF60" s="3">
        <v>21</v>
      </c>
      <c r="CG60" s="3">
        <v>9</v>
      </c>
      <c r="CH60" s="3">
        <v>36182</v>
      </c>
    </row>
    <row r="61" spans="29:86" ht="12.75" customHeight="1" x14ac:dyDescent="0.25">
      <c r="AC61" s="3">
        <v>192</v>
      </c>
      <c r="AD61" s="3">
        <v>85</v>
      </c>
      <c r="AE61" s="3">
        <v>1439</v>
      </c>
      <c r="AF61" s="3"/>
      <c r="AG61" s="3"/>
      <c r="AH61" s="3"/>
      <c r="CC61" s="3">
        <v>216</v>
      </c>
      <c r="CD61" s="3">
        <v>107</v>
      </c>
      <c r="CE61" s="3">
        <v>1009</v>
      </c>
      <c r="CF61" s="3">
        <v>78</v>
      </c>
      <c r="CG61" s="3">
        <v>9</v>
      </c>
      <c r="CH61" s="3">
        <v>16250</v>
      </c>
    </row>
    <row r="62" spans="29:86" ht="12.75" customHeight="1" x14ac:dyDescent="0.25">
      <c r="AC62" s="3">
        <v>222</v>
      </c>
      <c r="AD62" s="3">
        <v>113</v>
      </c>
      <c r="AE62" s="3">
        <v>884</v>
      </c>
      <c r="AF62" s="3"/>
      <c r="AG62" s="3"/>
      <c r="AH62" s="3"/>
      <c r="CC62" s="3">
        <v>218</v>
      </c>
      <c r="CD62" s="3">
        <v>109</v>
      </c>
      <c r="CE62" s="3">
        <v>996</v>
      </c>
      <c r="CF62" s="3">
        <v>87</v>
      </c>
      <c r="CG62" s="3">
        <v>9</v>
      </c>
      <c r="CH62" s="3">
        <v>15050</v>
      </c>
    </row>
    <row r="63" spans="29:86" ht="12.75" customHeight="1" x14ac:dyDescent="0.25">
      <c r="AC63" s="3">
        <v>270</v>
      </c>
      <c r="AD63" s="3">
        <v>161</v>
      </c>
      <c r="AE63" s="3">
        <v>461</v>
      </c>
      <c r="AF63" s="3"/>
      <c r="AG63" s="3"/>
      <c r="AH63" s="3"/>
      <c r="CC63" s="3">
        <v>219</v>
      </c>
      <c r="CD63" s="3">
        <v>110</v>
      </c>
      <c r="CE63" s="3">
        <v>978</v>
      </c>
      <c r="CF63" s="3">
        <v>42</v>
      </c>
      <c r="CG63" s="3">
        <v>10</v>
      </c>
      <c r="CH63" s="3">
        <v>25306</v>
      </c>
    </row>
    <row r="64" spans="29:86" ht="12.75" customHeight="1" x14ac:dyDescent="0.25">
      <c r="AC64" s="3"/>
      <c r="AD64" s="3"/>
      <c r="AE64" s="3"/>
      <c r="AF64" s="3"/>
      <c r="AG64" s="3"/>
      <c r="AH64" s="3"/>
      <c r="CC64" s="3">
        <v>220</v>
      </c>
      <c r="CD64" s="3">
        <v>111</v>
      </c>
      <c r="CE64" s="3">
        <v>974</v>
      </c>
      <c r="CF64" s="3">
        <v>114</v>
      </c>
      <c r="CG64" s="3">
        <v>10</v>
      </c>
      <c r="CH64" s="3">
        <v>10106</v>
      </c>
    </row>
    <row r="65" spans="29:86" ht="12.75" customHeight="1" x14ac:dyDescent="0.25">
      <c r="AC65" s="3"/>
      <c r="AD65" s="3"/>
      <c r="AE65" s="3"/>
      <c r="AF65" s="3"/>
      <c r="AG65" s="3"/>
      <c r="AH65" s="3"/>
      <c r="CC65" s="3">
        <v>221</v>
      </c>
      <c r="CD65" s="3">
        <v>112</v>
      </c>
      <c r="CE65" s="3">
        <v>930</v>
      </c>
      <c r="CF65" s="3">
        <v>134</v>
      </c>
      <c r="CG65" s="3">
        <v>10</v>
      </c>
      <c r="CH65" s="3">
        <v>6913</v>
      </c>
    </row>
    <row r="66" spans="29:86" ht="12.75" customHeight="1" x14ac:dyDescent="0.25">
      <c r="AC66" s="3"/>
      <c r="AD66" s="3"/>
      <c r="AE66" s="3"/>
      <c r="AF66" s="3"/>
      <c r="AG66" s="3"/>
      <c r="AH66" s="3"/>
      <c r="CC66" s="3">
        <v>223</v>
      </c>
      <c r="CD66" s="3">
        <v>114</v>
      </c>
      <c r="CE66" s="3">
        <v>882</v>
      </c>
      <c r="CF66" s="3">
        <v>45</v>
      </c>
      <c r="CG66" s="3">
        <v>11</v>
      </c>
      <c r="CH66" s="3">
        <v>23956</v>
      </c>
    </row>
    <row r="67" spans="29:86" ht="12.75" customHeight="1" x14ac:dyDescent="0.25">
      <c r="AC67" s="3"/>
      <c r="AD67" s="3"/>
      <c r="AE67" s="3"/>
      <c r="AF67" s="3"/>
      <c r="AG67" s="3"/>
      <c r="AH67" s="3"/>
      <c r="CC67" s="3">
        <v>224</v>
      </c>
      <c r="CD67" s="3">
        <v>115</v>
      </c>
      <c r="CE67" s="3">
        <v>875</v>
      </c>
      <c r="CF67" s="3">
        <v>61</v>
      </c>
      <c r="CG67" s="3">
        <v>11</v>
      </c>
      <c r="CH67" s="3">
        <v>20735</v>
      </c>
    </row>
    <row r="68" spans="29:86" ht="12.75" customHeight="1" x14ac:dyDescent="0.25">
      <c r="AC68" s="3"/>
      <c r="AD68" s="3"/>
      <c r="AE68" s="3"/>
      <c r="AF68" s="3"/>
      <c r="AG68" s="3"/>
      <c r="AH68" s="3"/>
      <c r="CC68" s="3">
        <v>226</v>
      </c>
      <c r="CD68" s="3">
        <v>117</v>
      </c>
      <c r="CE68" s="3">
        <v>872</v>
      </c>
      <c r="CF68" s="3">
        <v>36</v>
      </c>
      <c r="CG68" s="3">
        <v>12</v>
      </c>
      <c r="CH68" s="3">
        <v>29222</v>
      </c>
    </row>
    <row r="69" spans="29:86" ht="12.75" customHeight="1" x14ac:dyDescent="0.25">
      <c r="AC69" s="3"/>
      <c r="AD69" s="3"/>
      <c r="AE69" s="3"/>
      <c r="AF69" s="3"/>
      <c r="AG69" s="3"/>
      <c r="AH69" s="3"/>
      <c r="CC69" s="3">
        <v>230</v>
      </c>
      <c r="CD69" s="3">
        <v>120</v>
      </c>
      <c r="CE69" s="3">
        <v>837</v>
      </c>
      <c r="CF69" s="3">
        <v>37</v>
      </c>
      <c r="CG69" s="3">
        <v>14</v>
      </c>
      <c r="CH69" s="3">
        <v>27089</v>
      </c>
    </row>
    <row r="70" spans="29:86" ht="12.75" customHeight="1" x14ac:dyDescent="0.25">
      <c r="AC70" s="3"/>
      <c r="AD70" s="3"/>
      <c r="AE70" s="3"/>
      <c r="AF70" s="3"/>
      <c r="AG70" s="3"/>
      <c r="AH70" s="3"/>
      <c r="CC70" s="3">
        <v>231</v>
      </c>
      <c r="CD70" s="3">
        <v>121</v>
      </c>
      <c r="CE70" s="3">
        <v>834</v>
      </c>
      <c r="CF70" s="3">
        <v>98</v>
      </c>
      <c r="CG70" s="3">
        <v>25</v>
      </c>
      <c r="CH70" s="3">
        <v>12689</v>
      </c>
    </row>
    <row r="71" spans="29:86" ht="12.75" customHeight="1" x14ac:dyDescent="0.25">
      <c r="AC71" s="3"/>
      <c r="AD71" s="3"/>
      <c r="AE71" s="3"/>
      <c r="AF71" s="3"/>
      <c r="AG71" s="3"/>
      <c r="AH71" s="3"/>
      <c r="CC71" s="3">
        <v>232</v>
      </c>
      <c r="CD71" s="3">
        <v>122</v>
      </c>
      <c r="CE71" s="3">
        <v>829</v>
      </c>
      <c r="CF71" s="3">
        <v>101</v>
      </c>
      <c r="CG71" s="3">
        <v>26</v>
      </c>
      <c r="CH71" s="3">
        <v>11962</v>
      </c>
    </row>
    <row r="72" spans="29:86" ht="12.75" customHeight="1" x14ac:dyDescent="0.25">
      <c r="AC72" s="3"/>
      <c r="AD72" s="3"/>
      <c r="AE72" s="3"/>
      <c r="AF72" s="3"/>
      <c r="AG72" s="3"/>
      <c r="AH72" s="3"/>
      <c r="CC72" s="3">
        <v>233</v>
      </c>
      <c r="CD72" s="3">
        <v>123</v>
      </c>
      <c r="CE72" s="3">
        <v>818</v>
      </c>
      <c r="CF72" s="3">
        <v>102</v>
      </c>
      <c r="CG72" s="3">
        <v>27</v>
      </c>
      <c r="CH72" s="3">
        <v>11782</v>
      </c>
    </row>
    <row r="73" spans="29:86" ht="12.75" customHeight="1" x14ac:dyDescent="0.25">
      <c r="AC73" s="3"/>
      <c r="AD73" s="3"/>
      <c r="AE73" s="3"/>
      <c r="AF73" s="3"/>
      <c r="AG73" s="3"/>
      <c r="AH73" s="3"/>
      <c r="CC73" s="3">
        <v>254</v>
      </c>
      <c r="CD73" s="3">
        <v>125</v>
      </c>
      <c r="CE73" s="3">
        <v>538</v>
      </c>
      <c r="CF73" s="3">
        <v>109</v>
      </c>
      <c r="CG73" s="3">
        <v>29</v>
      </c>
      <c r="CH73" s="3">
        <v>11427</v>
      </c>
    </row>
    <row r="74" spans="29:86" ht="12.75" customHeight="1" x14ac:dyDescent="0.25">
      <c r="AC74" s="3"/>
      <c r="AD74" s="3"/>
      <c r="AE74" s="3"/>
      <c r="AF74" s="3"/>
      <c r="AG74" s="3"/>
      <c r="AH74" s="3"/>
      <c r="CC74" s="3">
        <v>235</v>
      </c>
      <c r="CD74" s="3">
        <v>126</v>
      </c>
      <c r="CE74" s="3">
        <v>759</v>
      </c>
      <c r="CF74" s="3">
        <v>115</v>
      </c>
      <c r="CG74" s="3">
        <v>30</v>
      </c>
      <c r="CH74" s="3">
        <v>10024</v>
      </c>
    </row>
    <row r="75" spans="29:86" ht="12.75" customHeight="1" x14ac:dyDescent="0.25">
      <c r="AC75" s="3"/>
      <c r="AD75" s="3"/>
      <c r="AE75" s="3"/>
      <c r="AF75" s="3"/>
      <c r="AG75" s="3"/>
      <c r="AH75" s="3"/>
      <c r="CC75" s="3">
        <v>237</v>
      </c>
      <c r="CD75" s="3">
        <v>127</v>
      </c>
      <c r="CE75" s="3">
        <v>756</v>
      </c>
      <c r="CF75" s="3">
        <v>121</v>
      </c>
      <c r="CG75" s="3">
        <v>32</v>
      </c>
      <c r="CH75" s="3">
        <v>9214</v>
      </c>
    </row>
    <row r="76" spans="29:86" ht="12.75" customHeight="1" x14ac:dyDescent="0.25">
      <c r="AC76" s="3"/>
      <c r="AD76" s="3"/>
      <c r="AE76" s="3"/>
      <c r="AF76" s="3"/>
      <c r="AG76" s="3"/>
      <c r="AH76" s="3"/>
      <c r="CC76" s="3">
        <v>238</v>
      </c>
      <c r="CD76" s="3">
        <v>128</v>
      </c>
      <c r="CE76" s="3">
        <v>748</v>
      </c>
      <c r="CF76" s="3">
        <v>129</v>
      </c>
      <c r="CG76" s="3">
        <v>34</v>
      </c>
      <c r="CH76" s="3">
        <v>7776</v>
      </c>
    </row>
    <row r="77" spans="29:86" ht="12.75" customHeight="1" x14ac:dyDescent="0.25">
      <c r="AC77" s="3"/>
      <c r="AD77" s="3"/>
      <c r="AE77" s="3"/>
      <c r="AF77" s="3"/>
      <c r="AG77" s="3"/>
      <c r="AH77" s="3"/>
      <c r="CC77" s="3">
        <v>241</v>
      </c>
      <c r="CD77" s="3">
        <v>131</v>
      </c>
      <c r="CE77" s="3">
        <v>709</v>
      </c>
      <c r="CF77" s="3">
        <v>138</v>
      </c>
      <c r="CG77" s="3">
        <v>36</v>
      </c>
      <c r="CH77" s="3">
        <v>6463</v>
      </c>
    </row>
    <row r="78" spans="29:86" ht="12.75" customHeight="1" x14ac:dyDescent="0.25">
      <c r="AC78" s="3"/>
      <c r="AD78" s="3"/>
      <c r="AE78" s="3"/>
      <c r="AF78" s="3"/>
      <c r="AG78" s="3"/>
      <c r="AH78" s="3"/>
      <c r="CC78" s="3">
        <v>242</v>
      </c>
      <c r="CD78" s="3">
        <v>132</v>
      </c>
      <c r="CE78" s="3">
        <v>703</v>
      </c>
      <c r="CF78" s="3">
        <v>168</v>
      </c>
      <c r="CG78" s="3">
        <v>40</v>
      </c>
      <c r="CH78" s="3">
        <v>2927</v>
      </c>
    </row>
    <row r="79" spans="29:86" ht="12.75" customHeight="1" x14ac:dyDescent="0.25">
      <c r="AC79" s="3"/>
      <c r="AD79" s="3"/>
      <c r="AE79" s="3"/>
      <c r="AF79" s="3"/>
      <c r="AG79" s="3"/>
      <c r="AH79" s="3"/>
      <c r="CC79" s="3">
        <v>245</v>
      </c>
      <c r="CD79" s="3">
        <v>135</v>
      </c>
      <c r="CE79" s="3">
        <v>680</v>
      </c>
      <c r="CF79" s="3">
        <v>145</v>
      </c>
      <c r="CG79" s="3">
        <v>41</v>
      </c>
      <c r="CH79" s="3">
        <v>5418</v>
      </c>
    </row>
    <row r="80" spans="29:86" ht="12.75" customHeight="1" x14ac:dyDescent="0.25">
      <c r="AC80" s="3"/>
      <c r="AD80" s="3"/>
      <c r="AE80" s="3"/>
      <c r="AF80" s="3"/>
      <c r="AG80" s="3"/>
      <c r="AH80" s="3"/>
      <c r="CC80" s="3">
        <v>260</v>
      </c>
      <c r="CD80" s="3">
        <v>136</v>
      </c>
      <c r="CE80" s="3">
        <v>500</v>
      </c>
      <c r="CF80" s="3">
        <v>148</v>
      </c>
      <c r="CG80" s="3">
        <v>43</v>
      </c>
      <c r="CH80" s="3">
        <v>5208</v>
      </c>
    </row>
    <row r="81" spans="29:86" ht="12.75" customHeight="1" x14ac:dyDescent="0.25">
      <c r="AC81" s="3"/>
      <c r="AD81" s="3"/>
      <c r="AE81" s="3"/>
      <c r="AF81" s="3"/>
      <c r="AG81" s="3"/>
      <c r="AH81" s="3"/>
      <c r="CC81" s="3">
        <v>246</v>
      </c>
      <c r="CD81" s="3">
        <v>137</v>
      </c>
      <c r="CE81" s="3">
        <v>616</v>
      </c>
      <c r="CF81" s="3">
        <v>150</v>
      </c>
      <c r="CG81" s="3">
        <v>45</v>
      </c>
      <c r="CH81" s="3">
        <v>4983</v>
      </c>
    </row>
    <row r="82" spans="29:86" ht="12.75" customHeight="1" x14ac:dyDescent="0.25">
      <c r="AC82" s="3"/>
      <c r="AD82" s="3"/>
      <c r="AE82" s="3"/>
      <c r="AF82" s="3"/>
      <c r="AG82" s="3"/>
      <c r="AH82" s="3"/>
      <c r="CC82" s="3">
        <v>247</v>
      </c>
      <c r="CD82" s="3">
        <v>138</v>
      </c>
      <c r="CE82" s="3">
        <v>614</v>
      </c>
      <c r="CF82" s="3">
        <v>153</v>
      </c>
      <c r="CG82" s="3">
        <v>47</v>
      </c>
      <c r="CH82" s="3">
        <v>4667</v>
      </c>
    </row>
    <row r="83" spans="29:86" ht="12.75" customHeight="1" x14ac:dyDescent="0.25">
      <c r="AC83" s="3"/>
      <c r="AD83" s="3"/>
      <c r="AE83" s="3"/>
      <c r="AF83" s="3"/>
      <c r="AG83" s="3"/>
      <c r="AH83" s="3"/>
      <c r="CC83" s="3">
        <v>250</v>
      </c>
      <c r="CD83" s="3">
        <v>140</v>
      </c>
      <c r="CE83" s="3">
        <v>607</v>
      </c>
      <c r="CF83" s="3">
        <v>236</v>
      </c>
      <c r="CG83" s="3">
        <v>48</v>
      </c>
      <c r="CH83" s="3">
        <v>759</v>
      </c>
    </row>
    <row r="84" spans="29:86" ht="12.75" customHeight="1" x14ac:dyDescent="0.25">
      <c r="AC84" s="3"/>
      <c r="AD84" s="3"/>
      <c r="AE84" s="3"/>
      <c r="AF84" s="3"/>
      <c r="AG84" s="3"/>
      <c r="AH84" s="3"/>
      <c r="CC84" s="3">
        <v>251</v>
      </c>
      <c r="CD84" s="3">
        <v>141</v>
      </c>
      <c r="CE84" s="3">
        <v>588</v>
      </c>
      <c r="CF84" s="3">
        <v>154</v>
      </c>
      <c r="CG84" s="3">
        <v>49</v>
      </c>
      <c r="CH84" s="3">
        <v>4422</v>
      </c>
    </row>
    <row r="85" spans="29:86" ht="12.75" customHeight="1" x14ac:dyDescent="0.25">
      <c r="AC85" s="3"/>
      <c r="AD85" s="3"/>
      <c r="AE85" s="3"/>
      <c r="AF85" s="3"/>
      <c r="AG85" s="3"/>
      <c r="AH85" s="3"/>
      <c r="CC85" s="3">
        <v>253</v>
      </c>
      <c r="CD85" s="3">
        <v>143</v>
      </c>
      <c r="CE85" s="3">
        <v>550</v>
      </c>
      <c r="CF85" s="3">
        <v>158</v>
      </c>
      <c r="CG85" s="3">
        <v>53</v>
      </c>
      <c r="CH85" s="3">
        <v>4033</v>
      </c>
    </row>
    <row r="86" spans="29:86" ht="12.75" customHeight="1" x14ac:dyDescent="0.25">
      <c r="AC86" s="3"/>
      <c r="AD86" s="3"/>
      <c r="AE86" s="3"/>
      <c r="AF86" s="3"/>
      <c r="AG86" s="3"/>
      <c r="AH86" s="3"/>
      <c r="CC86" s="3">
        <v>256</v>
      </c>
      <c r="CD86" s="3">
        <v>146</v>
      </c>
      <c r="CE86" s="3">
        <v>526</v>
      </c>
      <c r="CF86" s="3">
        <v>162</v>
      </c>
      <c r="CG86" s="3">
        <v>56</v>
      </c>
      <c r="CH86" s="3">
        <v>3854</v>
      </c>
    </row>
    <row r="87" spans="29:86" ht="12.75" customHeight="1" x14ac:dyDescent="0.25">
      <c r="AC87" s="3"/>
      <c r="AD87" s="3"/>
      <c r="AE87" s="3"/>
      <c r="AF87" s="3"/>
      <c r="AG87" s="3"/>
      <c r="AH87" s="3"/>
      <c r="CC87" s="3">
        <v>257</v>
      </c>
      <c r="CD87" s="3">
        <v>148</v>
      </c>
      <c r="CE87" s="3">
        <v>521</v>
      </c>
      <c r="CF87" s="3">
        <v>165</v>
      </c>
      <c r="CG87" s="3">
        <v>57</v>
      </c>
      <c r="CH87" s="3">
        <v>3570</v>
      </c>
    </row>
    <row r="88" spans="29:86" ht="12.75" customHeight="1" x14ac:dyDescent="0.25">
      <c r="AC88" s="3"/>
      <c r="AD88" s="3"/>
      <c r="AE88" s="3"/>
      <c r="AF88" s="3"/>
      <c r="AG88" s="3"/>
      <c r="AH88" s="3"/>
      <c r="CC88" s="3">
        <v>258</v>
      </c>
      <c r="CD88" s="3">
        <v>149</v>
      </c>
      <c r="CE88" s="3">
        <v>517</v>
      </c>
      <c r="CF88" s="3">
        <v>166</v>
      </c>
      <c r="CG88" s="3">
        <v>58</v>
      </c>
      <c r="CH88" s="3">
        <v>3557</v>
      </c>
    </row>
    <row r="89" spans="29:86" ht="12.75" customHeight="1" x14ac:dyDescent="0.25">
      <c r="AC89" s="3"/>
      <c r="AD89" s="3"/>
      <c r="AE89" s="3"/>
      <c r="AF89" s="3"/>
      <c r="AG89" s="3"/>
      <c r="AH89" s="3"/>
      <c r="CC89" s="3">
        <v>259</v>
      </c>
      <c r="CD89" s="3">
        <v>150</v>
      </c>
      <c r="CE89" s="3">
        <v>515</v>
      </c>
      <c r="CF89" s="3">
        <v>167</v>
      </c>
      <c r="CG89" s="3">
        <v>59</v>
      </c>
      <c r="CH89" s="3">
        <v>3171</v>
      </c>
    </row>
    <row r="90" spans="29:86" ht="12.75" customHeight="1" x14ac:dyDescent="0.25">
      <c r="AC90" s="3"/>
      <c r="AD90" s="3"/>
      <c r="AE90" s="3"/>
      <c r="AF90" s="3"/>
      <c r="AG90" s="3"/>
      <c r="AH90" s="3"/>
      <c r="CC90" s="3">
        <v>261</v>
      </c>
      <c r="CD90" s="3">
        <v>151</v>
      </c>
      <c r="CE90" s="3">
        <v>495</v>
      </c>
      <c r="CF90" s="3">
        <v>170</v>
      </c>
      <c r="CG90" s="3">
        <v>61</v>
      </c>
      <c r="CH90" s="3">
        <v>2600</v>
      </c>
    </row>
    <row r="91" spans="29:86" ht="12.75" customHeight="1" x14ac:dyDescent="0.25">
      <c r="AC91" s="3"/>
      <c r="AD91" s="3"/>
      <c r="AE91" s="3"/>
      <c r="AF91" s="3"/>
      <c r="AG91" s="3"/>
      <c r="AH91" s="3"/>
      <c r="CC91" s="3">
        <v>263</v>
      </c>
      <c r="CD91" s="3">
        <v>154</v>
      </c>
      <c r="CE91" s="3">
        <v>488</v>
      </c>
      <c r="CF91" s="3">
        <v>171</v>
      </c>
      <c r="CG91" s="3">
        <v>62</v>
      </c>
      <c r="CH91" s="3">
        <v>2566</v>
      </c>
    </row>
    <row r="92" spans="29:86" ht="12.75" customHeight="1" x14ac:dyDescent="0.25">
      <c r="AC92" s="3"/>
      <c r="AD92" s="3"/>
      <c r="AE92" s="3"/>
      <c r="AF92" s="3"/>
      <c r="AG92" s="3"/>
      <c r="AH92" s="3"/>
      <c r="CC92" s="3">
        <v>264</v>
      </c>
      <c r="CD92" s="3">
        <v>155</v>
      </c>
      <c r="CE92" s="3">
        <v>486</v>
      </c>
      <c r="CF92" s="3">
        <v>173</v>
      </c>
      <c r="CG92" s="3">
        <v>63</v>
      </c>
      <c r="CH92" s="3">
        <v>2445</v>
      </c>
    </row>
    <row r="93" spans="29:86" ht="12.75" customHeight="1" x14ac:dyDescent="0.25">
      <c r="AC93" s="3"/>
      <c r="AD93" s="3"/>
      <c r="AE93" s="3"/>
      <c r="AF93" s="3"/>
      <c r="AG93" s="3"/>
      <c r="AH93" s="3"/>
      <c r="CC93" s="3">
        <v>265</v>
      </c>
      <c r="CD93" s="3">
        <v>156</v>
      </c>
      <c r="CE93" s="3">
        <v>485</v>
      </c>
      <c r="CF93" s="3">
        <v>174</v>
      </c>
      <c r="CG93" s="3">
        <v>64</v>
      </c>
      <c r="CH93" s="3">
        <v>2315</v>
      </c>
    </row>
    <row r="94" spans="29:86" ht="12.75" customHeight="1" x14ac:dyDescent="0.25">
      <c r="AC94" s="3"/>
      <c r="AD94" s="3"/>
      <c r="AE94" s="3"/>
      <c r="AF94" s="3"/>
      <c r="AG94" s="3"/>
      <c r="AH94" s="3"/>
      <c r="CC94" s="3">
        <v>266</v>
      </c>
      <c r="CD94" s="3">
        <v>157</v>
      </c>
      <c r="CE94" s="3">
        <v>484</v>
      </c>
      <c r="CF94" s="3">
        <v>176</v>
      </c>
      <c r="CG94" s="3">
        <v>66</v>
      </c>
      <c r="CH94" s="3">
        <v>2207</v>
      </c>
    </row>
    <row r="95" spans="29:86" ht="12.75" customHeight="1" x14ac:dyDescent="0.25">
      <c r="AC95" s="3"/>
      <c r="AD95" s="3"/>
      <c r="AE95" s="3"/>
      <c r="AF95" s="3"/>
      <c r="AG95" s="3"/>
      <c r="AH95" s="3"/>
      <c r="CC95" s="3">
        <v>269</v>
      </c>
      <c r="CD95" s="3">
        <v>160</v>
      </c>
      <c r="CE95" s="3">
        <v>465</v>
      </c>
      <c r="CF95" s="3">
        <v>178</v>
      </c>
      <c r="CG95" s="3">
        <v>68</v>
      </c>
      <c r="CH95" s="3">
        <v>2017</v>
      </c>
    </row>
    <row r="96" spans="29:86" ht="12.75" customHeight="1" x14ac:dyDescent="0.25">
      <c r="AF96" s="3"/>
      <c r="AG96" s="3"/>
      <c r="AH96" s="3"/>
      <c r="CF96" s="3">
        <v>229</v>
      </c>
      <c r="CG96" s="3">
        <v>69</v>
      </c>
      <c r="CH96" s="3">
        <v>843</v>
      </c>
    </row>
    <row r="97" spans="32:86" ht="12.75" customHeight="1" x14ac:dyDescent="0.25">
      <c r="AF97" s="3"/>
      <c r="AG97" s="3"/>
      <c r="AH97" s="3"/>
      <c r="CF97" s="3">
        <v>180</v>
      </c>
      <c r="CG97" s="3">
        <v>71</v>
      </c>
      <c r="CH97" s="3">
        <v>1928</v>
      </c>
    </row>
    <row r="98" spans="32:86" ht="12.75" customHeight="1" x14ac:dyDescent="0.25">
      <c r="AF98" s="3"/>
      <c r="AG98" s="3"/>
      <c r="AH98" s="3"/>
      <c r="CF98" s="3">
        <v>181</v>
      </c>
      <c r="CG98" s="3">
        <v>72</v>
      </c>
      <c r="CH98" s="3">
        <v>1920</v>
      </c>
    </row>
    <row r="99" spans="32:86" ht="12.75" customHeight="1" x14ac:dyDescent="0.25">
      <c r="AF99" s="3"/>
      <c r="AG99" s="3"/>
      <c r="AH99" s="3"/>
      <c r="CF99" s="3">
        <v>184</v>
      </c>
      <c r="CG99" s="3">
        <v>75</v>
      </c>
      <c r="CH99" s="3">
        <v>1805</v>
      </c>
    </row>
    <row r="100" spans="32:86" ht="12.75" customHeight="1" x14ac:dyDescent="0.25">
      <c r="AF100" s="3"/>
      <c r="AG100" s="3"/>
      <c r="AH100" s="3"/>
      <c r="CF100" s="3">
        <v>185</v>
      </c>
      <c r="CG100" s="3">
        <v>76</v>
      </c>
      <c r="CH100" s="3">
        <v>1675</v>
      </c>
    </row>
    <row r="101" spans="32:86" ht="12.75" customHeight="1" x14ac:dyDescent="0.25">
      <c r="AF101" s="3"/>
      <c r="AG101" s="3"/>
      <c r="AH101" s="3"/>
      <c r="CF101" s="3">
        <v>186</v>
      </c>
      <c r="CG101" s="3">
        <v>77</v>
      </c>
      <c r="CH101" s="3">
        <v>1652</v>
      </c>
    </row>
    <row r="102" spans="32:86" ht="12.75" customHeight="1" x14ac:dyDescent="0.25">
      <c r="AF102" s="3"/>
      <c r="AG102" s="3"/>
      <c r="AH102" s="3"/>
      <c r="CF102" s="3">
        <v>188</v>
      </c>
      <c r="CG102" s="3">
        <v>79</v>
      </c>
      <c r="CH102" s="3">
        <v>1547</v>
      </c>
    </row>
    <row r="103" spans="32:86" ht="12.75" customHeight="1" x14ac:dyDescent="0.25">
      <c r="AF103" s="3"/>
      <c r="AG103" s="3"/>
      <c r="AH103" s="3"/>
      <c r="CF103" s="3">
        <v>198</v>
      </c>
      <c r="CG103" s="3">
        <v>80</v>
      </c>
      <c r="CH103" s="3">
        <v>1365</v>
      </c>
    </row>
    <row r="104" spans="32:86" ht="12.75" customHeight="1" x14ac:dyDescent="0.25">
      <c r="AF104" s="3"/>
      <c r="AG104" s="3"/>
      <c r="AH104" s="3"/>
      <c r="CF104" s="3">
        <v>190</v>
      </c>
      <c r="CG104" s="3">
        <v>82</v>
      </c>
      <c r="CH104" s="3">
        <v>1458</v>
      </c>
    </row>
    <row r="105" spans="32:86" ht="12.75" customHeight="1" x14ac:dyDescent="0.25">
      <c r="AF105" s="3"/>
      <c r="AG105" s="3"/>
      <c r="AH105" s="3"/>
      <c r="CF105" s="3">
        <v>193</v>
      </c>
      <c r="CG105" s="3">
        <v>86</v>
      </c>
      <c r="CH105" s="3">
        <v>1430</v>
      </c>
    </row>
    <row r="106" spans="32:86" ht="12.75" customHeight="1" x14ac:dyDescent="0.25">
      <c r="AF106" s="3"/>
      <c r="AG106" s="3"/>
      <c r="AH106" s="3"/>
      <c r="CF106" s="3">
        <v>195</v>
      </c>
      <c r="CG106" s="3">
        <v>87</v>
      </c>
      <c r="CH106" s="3">
        <v>1419</v>
      </c>
    </row>
    <row r="107" spans="32:86" ht="12.75" customHeight="1" x14ac:dyDescent="0.25">
      <c r="AF107" s="3"/>
      <c r="AG107" s="3"/>
      <c r="AH107" s="3"/>
      <c r="CF107" s="3">
        <v>200</v>
      </c>
      <c r="CG107" s="3">
        <v>91</v>
      </c>
      <c r="CH107" s="3">
        <v>1320</v>
      </c>
    </row>
    <row r="108" spans="32:86" ht="12.75" customHeight="1" x14ac:dyDescent="0.25">
      <c r="AF108" s="3"/>
      <c r="AG108" s="3"/>
      <c r="AH108" s="3"/>
      <c r="CF108" s="3">
        <v>201</v>
      </c>
      <c r="CG108" s="3">
        <v>92</v>
      </c>
      <c r="CH108" s="3">
        <v>1316</v>
      </c>
    </row>
    <row r="109" spans="32:86" ht="12.75" customHeight="1" x14ac:dyDescent="0.25">
      <c r="AF109" s="3"/>
      <c r="AG109" s="3"/>
      <c r="AH109" s="3"/>
      <c r="CF109" s="3">
        <v>204</v>
      </c>
      <c r="CG109" s="3">
        <v>96</v>
      </c>
      <c r="CH109" s="3">
        <v>1216</v>
      </c>
    </row>
    <row r="110" spans="32:86" ht="12.75" customHeight="1" x14ac:dyDescent="0.25">
      <c r="AF110" s="3"/>
      <c r="AG110" s="3"/>
      <c r="AH110" s="3"/>
      <c r="CF110" s="3">
        <v>205</v>
      </c>
      <c r="CG110" s="3">
        <v>97</v>
      </c>
      <c r="CH110" s="3">
        <v>1209</v>
      </c>
    </row>
    <row r="111" spans="32:86" ht="12.75" customHeight="1" x14ac:dyDescent="0.25">
      <c r="AF111" s="3"/>
      <c r="AG111" s="3"/>
      <c r="AH111" s="3"/>
      <c r="CF111" s="3">
        <v>210</v>
      </c>
      <c r="CG111" s="3">
        <v>101</v>
      </c>
      <c r="CH111" s="3">
        <v>1131</v>
      </c>
    </row>
    <row r="112" spans="32:86" ht="12.75" customHeight="1" x14ac:dyDescent="0.25">
      <c r="AF112" s="3"/>
      <c r="AG112" s="3"/>
      <c r="AH112" s="3"/>
      <c r="CF112" s="3">
        <v>213</v>
      </c>
      <c r="CG112" s="3">
        <v>103</v>
      </c>
      <c r="CH112" s="3">
        <v>1072</v>
      </c>
    </row>
    <row r="113" spans="32:86" ht="12.75" customHeight="1" x14ac:dyDescent="0.25">
      <c r="AF113" s="3"/>
      <c r="AG113" s="3"/>
      <c r="AH113" s="3"/>
      <c r="CF113" s="3">
        <v>214</v>
      </c>
      <c r="CG113" s="3">
        <v>105</v>
      </c>
      <c r="CH113" s="3">
        <v>1031</v>
      </c>
    </row>
    <row r="114" spans="32:86" ht="12.75" customHeight="1" x14ac:dyDescent="0.25">
      <c r="AF114" s="3"/>
      <c r="AG114" s="3"/>
      <c r="AH114" s="3"/>
      <c r="CF114" s="3">
        <v>216</v>
      </c>
      <c r="CG114" s="3">
        <v>107</v>
      </c>
      <c r="CH114" s="3">
        <v>1009</v>
      </c>
    </row>
    <row r="115" spans="32:86" ht="12.75" customHeight="1" x14ac:dyDescent="0.25">
      <c r="AF115" s="3"/>
      <c r="AG115" s="3"/>
      <c r="AH115" s="3"/>
      <c r="CF115" s="3">
        <v>219</v>
      </c>
      <c r="CG115" s="3">
        <v>110</v>
      </c>
      <c r="CH115" s="3">
        <v>978</v>
      </c>
    </row>
    <row r="116" spans="32:86" ht="12.75" customHeight="1" x14ac:dyDescent="0.25">
      <c r="AF116" s="3"/>
      <c r="AG116" s="3"/>
      <c r="AH116" s="3"/>
      <c r="CF116" s="3">
        <v>220</v>
      </c>
      <c r="CG116" s="3">
        <v>111</v>
      </c>
      <c r="CH116" s="3">
        <v>974</v>
      </c>
    </row>
    <row r="117" spans="32:86" ht="12.75" customHeight="1" x14ac:dyDescent="0.25">
      <c r="AF117" s="3"/>
      <c r="AG117" s="3"/>
      <c r="AH117" s="3"/>
      <c r="CF117" s="3">
        <v>221</v>
      </c>
      <c r="CG117" s="3">
        <v>112</v>
      </c>
      <c r="CH117" s="3">
        <v>930</v>
      </c>
    </row>
    <row r="118" spans="32:86" ht="12.75" customHeight="1" x14ac:dyDescent="0.25">
      <c r="AF118" s="3"/>
      <c r="AG118" s="3"/>
      <c r="AH118" s="3"/>
      <c r="CF118" s="3">
        <v>223</v>
      </c>
      <c r="CG118" s="3">
        <v>114</v>
      </c>
      <c r="CH118" s="3">
        <v>882</v>
      </c>
    </row>
    <row r="119" spans="32:86" ht="12.75" customHeight="1" x14ac:dyDescent="0.25">
      <c r="AF119" s="3"/>
      <c r="AG119" s="3"/>
      <c r="AH119" s="3"/>
      <c r="CF119" s="3">
        <v>224</v>
      </c>
      <c r="CG119" s="3">
        <v>115</v>
      </c>
      <c r="CH119" s="3">
        <v>875</v>
      </c>
    </row>
    <row r="120" spans="32:86" ht="12.75" customHeight="1" x14ac:dyDescent="0.25">
      <c r="AF120" s="3"/>
      <c r="AG120" s="3"/>
      <c r="AH120" s="3"/>
      <c r="CF120" s="3">
        <v>226</v>
      </c>
      <c r="CG120" s="3">
        <v>117</v>
      </c>
      <c r="CH120" s="3">
        <v>872</v>
      </c>
    </row>
    <row r="121" spans="32:86" ht="12.75" customHeight="1" x14ac:dyDescent="0.25">
      <c r="AF121" s="3"/>
      <c r="AG121" s="3"/>
      <c r="AH121" s="3"/>
      <c r="CF121" s="3">
        <v>230</v>
      </c>
      <c r="CG121" s="3">
        <v>120</v>
      </c>
      <c r="CH121" s="3">
        <v>837</v>
      </c>
    </row>
    <row r="122" spans="32:86" ht="12.75" customHeight="1" x14ac:dyDescent="0.25">
      <c r="CF122" s="3">
        <v>231</v>
      </c>
      <c r="CG122" s="3">
        <v>121</v>
      </c>
      <c r="CH122" s="3">
        <v>834</v>
      </c>
    </row>
    <row r="123" spans="32:86" ht="12.75" customHeight="1" x14ac:dyDescent="0.25">
      <c r="CF123" s="3">
        <v>232</v>
      </c>
      <c r="CG123" s="3">
        <v>122</v>
      </c>
      <c r="CH123" s="3">
        <v>829</v>
      </c>
    </row>
    <row r="124" spans="32:86" ht="12.75" customHeight="1" x14ac:dyDescent="0.25">
      <c r="CF124" s="3">
        <v>233</v>
      </c>
      <c r="CG124" s="3">
        <v>123</v>
      </c>
      <c r="CH124" s="3">
        <v>818</v>
      </c>
    </row>
    <row r="125" spans="32:86" ht="12.75" customHeight="1" x14ac:dyDescent="0.25">
      <c r="CF125" s="3">
        <v>254</v>
      </c>
      <c r="CG125" s="3">
        <v>125</v>
      </c>
      <c r="CH125" s="3">
        <v>538</v>
      </c>
    </row>
    <row r="126" spans="32:86" ht="12.75" customHeight="1" x14ac:dyDescent="0.25">
      <c r="CF126" s="3">
        <v>235</v>
      </c>
      <c r="CG126" s="3">
        <v>126</v>
      </c>
      <c r="CH126" s="3">
        <v>759</v>
      </c>
    </row>
    <row r="127" spans="32:86" ht="12.75" customHeight="1" x14ac:dyDescent="0.25">
      <c r="CF127" s="3">
        <v>237</v>
      </c>
      <c r="CG127" s="3">
        <v>127</v>
      </c>
      <c r="CH127" s="3">
        <v>756</v>
      </c>
    </row>
    <row r="128" spans="32:86" ht="12.75" customHeight="1" x14ac:dyDescent="0.25">
      <c r="CF128" s="3">
        <v>238</v>
      </c>
      <c r="CG128" s="3">
        <v>128</v>
      </c>
      <c r="CH128" s="3">
        <v>748</v>
      </c>
    </row>
    <row r="129" spans="84:86" ht="12.75" customHeight="1" x14ac:dyDescent="0.25">
      <c r="CF129" s="3">
        <v>241</v>
      </c>
      <c r="CG129" s="3">
        <v>131</v>
      </c>
      <c r="CH129" s="3">
        <v>709</v>
      </c>
    </row>
    <row r="130" spans="84:86" ht="12.75" customHeight="1" x14ac:dyDescent="0.25">
      <c r="CF130" s="3">
        <v>242</v>
      </c>
      <c r="CG130" s="3">
        <v>132</v>
      </c>
      <c r="CH130" s="3">
        <v>703</v>
      </c>
    </row>
    <row r="131" spans="84:86" ht="12.75" customHeight="1" x14ac:dyDescent="0.25">
      <c r="CF131" s="3">
        <v>245</v>
      </c>
      <c r="CG131" s="3">
        <v>135</v>
      </c>
      <c r="CH131" s="3">
        <v>680</v>
      </c>
    </row>
    <row r="132" spans="84:86" ht="12.75" customHeight="1" x14ac:dyDescent="0.25">
      <c r="CF132" s="3">
        <v>260</v>
      </c>
      <c r="CG132" s="3">
        <v>136</v>
      </c>
      <c r="CH132" s="3">
        <v>500</v>
      </c>
    </row>
    <row r="133" spans="84:86" ht="12.75" customHeight="1" x14ac:dyDescent="0.25">
      <c r="CF133" s="3">
        <v>246</v>
      </c>
      <c r="CG133" s="3">
        <v>137</v>
      </c>
      <c r="CH133" s="3">
        <v>616</v>
      </c>
    </row>
    <row r="134" spans="84:86" ht="12.75" customHeight="1" x14ac:dyDescent="0.25">
      <c r="CF134" s="3">
        <v>247</v>
      </c>
      <c r="CG134" s="3">
        <v>138</v>
      </c>
      <c r="CH134" s="3">
        <v>614</v>
      </c>
    </row>
    <row r="135" spans="84:86" ht="12.75" customHeight="1" x14ac:dyDescent="0.25">
      <c r="CF135" s="3">
        <v>250</v>
      </c>
      <c r="CG135" s="3">
        <v>140</v>
      </c>
      <c r="CH135" s="3">
        <v>607</v>
      </c>
    </row>
    <row r="136" spans="84:86" ht="12.75" customHeight="1" x14ac:dyDescent="0.25">
      <c r="CF136" s="3">
        <v>251</v>
      </c>
      <c r="CG136" s="3">
        <v>141</v>
      </c>
      <c r="CH136" s="3">
        <v>588</v>
      </c>
    </row>
    <row r="137" spans="84:86" ht="12.75" customHeight="1" x14ac:dyDescent="0.25">
      <c r="CF137" s="3">
        <v>253</v>
      </c>
      <c r="CG137" s="3">
        <v>143</v>
      </c>
      <c r="CH137" s="3">
        <v>550</v>
      </c>
    </row>
    <row r="138" spans="84:86" ht="12.75" customHeight="1" x14ac:dyDescent="0.25">
      <c r="CF138" s="3">
        <v>256</v>
      </c>
      <c r="CG138" s="3">
        <v>146</v>
      </c>
      <c r="CH138" s="3">
        <v>526</v>
      </c>
    </row>
    <row r="139" spans="84:86" ht="12.75" customHeight="1" x14ac:dyDescent="0.25">
      <c r="CF139" s="3">
        <v>257</v>
      </c>
      <c r="CG139" s="3">
        <v>148</v>
      </c>
      <c r="CH139" s="3">
        <v>521</v>
      </c>
    </row>
    <row r="140" spans="84:86" ht="12.75" customHeight="1" x14ac:dyDescent="0.25">
      <c r="CF140" s="3">
        <v>258</v>
      </c>
      <c r="CG140" s="3">
        <v>149</v>
      </c>
      <c r="CH140" s="3">
        <v>517</v>
      </c>
    </row>
    <row r="141" spans="84:86" ht="12.75" customHeight="1" x14ac:dyDescent="0.25">
      <c r="CF141" s="3">
        <v>259</v>
      </c>
      <c r="CG141" s="3">
        <v>150</v>
      </c>
      <c r="CH141" s="3">
        <v>515</v>
      </c>
    </row>
    <row r="142" spans="84:86" ht="12.75" customHeight="1" x14ac:dyDescent="0.25">
      <c r="CF142" s="3">
        <v>261</v>
      </c>
      <c r="CG142" s="3">
        <v>151</v>
      </c>
      <c r="CH142" s="3">
        <v>495</v>
      </c>
    </row>
    <row r="143" spans="84:86" ht="12.75" customHeight="1" x14ac:dyDescent="0.25">
      <c r="CF143" s="3">
        <v>263</v>
      </c>
      <c r="CG143" s="3">
        <v>154</v>
      </c>
      <c r="CH143" s="3">
        <v>488</v>
      </c>
    </row>
    <row r="144" spans="84:86" ht="12.75" customHeight="1" x14ac:dyDescent="0.25">
      <c r="CF144" s="3">
        <v>264</v>
      </c>
      <c r="CG144" s="3">
        <v>155</v>
      </c>
      <c r="CH144" s="3">
        <v>486</v>
      </c>
    </row>
    <row r="145" spans="1:92" ht="12.75" customHeight="1" x14ac:dyDescent="0.25">
      <c r="CF145" s="3">
        <v>265</v>
      </c>
      <c r="CG145" s="3">
        <v>156</v>
      </c>
      <c r="CH145" s="3">
        <v>485</v>
      </c>
    </row>
    <row r="146" spans="1:92" ht="12.75" customHeight="1" x14ac:dyDescent="0.25">
      <c r="CF146" s="3">
        <v>266</v>
      </c>
      <c r="CG146" s="3">
        <v>157</v>
      </c>
      <c r="CH146" s="3">
        <v>484</v>
      </c>
    </row>
    <row r="147" spans="1:92" ht="12.75" customHeight="1" x14ac:dyDescent="0.25">
      <c r="CF147" s="3">
        <v>269</v>
      </c>
      <c r="CG147" s="3">
        <v>160</v>
      </c>
      <c r="CH147" s="3">
        <v>465</v>
      </c>
    </row>
    <row r="148" spans="1:92" s="7" customFormat="1" ht="12.75" customHeight="1" x14ac:dyDescent="0.25"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  <c r="CJ148" s="8"/>
      <c r="CK148" s="8"/>
      <c r="CL148" s="8"/>
      <c r="CM148" s="8"/>
      <c r="CN148" s="8"/>
    </row>
    <row r="149" spans="1:92" ht="36.75" customHeight="1" x14ac:dyDescent="0.25">
      <c r="A149" s="6" t="s">
        <v>3</v>
      </c>
      <c r="B149" s="21" t="s">
        <v>25</v>
      </c>
      <c r="C149" s="22"/>
      <c r="D149" s="22"/>
      <c r="E149" s="21" t="s">
        <v>35</v>
      </c>
      <c r="F149" s="22"/>
      <c r="G149" s="22"/>
      <c r="H149" s="21" t="s">
        <v>42</v>
      </c>
      <c r="I149" s="22"/>
      <c r="J149" s="22"/>
      <c r="K149" s="21" t="s">
        <v>26</v>
      </c>
      <c r="L149" s="22"/>
      <c r="M149" s="22"/>
      <c r="N149" s="21" t="s">
        <v>27</v>
      </c>
      <c r="O149" s="22"/>
      <c r="P149" s="22"/>
      <c r="Q149" s="21" t="s">
        <v>36</v>
      </c>
      <c r="R149" s="22"/>
      <c r="S149" s="22"/>
      <c r="T149" s="21" t="s">
        <v>43</v>
      </c>
      <c r="U149" s="22"/>
      <c r="V149" s="22"/>
      <c r="W149" s="21" t="s">
        <v>28</v>
      </c>
      <c r="X149" s="22"/>
      <c r="Y149" s="22"/>
      <c r="Z149" s="21" t="s">
        <v>29</v>
      </c>
      <c r="AA149" s="22"/>
      <c r="AB149" s="22"/>
      <c r="AC149" s="21" t="s">
        <v>31</v>
      </c>
      <c r="AD149" s="22"/>
      <c r="AE149" s="22"/>
      <c r="AF149" s="21" t="s">
        <v>38</v>
      </c>
      <c r="AG149" s="22"/>
      <c r="AH149" s="22"/>
      <c r="AI149" s="21" t="s">
        <v>30</v>
      </c>
      <c r="AJ149" s="22"/>
      <c r="AK149" s="22"/>
      <c r="AL149" s="21" t="s">
        <v>32</v>
      </c>
      <c r="AM149" s="21"/>
      <c r="AN149" s="21"/>
      <c r="AO149" s="21" t="s">
        <v>39</v>
      </c>
      <c r="AP149" s="21"/>
      <c r="AQ149" s="21"/>
      <c r="AR149" s="21" t="s">
        <v>33</v>
      </c>
      <c r="AS149" s="21"/>
      <c r="AT149" s="21"/>
      <c r="AU149" s="21" t="s">
        <v>40</v>
      </c>
      <c r="AV149" s="21"/>
      <c r="AW149" s="21"/>
      <c r="AX149" s="21" t="s">
        <v>17</v>
      </c>
      <c r="AY149" s="22"/>
      <c r="AZ149" s="22"/>
      <c r="BA149" s="21" t="s">
        <v>22</v>
      </c>
      <c r="BB149" s="22"/>
      <c r="BC149" s="22"/>
      <c r="BD149" s="21" t="s">
        <v>23</v>
      </c>
      <c r="BE149" s="22"/>
      <c r="BF149" s="22"/>
      <c r="BG149" s="21" t="s">
        <v>34</v>
      </c>
      <c r="BH149" s="22"/>
      <c r="BI149" s="22"/>
      <c r="BJ149" s="21" t="s">
        <v>41</v>
      </c>
      <c r="BK149" s="22"/>
      <c r="BL149" s="22"/>
      <c r="BM149" s="21" t="s">
        <v>24</v>
      </c>
      <c r="BN149" s="22"/>
      <c r="BO149" s="22"/>
      <c r="BP149" s="21" t="s">
        <v>18</v>
      </c>
      <c r="BQ149" s="22"/>
      <c r="BR149" s="22"/>
      <c r="BS149" s="21" t="s">
        <v>21</v>
      </c>
      <c r="BT149" s="22"/>
      <c r="BU149" s="22"/>
      <c r="BV149" s="22"/>
      <c r="BW149" s="21" t="s">
        <v>15</v>
      </c>
      <c r="BX149" s="22"/>
      <c r="BY149" s="22"/>
      <c r="BZ149" s="21" t="s">
        <v>16</v>
      </c>
      <c r="CA149" s="22"/>
      <c r="CB149" s="22"/>
      <c r="CC149" s="21" t="s">
        <v>37</v>
      </c>
      <c r="CD149" s="22"/>
      <c r="CE149" s="22"/>
      <c r="CF149" s="21" t="s">
        <v>44</v>
      </c>
      <c r="CG149" s="22"/>
      <c r="CH149" s="22"/>
      <c r="CI149" s="21" t="s">
        <v>19</v>
      </c>
      <c r="CJ149" s="22"/>
      <c r="CK149" s="22"/>
      <c r="CL149" s="21" t="s">
        <v>20</v>
      </c>
      <c r="CM149" s="22"/>
      <c r="CN149" s="22"/>
    </row>
    <row r="150" spans="1:92" s="2" customFormat="1" ht="27.75" customHeight="1" x14ac:dyDescent="0.25">
      <c r="B150" s="3" t="s">
        <v>0</v>
      </c>
      <c r="C150" s="9" t="s">
        <v>48</v>
      </c>
      <c r="D150" s="3" t="s">
        <v>1</v>
      </c>
      <c r="E150" s="3" t="s">
        <v>0</v>
      </c>
      <c r="F150" s="9" t="s">
        <v>48</v>
      </c>
      <c r="G150" s="3" t="s">
        <v>1</v>
      </c>
      <c r="H150" s="3" t="s">
        <v>0</v>
      </c>
      <c r="I150" s="9" t="s">
        <v>48</v>
      </c>
      <c r="J150" s="3" t="s">
        <v>1</v>
      </c>
      <c r="K150" s="3" t="s">
        <v>0</v>
      </c>
      <c r="L150" s="9" t="s">
        <v>48</v>
      </c>
      <c r="M150" s="3" t="s">
        <v>1</v>
      </c>
      <c r="N150" s="3" t="s">
        <v>0</v>
      </c>
      <c r="O150" s="9" t="s">
        <v>48</v>
      </c>
      <c r="P150" s="3" t="s">
        <v>1</v>
      </c>
      <c r="Q150" s="3" t="s">
        <v>0</v>
      </c>
      <c r="R150" s="9" t="s">
        <v>48</v>
      </c>
      <c r="S150" s="3" t="s">
        <v>1</v>
      </c>
      <c r="T150" s="3" t="s">
        <v>0</v>
      </c>
      <c r="U150" s="9" t="s">
        <v>48</v>
      </c>
      <c r="V150" s="3" t="s">
        <v>1</v>
      </c>
      <c r="W150" s="3" t="s">
        <v>0</v>
      </c>
      <c r="X150" s="9" t="s">
        <v>48</v>
      </c>
      <c r="Y150" s="3" t="s">
        <v>1</v>
      </c>
      <c r="Z150" s="3" t="s">
        <v>0</v>
      </c>
      <c r="AA150" s="9" t="s">
        <v>48</v>
      </c>
      <c r="AB150" s="3" t="s">
        <v>1</v>
      </c>
      <c r="AC150" s="3" t="s">
        <v>0</v>
      </c>
      <c r="AD150" s="9" t="s">
        <v>48</v>
      </c>
      <c r="AE150" s="3" t="s">
        <v>1</v>
      </c>
      <c r="AF150" s="3" t="s">
        <v>0</v>
      </c>
      <c r="AG150" s="9" t="s">
        <v>48</v>
      </c>
      <c r="AH150" s="3" t="s">
        <v>1</v>
      </c>
      <c r="AI150" s="3" t="s">
        <v>0</v>
      </c>
      <c r="AJ150" s="9" t="s">
        <v>48</v>
      </c>
      <c r="AK150" s="3" t="s">
        <v>1</v>
      </c>
      <c r="AL150" s="3" t="s">
        <v>0</v>
      </c>
      <c r="AM150" s="9" t="s">
        <v>48</v>
      </c>
      <c r="AN150" s="3" t="s">
        <v>1</v>
      </c>
      <c r="AO150" s="3" t="s">
        <v>0</v>
      </c>
      <c r="AP150" s="9" t="s">
        <v>48</v>
      </c>
      <c r="AQ150" s="3" t="s">
        <v>1</v>
      </c>
      <c r="AR150" s="3" t="s">
        <v>0</v>
      </c>
      <c r="AS150" s="9" t="s">
        <v>48</v>
      </c>
      <c r="AT150" s="3" t="s">
        <v>1</v>
      </c>
      <c r="AU150" s="3" t="s">
        <v>0</v>
      </c>
      <c r="AV150" s="9" t="s">
        <v>48</v>
      </c>
      <c r="AW150" s="3" t="s">
        <v>1</v>
      </c>
      <c r="AX150" s="3" t="s">
        <v>0</v>
      </c>
      <c r="AY150" s="9" t="s">
        <v>48</v>
      </c>
      <c r="AZ150" s="3" t="s">
        <v>1</v>
      </c>
      <c r="BA150" s="3" t="s">
        <v>0</v>
      </c>
      <c r="BB150" s="9" t="s">
        <v>48</v>
      </c>
      <c r="BC150" s="3" t="s">
        <v>1</v>
      </c>
      <c r="BD150" s="3" t="s">
        <v>0</v>
      </c>
      <c r="BE150" s="9" t="s">
        <v>48</v>
      </c>
      <c r="BF150" s="3" t="s">
        <v>1</v>
      </c>
      <c r="BG150" s="3" t="s">
        <v>0</v>
      </c>
      <c r="BH150" s="9" t="s">
        <v>48</v>
      </c>
      <c r="BI150" s="3" t="s">
        <v>1</v>
      </c>
      <c r="BJ150" s="3" t="s">
        <v>0</v>
      </c>
      <c r="BK150" s="9" t="s">
        <v>48</v>
      </c>
      <c r="BL150" s="3" t="s">
        <v>1</v>
      </c>
      <c r="BM150" s="3" t="s">
        <v>0</v>
      </c>
      <c r="BN150" s="9" t="s">
        <v>48</v>
      </c>
      <c r="BO150" s="3" t="s">
        <v>1</v>
      </c>
      <c r="BP150" s="3" t="s">
        <v>0</v>
      </c>
      <c r="BQ150" s="9" t="s">
        <v>48</v>
      </c>
      <c r="BR150" s="3" t="s">
        <v>1</v>
      </c>
      <c r="BS150" s="3" t="s">
        <v>0</v>
      </c>
      <c r="BT150" s="9" t="s">
        <v>48</v>
      </c>
      <c r="BU150" s="3" t="s">
        <v>1</v>
      </c>
      <c r="BV150" s="9" t="s">
        <v>2</v>
      </c>
      <c r="BW150" s="3" t="s">
        <v>0</v>
      </c>
      <c r="BX150" s="9" t="s">
        <v>48</v>
      </c>
      <c r="BY150" s="3" t="s">
        <v>1</v>
      </c>
      <c r="BZ150" s="3" t="s">
        <v>0</v>
      </c>
      <c r="CA150" s="9" t="s">
        <v>48</v>
      </c>
      <c r="CB150" s="3" t="s">
        <v>1</v>
      </c>
      <c r="CC150" s="3" t="s">
        <v>0</v>
      </c>
      <c r="CD150" s="9" t="s">
        <v>48</v>
      </c>
      <c r="CE150" s="3" t="s">
        <v>1</v>
      </c>
      <c r="CF150" s="3" t="s">
        <v>0</v>
      </c>
      <c r="CG150" s="9" t="s">
        <v>48</v>
      </c>
      <c r="CH150" s="3" t="s">
        <v>1</v>
      </c>
      <c r="CI150" s="3" t="s">
        <v>0</v>
      </c>
      <c r="CJ150" s="9" t="s">
        <v>48</v>
      </c>
      <c r="CK150" s="3" t="s">
        <v>1</v>
      </c>
      <c r="CL150" s="3" t="s">
        <v>0</v>
      </c>
      <c r="CM150" s="9" t="s">
        <v>48</v>
      </c>
      <c r="CN150" s="3" t="s">
        <v>1</v>
      </c>
    </row>
    <row r="151" spans="1:92" ht="12.75" customHeight="1" x14ac:dyDescent="0.25">
      <c r="B151" s="3">
        <v>148</v>
      </c>
      <c r="C151" s="3">
        <v>40</v>
      </c>
      <c r="D151" s="3">
        <v>5839</v>
      </c>
      <c r="E151" s="3">
        <v>36</v>
      </c>
      <c r="F151" s="3">
        <v>7</v>
      </c>
      <c r="G151" s="3">
        <v>31275</v>
      </c>
      <c r="H151" s="3">
        <v>36</v>
      </c>
      <c r="I151" s="3">
        <v>7</v>
      </c>
      <c r="J151" s="3">
        <v>31275</v>
      </c>
      <c r="K151" s="3">
        <v>164</v>
      </c>
      <c r="L151" s="3">
        <v>52</v>
      </c>
      <c r="M151" s="3">
        <v>4087</v>
      </c>
      <c r="N151" s="3">
        <v>242</v>
      </c>
      <c r="O151" s="3">
        <v>129</v>
      </c>
      <c r="P151" s="3">
        <v>640</v>
      </c>
      <c r="Q151" s="3">
        <v>4</v>
      </c>
      <c r="R151" s="3">
        <v>3</v>
      </c>
      <c r="S151" s="3">
        <v>63425</v>
      </c>
      <c r="T151" s="3">
        <v>4</v>
      </c>
      <c r="U151" s="3">
        <v>3</v>
      </c>
      <c r="V151" s="3">
        <v>63425</v>
      </c>
      <c r="W151" s="3">
        <v>149</v>
      </c>
      <c r="X151" s="3">
        <v>41</v>
      </c>
      <c r="Y151" s="3">
        <v>5653</v>
      </c>
      <c r="Z151" s="3">
        <v>96</v>
      </c>
      <c r="AA151" s="3">
        <v>23</v>
      </c>
      <c r="AB151" s="3">
        <v>13823</v>
      </c>
      <c r="AC151" s="3">
        <v>1</v>
      </c>
      <c r="AD151" s="3">
        <v>1</v>
      </c>
      <c r="AE151" s="3">
        <v>79654</v>
      </c>
      <c r="AF151" s="3">
        <v>12</v>
      </c>
      <c r="AG151" s="3">
        <v>1</v>
      </c>
      <c r="AH151" s="3">
        <v>40700</v>
      </c>
      <c r="AI151" s="3">
        <v>244</v>
      </c>
      <c r="AJ151" s="3">
        <v>131</v>
      </c>
      <c r="AK151" s="3">
        <v>639</v>
      </c>
      <c r="AL151" s="3">
        <v>58</v>
      </c>
      <c r="AM151" s="3">
        <v>19</v>
      </c>
      <c r="AN151" s="3">
        <v>20063</v>
      </c>
      <c r="AO151" s="3">
        <v>58</v>
      </c>
      <c r="AP151" s="3">
        <v>19</v>
      </c>
      <c r="AQ151" s="3">
        <v>20063</v>
      </c>
      <c r="AR151" s="3">
        <v>80</v>
      </c>
      <c r="AS151" s="3">
        <v>18</v>
      </c>
      <c r="AT151" s="3">
        <v>15865</v>
      </c>
      <c r="AU151" s="3">
        <v>80</v>
      </c>
      <c r="AV151" s="3">
        <v>18</v>
      </c>
      <c r="AW151" s="3">
        <v>15865</v>
      </c>
      <c r="AX151" s="3">
        <v>199</v>
      </c>
      <c r="AY151" s="3">
        <v>84</v>
      </c>
      <c r="AZ151" s="3">
        <v>1484</v>
      </c>
      <c r="BA151" s="3">
        <v>162</v>
      </c>
      <c r="BB151" s="3">
        <v>50</v>
      </c>
      <c r="BC151" s="3">
        <v>4345</v>
      </c>
      <c r="BD151" s="3">
        <v>178</v>
      </c>
      <c r="BE151" s="3">
        <v>64</v>
      </c>
      <c r="BF151" s="3">
        <v>2399</v>
      </c>
      <c r="BG151" s="3">
        <v>184</v>
      </c>
      <c r="BH151" s="3">
        <v>65</v>
      </c>
      <c r="BI151" s="3">
        <v>1924</v>
      </c>
      <c r="BJ151" s="3">
        <v>184</v>
      </c>
      <c r="BK151" s="3">
        <v>65</v>
      </c>
      <c r="BL151" s="3">
        <v>1924</v>
      </c>
      <c r="BM151" s="3">
        <v>151</v>
      </c>
      <c r="BN151" s="3">
        <v>43</v>
      </c>
      <c r="BO151" s="3">
        <v>5316</v>
      </c>
      <c r="BP151" s="3">
        <v>147</v>
      </c>
      <c r="BQ151" s="3">
        <v>39</v>
      </c>
      <c r="BR151" s="3">
        <v>6035</v>
      </c>
      <c r="BS151" s="3">
        <v>88</v>
      </c>
      <c r="BT151" s="3">
        <v>22</v>
      </c>
      <c r="BU151" s="3">
        <v>14889</v>
      </c>
      <c r="BV151" s="10" t="s">
        <v>45</v>
      </c>
      <c r="BW151" s="3">
        <v>130</v>
      </c>
      <c r="BX151" s="3">
        <v>32</v>
      </c>
      <c r="BY151" s="3">
        <v>9608</v>
      </c>
      <c r="BZ151" s="4">
        <v>0</v>
      </c>
      <c r="CA151" s="4">
        <v>0</v>
      </c>
      <c r="CB151" s="4">
        <v>0</v>
      </c>
      <c r="CC151" s="3">
        <v>5</v>
      </c>
      <c r="CD151" s="3">
        <v>4</v>
      </c>
      <c r="CE151" s="3">
        <v>61862</v>
      </c>
      <c r="CF151" s="3">
        <v>1</v>
      </c>
      <c r="CG151" s="3">
        <v>1</v>
      </c>
      <c r="CH151" s="3">
        <v>79654</v>
      </c>
      <c r="CI151" s="3">
        <v>173</v>
      </c>
      <c r="CJ151" s="3">
        <v>59</v>
      </c>
      <c r="CK151" s="3">
        <v>3033</v>
      </c>
      <c r="CL151" s="3">
        <v>67</v>
      </c>
      <c r="CM151" s="3">
        <v>2</v>
      </c>
      <c r="CN151" s="3">
        <v>17969</v>
      </c>
    </row>
    <row r="152" spans="1:92" ht="12.75" customHeight="1" x14ac:dyDescent="0.25">
      <c r="B152" s="3">
        <v>257</v>
      </c>
      <c r="C152" s="3">
        <v>145</v>
      </c>
      <c r="D152" s="3">
        <v>532</v>
      </c>
      <c r="E152" s="3">
        <v>60</v>
      </c>
      <c r="F152" s="3">
        <v>7</v>
      </c>
      <c r="G152" s="3">
        <v>18972</v>
      </c>
      <c r="H152" s="3">
        <v>60</v>
      </c>
      <c r="I152" s="3">
        <v>7</v>
      </c>
      <c r="J152" s="3">
        <v>18972</v>
      </c>
      <c r="K152" s="3">
        <v>175</v>
      </c>
      <c r="L152" s="3">
        <v>61</v>
      </c>
      <c r="M152" s="3">
        <v>2875</v>
      </c>
      <c r="N152" s="3">
        <v>247</v>
      </c>
      <c r="O152" s="3">
        <v>133</v>
      </c>
      <c r="P152" s="3">
        <v>629</v>
      </c>
      <c r="Q152" s="3">
        <v>8</v>
      </c>
      <c r="R152" s="3">
        <v>3</v>
      </c>
      <c r="S152" s="3">
        <v>46713</v>
      </c>
      <c r="T152" s="3">
        <v>32</v>
      </c>
      <c r="U152" s="3">
        <v>3</v>
      </c>
      <c r="V152" s="3">
        <v>31962</v>
      </c>
      <c r="W152" s="3">
        <v>182</v>
      </c>
      <c r="X152" s="3">
        <v>69</v>
      </c>
      <c r="Y152" s="3">
        <v>1998</v>
      </c>
      <c r="Z152" s="3">
        <v>196</v>
      </c>
      <c r="AA152" s="3">
        <v>81</v>
      </c>
      <c r="AB152" s="3">
        <v>1525</v>
      </c>
      <c r="AC152" s="3">
        <v>2</v>
      </c>
      <c r="AD152" s="3">
        <v>1</v>
      </c>
      <c r="AE152" s="3">
        <v>70992</v>
      </c>
      <c r="AF152" s="3">
        <v>25</v>
      </c>
      <c r="AG152" s="3">
        <v>1</v>
      </c>
      <c r="AH152" s="3">
        <v>34496</v>
      </c>
      <c r="AI152" s="3">
        <v>253</v>
      </c>
      <c r="AJ152" s="3">
        <v>140</v>
      </c>
      <c r="AK152" s="3">
        <v>582</v>
      </c>
      <c r="AL152" s="3">
        <v>85</v>
      </c>
      <c r="AM152" s="3">
        <v>20</v>
      </c>
      <c r="AN152" s="3">
        <v>15393</v>
      </c>
      <c r="AO152" s="3">
        <v>85</v>
      </c>
      <c r="AP152" s="3">
        <v>20</v>
      </c>
      <c r="AQ152" s="3">
        <v>15393</v>
      </c>
      <c r="AR152" s="3">
        <v>156</v>
      </c>
      <c r="AS152" s="3">
        <v>18</v>
      </c>
      <c r="AT152" s="3">
        <v>4882</v>
      </c>
      <c r="AU152" s="3">
        <v>156</v>
      </c>
      <c r="AV152" s="3">
        <v>18</v>
      </c>
      <c r="AW152" s="3">
        <v>4882</v>
      </c>
      <c r="AX152" s="3">
        <v>227</v>
      </c>
      <c r="AY152" s="3">
        <v>112</v>
      </c>
      <c r="AZ152" s="3">
        <v>877</v>
      </c>
      <c r="BA152" s="3">
        <v>207</v>
      </c>
      <c r="BB152" s="3">
        <v>92</v>
      </c>
      <c r="BC152" s="3">
        <v>1291</v>
      </c>
      <c r="BG152" s="3">
        <v>187</v>
      </c>
      <c r="BH152" s="3">
        <v>73</v>
      </c>
      <c r="BI152" s="3">
        <v>1768</v>
      </c>
      <c r="BJ152" s="3">
        <v>187</v>
      </c>
      <c r="BK152" s="3">
        <v>73</v>
      </c>
      <c r="BL152" s="3">
        <v>1768</v>
      </c>
      <c r="BM152" s="3">
        <v>154</v>
      </c>
      <c r="BN152" s="3">
        <v>45</v>
      </c>
      <c r="BO152" s="3">
        <v>5073</v>
      </c>
      <c r="BP152" s="3">
        <v>252</v>
      </c>
      <c r="BQ152" s="3">
        <v>139</v>
      </c>
      <c r="BR152" s="3">
        <v>585</v>
      </c>
      <c r="BS152" s="3">
        <v>150</v>
      </c>
      <c r="BT152" s="3">
        <v>42</v>
      </c>
      <c r="BU152" s="3">
        <v>5325</v>
      </c>
      <c r="BV152" s="10" t="s">
        <v>46</v>
      </c>
      <c r="CC152" s="3">
        <v>9</v>
      </c>
      <c r="CD152" s="3">
        <v>4</v>
      </c>
      <c r="CE152" s="3">
        <v>46459</v>
      </c>
      <c r="CF152" s="3">
        <v>2</v>
      </c>
      <c r="CG152" s="3">
        <v>1</v>
      </c>
      <c r="CH152" s="3">
        <v>70992</v>
      </c>
      <c r="CI152" s="3">
        <v>180</v>
      </c>
      <c r="CJ152" s="3">
        <v>67</v>
      </c>
      <c r="CK152" s="3">
        <v>2095</v>
      </c>
      <c r="CL152" s="3">
        <v>68</v>
      </c>
      <c r="CM152" s="3">
        <v>2</v>
      </c>
      <c r="CN152" s="3">
        <v>17919</v>
      </c>
    </row>
    <row r="153" spans="1:92" ht="12.75" customHeight="1" x14ac:dyDescent="0.25">
      <c r="E153" s="3">
        <v>81</v>
      </c>
      <c r="F153" s="3">
        <v>7</v>
      </c>
      <c r="G153" s="3">
        <v>15823</v>
      </c>
      <c r="H153" s="3">
        <v>81</v>
      </c>
      <c r="I153" s="3">
        <v>7</v>
      </c>
      <c r="J153" s="3">
        <v>15823</v>
      </c>
      <c r="Q153" s="3">
        <v>16</v>
      </c>
      <c r="R153" s="3">
        <v>3</v>
      </c>
      <c r="S153" s="3">
        <v>37940</v>
      </c>
      <c r="T153" s="3">
        <v>64</v>
      </c>
      <c r="U153" s="3">
        <v>3</v>
      </c>
      <c r="V153" s="3">
        <v>18113</v>
      </c>
      <c r="W153" s="3">
        <v>192</v>
      </c>
      <c r="X153" s="3">
        <v>77</v>
      </c>
      <c r="Y153" s="3">
        <v>1636</v>
      </c>
      <c r="AC153" s="3">
        <v>6</v>
      </c>
      <c r="AD153" s="3">
        <v>1</v>
      </c>
      <c r="AE153" s="3">
        <v>51534</v>
      </c>
      <c r="AF153" s="3">
        <v>29</v>
      </c>
      <c r="AG153" s="3">
        <v>1</v>
      </c>
      <c r="AH153" s="3">
        <v>33730</v>
      </c>
      <c r="AL153" s="3">
        <v>86</v>
      </c>
      <c r="AM153" s="3">
        <v>21</v>
      </c>
      <c r="AN153" s="3">
        <v>15059</v>
      </c>
      <c r="AO153" s="3">
        <v>86</v>
      </c>
      <c r="AP153" s="3">
        <v>21</v>
      </c>
      <c r="AQ153" s="3">
        <v>15059</v>
      </c>
      <c r="AR153" s="3">
        <v>210</v>
      </c>
      <c r="AS153" s="3">
        <v>96</v>
      </c>
      <c r="AT153" s="3">
        <v>1248</v>
      </c>
      <c r="AU153" s="3">
        <v>210</v>
      </c>
      <c r="AV153" s="3">
        <v>96</v>
      </c>
      <c r="AW153" s="3">
        <v>1248</v>
      </c>
      <c r="BA153" s="3">
        <v>215</v>
      </c>
      <c r="BB153" s="3">
        <v>93</v>
      </c>
      <c r="BC153" s="3">
        <v>1061</v>
      </c>
      <c r="BG153" s="11">
        <v>197</v>
      </c>
      <c r="BH153" s="11">
        <v>82</v>
      </c>
      <c r="BI153" s="11">
        <v>1505</v>
      </c>
      <c r="BJ153" s="3">
        <v>197</v>
      </c>
      <c r="BK153" s="3">
        <v>82</v>
      </c>
      <c r="BL153" s="3">
        <v>1505</v>
      </c>
      <c r="BM153" s="3">
        <v>211</v>
      </c>
      <c r="BN153" s="3">
        <v>97</v>
      </c>
      <c r="BO153" s="3">
        <v>1234</v>
      </c>
      <c r="BS153" s="3">
        <v>209</v>
      </c>
      <c r="BT153" s="3">
        <v>95</v>
      </c>
      <c r="BU153" s="3">
        <v>1249</v>
      </c>
      <c r="BV153" s="12" t="s">
        <v>49</v>
      </c>
      <c r="CC153" s="3">
        <v>10</v>
      </c>
      <c r="CD153" s="3">
        <v>4</v>
      </c>
      <c r="CE153" s="3">
        <v>44265</v>
      </c>
      <c r="CF153" s="3">
        <v>6</v>
      </c>
      <c r="CG153" s="3">
        <v>1</v>
      </c>
      <c r="CH153" s="3">
        <v>51534</v>
      </c>
      <c r="CI153" s="3">
        <v>208</v>
      </c>
      <c r="CJ153" s="3">
        <v>94</v>
      </c>
      <c r="CK153" s="3">
        <v>1260</v>
      </c>
      <c r="CL153" s="3">
        <v>70</v>
      </c>
      <c r="CM153" s="3">
        <v>2</v>
      </c>
      <c r="CN153" s="3">
        <v>17622</v>
      </c>
    </row>
    <row r="154" spans="1:92" ht="12.75" customHeight="1" x14ac:dyDescent="0.25">
      <c r="E154" s="3">
        <v>91</v>
      </c>
      <c r="F154" s="3">
        <v>7</v>
      </c>
      <c r="G154" s="3">
        <v>14585</v>
      </c>
      <c r="H154" s="3">
        <v>91</v>
      </c>
      <c r="I154" s="3">
        <v>7</v>
      </c>
      <c r="J154" s="3">
        <v>14585</v>
      </c>
      <c r="Q154" s="3">
        <v>20</v>
      </c>
      <c r="R154" s="3">
        <v>3</v>
      </c>
      <c r="S154" s="3">
        <v>35659</v>
      </c>
      <c r="T154" s="3">
        <v>119</v>
      </c>
      <c r="U154" s="3">
        <v>3</v>
      </c>
      <c r="V154" s="3">
        <v>10664</v>
      </c>
      <c r="W154" s="3">
        <v>200</v>
      </c>
      <c r="X154" s="3">
        <v>85</v>
      </c>
      <c r="Y154" s="3">
        <v>1482</v>
      </c>
      <c r="AC154" s="3">
        <v>7</v>
      </c>
      <c r="AD154" s="3">
        <v>1</v>
      </c>
      <c r="AE154" s="3">
        <v>47102</v>
      </c>
      <c r="AF154" s="3">
        <v>38</v>
      </c>
      <c r="AG154" s="3">
        <v>1</v>
      </c>
      <c r="AH154" s="3">
        <v>31092</v>
      </c>
      <c r="AL154" s="3">
        <v>166</v>
      </c>
      <c r="AM154" s="3">
        <v>48</v>
      </c>
      <c r="AN154" s="3">
        <v>3761</v>
      </c>
      <c r="AO154" s="3">
        <v>166</v>
      </c>
      <c r="AP154" s="3">
        <v>48</v>
      </c>
      <c r="AQ154" s="3">
        <v>3761</v>
      </c>
      <c r="AR154" s="3">
        <v>260</v>
      </c>
      <c r="AS154" s="3">
        <v>148</v>
      </c>
      <c r="AT154" s="3">
        <v>516</v>
      </c>
      <c r="AU154" s="3">
        <v>260</v>
      </c>
      <c r="AV154" s="3">
        <v>148</v>
      </c>
      <c r="AW154" s="3">
        <v>516</v>
      </c>
      <c r="BA154" s="3">
        <v>225</v>
      </c>
      <c r="BB154" s="3">
        <v>110</v>
      </c>
      <c r="BC154" s="3">
        <v>904</v>
      </c>
      <c r="BG154" s="3">
        <v>251</v>
      </c>
      <c r="BH154" s="3">
        <v>138</v>
      </c>
      <c r="BI154" s="3">
        <v>592</v>
      </c>
      <c r="BJ154" s="3">
        <v>251</v>
      </c>
      <c r="BK154" s="3">
        <v>138</v>
      </c>
      <c r="BL154" s="3">
        <v>592</v>
      </c>
      <c r="BM154" s="3">
        <v>263</v>
      </c>
      <c r="BN154" s="3">
        <v>151</v>
      </c>
      <c r="BO154" s="3">
        <v>496</v>
      </c>
      <c r="CC154" s="3">
        <v>24</v>
      </c>
      <c r="CD154" s="3">
        <v>4</v>
      </c>
      <c r="CE154" s="3">
        <v>34694</v>
      </c>
      <c r="CF154" s="3">
        <v>7</v>
      </c>
      <c r="CG154" s="3">
        <v>1</v>
      </c>
      <c r="CH154" s="3">
        <v>47102</v>
      </c>
      <c r="CI154" s="3">
        <v>217</v>
      </c>
      <c r="CJ154" s="3">
        <v>102</v>
      </c>
      <c r="CK154" s="3">
        <v>991</v>
      </c>
      <c r="CL154" s="3">
        <v>77</v>
      </c>
      <c r="CM154" s="3">
        <v>2</v>
      </c>
      <c r="CN154" s="3">
        <v>16194</v>
      </c>
    </row>
    <row r="155" spans="1:92" ht="12.75" customHeight="1" x14ac:dyDescent="0.25">
      <c r="E155" s="3">
        <v>107</v>
      </c>
      <c r="F155" s="3">
        <v>7</v>
      </c>
      <c r="G155" s="3">
        <v>12055</v>
      </c>
      <c r="H155" s="3">
        <v>133</v>
      </c>
      <c r="I155" s="3">
        <v>7</v>
      </c>
      <c r="J155" s="3">
        <v>9221</v>
      </c>
      <c r="Q155" s="3">
        <v>23</v>
      </c>
      <c r="R155" s="3">
        <v>3</v>
      </c>
      <c r="S155" s="3">
        <v>34967</v>
      </c>
      <c r="T155" s="3">
        <v>35</v>
      </c>
      <c r="U155" s="3">
        <v>6</v>
      </c>
      <c r="V155" s="3">
        <v>31361</v>
      </c>
      <c r="W155" s="3">
        <v>214</v>
      </c>
      <c r="X155" s="3">
        <v>100</v>
      </c>
      <c r="Y155" s="3">
        <v>1065</v>
      </c>
      <c r="AC155" s="3">
        <v>12</v>
      </c>
      <c r="AD155" s="3">
        <v>1</v>
      </c>
      <c r="AE155" s="3">
        <v>40700</v>
      </c>
      <c r="AF155" s="3">
        <v>42</v>
      </c>
      <c r="AG155" s="3">
        <v>1</v>
      </c>
      <c r="AH155" s="3">
        <v>28398</v>
      </c>
      <c r="AL155" s="3">
        <v>246</v>
      </c>
      <c r="AM155" s="3">
        <v>48</v>
      </c>
      <c r="AN155" s="3">
        <v>636</v>
      </c>
      <c r="AO155" s="3">
        <v>165</v>
      </c>
      <c r="AP155" s="3">
        <v>53</v>
      </c>
      <c r="AQ155" s="3">
        <v>3899</v>
      </c>
      <c r="BG155" s="3">
        <v>261</v>
      </c>
      <c r="BH155" s="3">
        <v>149</v>
      </c>
      <c r="BI155" s="3">
        <v>514</v>
      </c>
      <c r="BJ155" s="3">
        <v>261</v>
      </c>
      <c r="BK155" s="3">
        <v>149</v>
      </c>
      <c r="BL155" s="3">
        <v>514</v>
      </c>
      <c r="CC155" s="3">
        <v>26</v>
      </c>
      <c r="CD155" s="3">
        <v>4</v>
      </c>
      <c r="CE155" s="3">
        <v>34375</v>
      </c>
      <c r="CF155" s="3">
        <v>13</v>
      </c>
      <c r="CG155" s="3">
        <v>1</v>
      </c>
      <c r="CH155" s="3">
        <v>39774</v>
      </c>
      <c r="CI155" s="3">
        <v>231</v>
      </c>
      <c r="CJ155" s="3">
        <v>116</v>
      </c>
      <c r="CK155" s="3">
        <v>803</v>
      </c>
      <c r="CL155" s="3">
        <v>78</v>
      </c>
      <c r="CM155" s="3">
        <v>2</v>
      </c>
      <c r="CN155" s="3">
        <v>15967</v>
      </c>
    </row>
    <row r="156" spans="1:92" ht="12.75" customHeight="1" x14ac:dyDescent="0.25">
      <c r="E156" s="3">
        <v>133</v>
      </c>
      <c r="F156" s="3">
        <v>7</v>
      </c>
      <c r="G156" s="3">
        <v>9221</v>
      </c>
      <c r="H156" s="3">
        <v>51</v>
      </c>
      <c r="I156" s="3">
        <v>10</v>
      </c>
      <c r="J156" s="3">
        <v>23100</v>
      </c>
      <c r="Q156" s="3">
        <v>28</v>
      </c>
      <c r="R156" s="3">
        <v>3</v>
      </c>
      <c r="S156" s="3">
        <v>33990</v>
      </c>
      <c r="T156" s="3">
        <v>71</v>
      </c>
      <c r="U156" s="3">
        <v>6</v>
      </c>
      <c r="V156" s="3">
        <v>17519</v>
      </c>
      <c r="AC156" s="3">
        <v>13</v>
      </c>
      <c r="AD156" s="3">
        <v>1</v>
      </c>
      <c r="AE156" s="3">
        <v>39774</v>
      </c>
      <c r="AF156" s="3">
        <v>43</v>
      </c>
      <c r="AG156" s="3">
        <v>1</v>
      </c>
      <c r="AH156" s="3">
        <v>28367</v>
      </c>
      <c r="AL156" s="3">
        <v>165</v>
      </c>
      <c r="AM156" s="3">
        <v>53</v>
      </c>
      <c r="AN156" s="3">
        <v>3899</v>
      </c>
      <c r="AO156" s="3">
        <v>183</v>
      </c>
      <c r="AP156" s="3">
        <v>70</v>
      </c>
      <c r="AQ156" s="3">
        <v>1944</v>
      </c>
      <c r="BG156" s="3">
        <v>262</v>
      </c>
      <c r="BH156" s="3">
        <v>150</v>
      </c>
      <c r="BI156" s="3">
        <v>503</v>
      </c>
      <c r="BJ156" s="3">
        <v>262</v>
      </c>
      <c r="BK156" s="3">
        <v>150</v>
      </c>
      <c r="BL156" s="3">
        <v>503</v>
      </c>
      <c r="CC156" s="3">
        <v>37</v>
      </c>
      <c r="CD156" s="3">
        <v>4</v>
      </c>
      <c r="CE156" s="3">
        <v>31269</v>
      </c>
      <c r="CF156" s="3">
        <v>17</v>
      </c>
      <c r="CG156" s="3">
        <v>1</v>
      </c>
      <c r="CH156" s="3">
        <v>37757</v>
      </c>
      <c r="CI156" s="3">
        <v>243</v>
      </c>
      <c r="CJ156" s="3">
        <v>130</v>
      </c>
      <c r="CK156" s="3">
        <v>640</v>
      </c>
      <c r="CL156" s="3">
        <v>79</v>
      </c>
      <c r="CM156" s="3">
        <v>2</v>
      </c>
      <c r="CN156" s="3">
        <v>15889</v>
      </c>
    </row>
    <row r="157" spans="1:92" ht="12.75" customHeight="1" x14ac:dyDescent="0.25">
      <c r="E157" s="3">
        <v>152</v>
      </c>
      <c r="F157" s="3">
        <v>7</v>
      </c>
      <c r="G157" s="3">
        <v>5171</v>
      </c>
      <c r="H157" s="3">
        <v>140</v>
      </c>
      <c r="I157" s="3">
        <v>36</v>
      </c>
      <c r="J157" s="3">
        <v>7814</v>
      </c>
      <c r="Q157" s="3">
        <v>32</v>
      </c>
      <c r="R157" s="3">
        <v>3</v>
      </c>
      <c r="S157" s="3">
        <v>31962</v>
      </c>
      <c r="T157" s="3">
        <v>61</v>
      </c>
      <c r="U157" s="3">
        <v>8</v>
      </c>
      <c r="V157" s="3">
        <v>18729</v>
      </c>
      <c r="AC157" s="3">
        <v>17</v>
      </c>
      <c r="AD157" s="3">
        <v>1</v>
      </c>
      <c r="AE157" s="3">
        <v>37757</v>
      </c>
      <c r="AF157" s="3">
        <v>48</v>
      </c>
      <c r="AG157" s="3">
        <v>1</v>
      </c>
      <c r="AH157" s="3">
        <v>24986</v>
      </c>
      <c r="AL157" s="3">
        <v>183</v>
      </c>
      <c r="AM157" s="3">
        <v>70</v>
      </c>
      <c r="AN157" s="3">
        <v>1944</v>
      </c>
      <c r="AO157" s="3">
        <v>205</v>
      </c>
      <c r="AP157" s="3">
        <v>90</v>
      </c>
      <c r="AQ157" s="3">
        <v>1338</v>
      </c>
      <c r="CC157" s="3">
        <v>15</v>
      </c>
      <c r="CD157" s="3">
        <v>9</v>
      </c>
      <c r="CE157" s="3">
        <v>38948</v>
      </c>
      <c r="CF157" s="3">
        <v>18</v>
      </c>
      <c r="CG157" s="3">
        <v>1</v>
      </c>
      <c r="CH157" s="3">
        <v>36900</v>
      </c>
      <c r="CI157" s="3">
        <v>259</v>
      </c>
      <c r="CJ157" s="3">
        <v>147</v>
      </c>
      <c r="CK157" s="3">
        <v>526</v>
      </c>
      <c r="CL157" s="3">
        <v>84</v>
      </c>
      <c r="CM157" s="3">
        <v>2</v>
      </c>
      <c r="CN157" s="3">
        <v>15476</v>
      </c>
    </row>
    <row r="158" spans="1:92" ht="12.75" customHeight="1" x14ac:dyDescent="0.25">
      <c r="E158" s="3">
        <v>49</v>
      </c>
      <c r="F158" s="3">
        <v>10</v>
      </c>
      <c r="G158" s="3">
        <v>24614</v>
      </c>
      <c r="H158" s="3"/>
      <c r="I158" s="3"/>
      <c r="J158" s="3"/>
      <c r="Q158" s="3">
        <v>54</v>
      </c>
      <c r="R158" s="3">
        <v>3</v>
      </c>
      <c r="S158" s="3">
        <v>21451</v>
      </c>
      <c r="T158" s="3">
        <v>63</v>
      </c>
      <c r="U158" s="3">
        <v>8</v>
      </c>
      <c r="V158" s="3">
        <v>18677</v>
      </c>
      <c r="AC158" s="3">
        <v>18</v>
      </c>
      <c r="AD158" s="3">
        <v>1</v>
      </c>
      <c r="AE158" s="3">
        <v>36900</v>
      </c>
      <c r="AF158" s="3">
        <v>52</v>
      </c>
      <c r="AG158" s="3">
        <v>1</v>
      </c>
      <c r="AH158" s="3">
        <v>22454</v>
      </c>
      <c r="AL158" s="3">
        <v>205</v>
      </c>
      <c r="AM158" s="3">
        <v>90</v>
      </c>
      <c r="AN158" s="3">
        <v>1338</v>
      </c>
      <c r="AO158" s="3">
        <v>236</v>
      </c>
      <c r="AP158" s="3">
        <v>121</v>
      </c>
      <c r="AQ158" s="3">
        <v>745</v>
      </c>
      <c r="CC158" s="3">
        <v>82</v>
      </c>
      <c r="CD158" s="3">
        <v>9</v>
      </c>
      <c r="CE158" s="3">
        <v>15806</v>
      </c>
      <c r="CF158" s="3">
        <v>21</v>
      </c>
      <c r="CG158" s="3">
        <v>1</v>
      </c>
      <c r="CH158" s="3">
        <v>35454</v>
      </c>
      <c r="CL158" s="3">
        <v>90</v>
      </c>
      <c r="CM158" s="3">
        <v>2</v>
      </c>
      <c r="CN158" s="3">
        <v>14682</v>
      </c>
    </row>
    <row r="159" spans="1:92" ht="12.75" customHeight="1" x14ac:dyDescent="0.25">
      <c r="E159" s="3">
        <v>51</v>
      </c>
      <c r="F159" s="3">
        <v>10</v>
      </c>
      <c r="G159" s="3">
        <v>23100</v>
      </c>
      <c r="H159" s="3"/>
      <c r="I159" s="3"/>
      <c r="J159" s="3"/>
      <c r="Q159" s="3">
        <v>56</v>
      </c>
      <c r="R159" s="3">
        <v>3</v>
      </c>
      <c r="S159" s="3">
        <v>20640</v>
      </c>
      <c r="T159" s="3">
        <v>89</v>
      </c>
      <c r="U159" s="3">
        <v>8</v>
      </c>
      <c r="V159" s="3">
        <v>14828</v>
      </c>
      <c r="AC159" s="3">
        <v>21</v>
      </c>
      <c r="AD159" s="3">
        <v>1</v>
      </c>
      <c r="AE159" s="3">
        <v>35454</v>
      </c>
      <c r="AF159" s="3">
        <v>53</v>
      </c>
      <c r="AG159" s="3">
        <v>1</v>
      </c>
      <c r="AH159" s="3">
        <v>22173</v>
      </c>
      <c r="AL159" s="3">
        <v>236</v>
      </c>
      <c r="AM159" s="3">
        <v>121</v>
      </c>
      <c r="AN159" s="3">
        <v>745</v>
      </c>
      <c r="AO159" s="3"/>
      <c r="AP159" s="3"/>
      <c r="AQ159" s="3"/>
      <c r="CC159" s="3">
        <v>92</v>
      </c>
      <c r="CD159" s="3">
        <v>9</v>
      </c>
      <c r="CE159" s="3">
        <v>14205</v>
      </c>
      <c r="CF159" s="3">
        <v>27</v>
      </c>
      <c r="CG159" s="3">
        <v>1</v>
      </c>
      <c r="CH159" s="3">
        <v>34042</v>
      </c>
      <c r="CL159" s="3">
        <v>94</v>
      </c>
      <c r="CM159" s="3">
        <v>2</v>
      </c>
      <c r="CN159" s="3">
        <v>14010</v>
      </c>
    </row>
    <row r="160" spans="1:92" ht="12.75" customHeight="1" x14ac:dyDescent="0.25">
      <c r="E160" s="3">
        <v>75</v>
      </c>
      <c r="F160" s="3">
        <v>10</v>
      </c>
      <c r="G160" s="3">
        <v>16803</v>
      </c>
      <c r="H160" s="3"/>
      <c r="I160" s="3"/>
      <c r="J160" s="3"/>
      <c r="Q160" s="3">
        <v>62</v>
      </c>
      <c r="R160" s="3">
        <v>3</v>
      </c>
      <c r="S160" s="3">
        <v>18727</v>
      </c>
      <c r="T160" s="3">
        <v>45</v>
      </c>
      <c r="U160" s="3">
        <v>11</v>
      </c>
      <c r="V160" s="3">
        <v>26133</v>
      </c>
      <c r="AC160" s="3">
        <v>25</v>
      </c>
      <c r="AD160" s="3">
        <v>1</v>
      </c>
      <c r="AE160" s="3">
        <v>34496</v>
      </c>
      <c r="AF160" s="3">
        <v>55</v>
      </c>
      <c r="AG160" s="3">
        <v>1</v>
      </c>
      <c r="AH160" s="3">
        <v>21370</v>
      </c>
      <c r="CC160" s="3">
        <v>50</v>
      </c>
      <c r="CD160" s="3">
        <v>13</v>
      </c>
      <c r="CE160" s="3">
        <v>23306</v>
      </c>
      <c r="CF160" s="3">
        <v>31</v>
      </c>
      <c r="CG160" s="3">
        <v>1</v>
      </c>
      <c r="CH160" s="3">
        <v>32946</v>
      </c>
      <c r="CL160" s="3">
        <v>95</v>
      </c>
      <c r="CM160" s="3">
        <v>2</v>
      </c>
      <c r="CN160" s="3">
        <v>13933</v>
      </c>
    </row>
    <row r="161" spans="5:92" ht="12.75" customHeight="1" x14ac:dyDescent="0.25">
      <c r="E161" s="3">
        <v>140</v>
      </c>
      <c r="F161" s="3">
        <v>36</v>
      </c>
      <c r="G161" s="3">
        <v>7814</v>
      </c>
      <c r="H161" s="3"/>
      <c r="I161" s="3"/>
      <c r="J161" s="3"/>
      <c r="Q161" s="3">
        <v>64</v>
      </c>
      <c r="R161" s="3">
        <v>3</v>
      </c>
      <c r="S161" s="3">
        <v>18113</v>
      </c>
      <c r="T161" s="3">
        <v>72</v>
      </c>
      <c r="U161" s="3">
        <v>16</v>
      </c>
      <c r="V161" s="3">
        <v>17512</v>
      </c>
      <c r="AC161" s="3">
        <v>27</v>
      </c>
      <c r="AD161" s="3">
        <v>1</v>
      </c>
      <c r="AE161" s="3">
        <v>34042</v>
      </c>
      <c r="AF161" s="3">
        <v>66</v>
      </c>
      <c r="AG161" s="3">
        <v>1</v>
      </c>
      <c r="AH161" s="3">
        <v>18008</v>
      </c>
      <c r="CC161" s="3">
        <v>74</v>
      </c>
      <c r="CD161" s="3">
        <v>13</v>
      </c>
      <c r="CE161" s="3">
        <v>16975</v>
      </c>
      <c r="CF161" s="3">
        <v>34</v>
      </c>
      <c r="CG161" s="3">
        <v>1</v>
      </c>
      <c r="CH161" s="3">
        <v>31492</v>
      </c>
      <c r="CL161" s="3">
        <v>97</v>
      </c>
      <c r="CM161" s="3">
        <v>2</v>
      </c>
      <c r="CN161" s="3">
        <v>13629</v>
      </c>
    </row>
    <row r="162" spans="5:92" ht="12.75" customHeight="1" x14ac:dyDescent="0.25">
      <c r="Q162" s="3">
        <v>119</v>
      </c>
      <c r="R162" s="3">
        <v>3</v>
      </c>
      <c r="S162" s="3">
        <v>10664</v>
      </c>
      <c r="T162" s="3">
        <v>93</v>
      </c>
      <c r="U162" s="3">
        <v>17</v>
      </c>
      <c r="V162" s="3">
        <v>14055</v>
      </c>
      <c r="AC162" s="3">
        <v>29</v>
      </c>
      <c r="AD162" s="3">
        <v>1</v>
      </c>
      <c r="AE162" s="3">
        <v>33730</v>
      </c>
      <c r="AF162" s="3">
        <v>83</v>
      </c>
      <c r="AG162" s="3">
        <v>1</v>
      </c>
      <c r="AH162" s="3">
        <v>15639</v>
      </c>
      <c r="CC162" s="3">
        <v>170</v>
      </c>
      <c r="CD162" s="3">
        <v>13</v>
      </c>
      <c r="CE162" s="3">
        <v>3155</v>
      </c>
      <c r="CF162" s="3">
        <v>40</v>
      </c>
      <c r="CG162" s="3">
        <v>1</v>
      </c>
      <c r="CH162" s="3">
        <v>29959</v>
      </c>
      <c r="CL162" s="3">
        <v>98</v>
      </c>
      <c r="CM162" s="3">
        <v>2</v>
      </c>
      <c r="CN162" s="3">
        <v>13567</v>
      </c>
    </row>
    <row r="163" spans="5:92" ht="12.75" customHeight="1" x14ac:dyDescent="0.25">
      <c r="Q163" s="3">
        <v>123</v>
      </c>
      <c r="R163" s="3">
        <v>3</v>
      </c>
      <c r="S163" s="3">
        <v>10099</v>
      </c>
      <c r="T163" s="3">
        <v>135</v>
      </c>
      <c r="U163" s="3">
        <v>17</v>
      </c>
      <c r="V163" s="3">
        <v>8140</v>
      </c>
      <c r="AC163" s="3">
        <v>31</v>
      </c>
      <c r="AD163" s="3">
        <v>1</v>
      </c>
      <c r="AE163" s="3">
        <v>32946</v>
      </c>
      <c r="AF163" s="3">
        <v>19</v>
      </c>
      <c r="AG163" s="3">
        <v>5</v>
      </c>
      <c r="AH163" s="3">
        <v>35754</v>
      </c>
      <c r="CC163" s="3">
        <v>44</v>
      </c>
      <c r="CD163" s="3">
        <v>15</v>
      </c>
      <c r="CE163" s="3">
        <v>26848</v>
      </c>
      <c r="CF163" s="3">
        <v>46</v>
      </c>
      <c r="CG163" s="3">
        <v>1</v>
      </c>
      <c r="CH163" s="3">
        <v>25691</v>
      </c>
      <c r="CL163" s="3">
        <v>99</v>
      </c>
      <c r="CM163" s="3">
        <v>2</v>
      </c>
      <c r="CN163" s="3">
        <v>13364</v>
      </c>
    </row>
    <row r="164" spans="5:92" ht="12.75" customHeight="1" x14ac:dyDescent="0.25">
      <c r="Q164" s="3">
        <v>145</v>
      </c>
      <c r="R164" s="3">
        <v>3</v>
      </c>
      <c r="S164" s="3">
        <v>6619</v>
      </c>
      <c r="T164" s="3">
        <v>120</v>
      </c>
      <c r="U164" s="3">
        <v>30</v>
      </c>
      <c r="V164" s="3">
        <v>10661</v>
      </c>
      <c r="AC164" s="3">
        <v>34</v>
      </c>
      <c r="AD164" s="3">
        <v>1</v>
      </c>
      <c r="AE164" s="3">
        <v>31492</v>
      </c>
      <c r="AF164" s="3">
        <v>65</v>
      </c>
      <c r="AG164" s="3">
        <v>5</v>
      </c>
      <c r="AH164" s="3">
        <v>18032</v>
      </c>
      <c r="CC164" s="3">
        <v>101</v>
      </c>
      <c r="CD164" s="3">
        <v>24</v>
      </c>
      <c r="CE164" s="3">
        <v>13184</v>
      </c>
      <c r="CF164" s="3">
        <v>57</v>
      </c>
      <c r="CG164" s="3">
        <v>1</v>
      </c>
      <c r="CH164" s="3">
        <v>20103</v>
      </c>
      <c r="CL164" s="3">
        <v>100</v>
      </c>
      <c r="CM164" s="3">
        <v>2</v>
      </c>
      <c r="CN164" s="3">
        <v>13238</v>
      </c>
    </row>
    <row r="165" spans="5:92" ht="12.75" customHeight="1" x14ac:dyDescent="0.25">
      <c r="Q165" s="3">
        <v>30</v>
      </c>
      <c r="R165" s="3">
        <v>6</v>
      </c>
      <c r="S165" s="3">
        <v>33390</v>
      </c>
      <c r="T165" s="3">
        <v>143</v>
      </c>
      <c r="U165" s="3">
        <v>34</v>
      </c>
      <c r="V165" s="3">
        <v>6697</v>
      </c>
      <c r="AC165" s="3">
        <v>38</v>
      </c>
      <c r="AD165" s="3">
        <v>1</v>
      </c>
      <c r="AE165" s="3">
        <v>31092</v>
      </c>
      <c r="AF165" s="3">
        <v>14</v>
      </c>
      <c r="AG165" s="3">
        <v>12</v>
      </c>
      <c r="AH165" s="3">
        <v>39230</v>
      </c>
      <c r="CC165" s="3">
        <v>108</v>
      </c>
      <c r="CD165" s="3">
        <v>26</v>
      </c>
      <c r="CE165" s="3">
        <v>11998</v>
      </c>
      <c r="CF165" s="3">
        <v>59</v>
      </c>
      <c r="CG165" s="3">
        <v>1</v>
      </c>
      <c r="CH165" s="3">
        <v>20003</v>
      </c>
      <c r="CL165" s="3">
        <v>102</v>
      </c>
      <c r="CM165" s="3">
        <v>2</v>
      </c>
      <c r="CN165" s="3">
        <v>13148</v>
      </c>
    </row>
    <row r="166" spans="5:92" ht="12.75" customHeight="1" x14ac:dyDescent="0.25">
      <c r="Q166" s="3">
        <v>35</v>
      </c>
      <c r="R166" s="3">
        <v>6</v>
      </c>
      <c r="S166" s="3">
        <v>31361</v>
      </c>
      <c r="T166" s="3">
        <v>169</v>
      </c>
      <c r="U166" s="3">
        <v>56</v>
      </c>
      <c r="V166" s="3">
        <v>3497</v>
      </c>
      <c r="AC166" s="3">
        <v>40</v>
      </c>
      <c r="AD166" s="3">
        <v>1</v>
      </c>
      <c r="AE166" s="3">
        <v>29959</v>
      </c>
      <c r="AF166" s="3">
        <v>41</v>
      </c>
      <c r="AG166" s="3">
        <v>14</v>
      </c>
      <c r="AH166" s="3">
        <v>28976</v>
      </c>
      <c r="CC166" s="3">
        <v>113</v>
      </c>
      <c r="CD166" s="3">
        <v>27</v>
      </c>
      <c r="CE166" s="3">
        <v>11196</v>
      </c>
      <c r="CF166" s="3">
        <v>69</v>
      </c>
      <c r="CG166" s="3">
        <v>1</v>
      </c>
      <c r="CH166" s="3">
        <v>17785</v>
      </c>
      <c r="CL166" s="3">
        <v>103</v>
      </c>
      <c r="CM166" s="3">
        <v>2</v>
      </c>
      <c r="CN166" s="3">
        <v>12984</v>
      </c>
    </row>
    <row r="167" spans="5:92" ht="12.75" customHeight="1" x14ac:dyDescent="0.25">
      <c r="Q167" s="3">
        <v>47</v>
      </c>
      <c r="R167" s="3">
        <v>6</v>
      </c>
      <c r="S167" s="3">
        <v>25349</v>
      </c>
      <c r="T167" s="3">
        <v>219</v>
      </c>
      <c r="U167" s="3">
        <v>104</v>
      </c>
      <c r="V167" s="3">
        <v>962</v>
      </c>
      <c r="AC167" s="3">
        <v>42</v>
      </c>
      <c r="AD167" s="3">
        <v>1</v>
      </c>
      <c r="AE167" s="3">
        <v>28398</v>
      </c>
      <c r="AF167" s="3">
        <v>141</v>
      </c>
      <c r="AG167" s="3">
        <v>25</v>
      </c>
      <c r="AH167" s="3">
        <v>7750</v>
      </c>
      <c r="CC167" s="3">
        <v>114</v>
      </c>
      <c r="CD167" s="3">
        <v>28</v>
      </c>
      <c r="CE167" s="3">
        <v>11161</v>
      </c>
      <c r="CF167" s="3">
        <v>76</v>
      </c>
      <c r="CG167" s="3">
        <v>1</v>
      </c>
      <c r="CH167" s="3">
        <v>16506</v>
      </c>
      <c r="CL167" s="3">
        <v>105</v>
      </c>
      <c r="CM167" s="3">
        <v>2</v>
      </c>
      <c r="CN167" s="3">
        <v>12143</v>
      </c>
    </row>
    <row r="168" spans="5:92" ht="12.75" customHeight="1" x14ac:dyDescent="0.25">
      <c r="Q168" s="3">
        <v>71</v>
      </c>
      <c r="R168" s="3">
        <v>6</v>
      </c>
      <c r="S168" s="3">
        <v>17519</v>
      </c>
      <c r="T168" s="3"/>
      <c r="U168" s="3"/>
      <c r="V168" s="3"/>
      <c r="AC168" s="3">
        <v>43</v>
      </c>
      <c r="AD168" s="3">
        <v>1</v>
      </c>
      <c r="AE168" s="3">
        <v>28367</v>
      </c>
      <c r="AF168" s="3">
        <v>153</v>
      </c>
      <c r="AG168" s="3">
        <v>44</v>
      </c>
      <c r="AH168" s="3">
        <v>5078</v>
      </c>
      <c r="CC168" s="3">
        <v>118</v>
      </c>
      <c r="CD168" s="3">
        <v>29</v>
      </c>
      <c r="CE168" s="3">
        <v>10760</v>
      </c>
      <c r="CF168" s="3">
        <v>104</v>
      </c>
      <c r="CG168" s="3">
        <v>1</v>
      </c>
      <c r="CH168" s="3">
        <v>12713</v>
      </c>
      <c r="CL168" s="3">
        <v>106</v>
      </c>
      <c r="CM168" s="3">
        <v>2</v>
      </c>
      <c r="CN168" s="3">
        <v>12117</v>
      </c>
    </row>
    <row r="169" spans="5:92" ht="12.75" customHeight="1" x14ac:dyDescent="0.25">
      <c r="Q169" s="3">
        <v>22</v>
      </c>
      <c r="R169" s="3">
        <v>8</v>
      </c>
      <c r="S169" s="3">
        <v>35006</v>
      </c>
      <c r="T169" s="3"/>
      <c r="U169" s="3"/>
      <c r="V169" s="3"/>
      <c r="AC169" s="3">
        <v>46</v>
      </c>
      <c r="AD169" s="3">
        <v>1</v>
      </c>
      <c r="AE169" s="3">
        <v>25691</v>
      </c>
      <c r="AF169" s="3">
        <v>172</v>
      </c>
      <c r="AG169" s="3">
        <v>58</v>
      </c>
      <c r="AH169" s="3">
        <v>3112</v>
      </c>
      <c r="CC169" s="3">
        <v>127</v>
      </c>
      <c r="CD169" s="3">
        <v>31</v>
      </c>
      <c r="CE169" s="3">
        <v>9748</v>
      </c>
      <c r="CF169" s="3">
        <v>110</v>
      </c>
      <c r="CG169" s="3">
        <v>1</v>
      </c>
      <c r="CH169" s="3">
        <v>11591</v>
      </c>
      <c r="CL169" s="3">
        <v>109</v>
      </c>
      <c r="CM169" s="3">
        <v>2</v>
      </c>
      <c r="CN169" s="3">
        <v>11787</v>
      </c>
    </row>
    <row r="170" spans="5:92" ht="12.75" customHeight="1" x14ac:dyDescent="0.25">
      <c r="Q170" s="3">
        <v>61</v>
      </c>
      <c r="R170" s="3">
        <v>8</v>
      </c>
      <c r="S170" s="3">
        <v>18729</v>
      </c>
      <c r="T170" s="3"/>
      <c r="U170" s="3"/>
      <c r="V170" s="3"/>
      <c r="AC170" s="3">
        <v>48</v>
      </c>
      <c r="AD170" s="3">
        <v>1</v>
      </c>
      <c r="AE170" s="3">
        <v>24986</v>
      </c>
      <c r="AF170" s="3">
        <v>189</v>
      </c>
      <c r="AG170" s="3">
        <v>74</v>
      </c>
      <c r="AH170" s="3">
        <v>1697</v>
      </c>
      <c r="CC170" s="3">
        <v>131</v>
      </c>
      <c r="CD170" s="3">
        <v>33</v>
      </c>
      <c r="CE170" s="3">
        <v>9524</v>
      </c>
      <c r="CF170" s="3">
        <v>132</v>
      </c>
      <c r="CG170" s="3">
        <v>1</v>
      </c>
      <c r="CH170" s="3">
        <v>9491</v>
      </c>
      <c r="CL170" s="3">
        <v>111</v>
      </c>
      <c r="CM170" s="3">
        <v>2</v>
      </c>
      <c r="CN170" s="3">
        <v>11368</v>
      </c>
    </row>
    <row r="171" spans="5:92" ht="12.75" customHeight="1" x14ac:dyDescent="0.25">
      <c r="Q171" s="3">
        <v>63</v>
      </c>
      <c r="R171" s="3">
        <v>8</v>
      </c>
      <c r="S171" s="3">
        <v>18677</v>
      </c>
      <c r="T171" s="3"/>
      <c r="U171" s="3"/>
      <c r="V171" s="3"/>
      <c r="AC171" s="3">
        <v>52</v>
      </c>
      <c r="AD171" s="3">
        <v>1</v>
      </c>
      <c r="AE171" s="3">
        <v>22454</v>
      </c>
      <c r="AF171" s="3">
        <v>201</v>
      </c>
      <c r="AG171" s="3">
        <v>86</v>
      </c>
      <c r="AH171" s="3">
        <v>1454</v>
      </c>
      <c r="CC171" s="3">
        <v>139</v>
      </c>
      <c r="CD171" s="3">
        <v>35</v>
      </c>
      <c r="CE171" s="3">
        <v>7984</v>
      </c>
      <c r="CF171" s="3">
        <v>136</v>
      </c>
      <c r="CG171" s="3">
        <v>1</v>
      </c>
      <c r="CH171" s="3">
        <v>8070</v>
      </c>
      <c r="CL171" s="3">
        <v>112</v>
      </c>
      <c r="CM171" s="3">
        <v>2</v>
      </c>
      <c r="CN171" s="3">
        <v>11230</v>
      </c>
    </row>
    <row r="172" spans="5:92" ht="12.75" customHeight="1" x14ac:dyDescent="0.25">
      <c r="Q172" s="3">
        <v>89</v>
      </c>
      <c r="R172" s="3">
        <v>8</v>
      </c>
      <c r="S172" s="3">
        <v>14828</v>
      </c>
      <c r="T172" s="3"/>
      <c r="U172" s="3"/>
      <c r="V172" s="3"/>
      <c r="AC172" s="3">
        <v>53</v>
      </c>
      <c r="AD172" s="3">
        <v>1</v>
      </c>
      <c r="AE172" s="3">
        <v>22173</v>
      </c>
      <c r="AF172" s="3">
        <v>256</v>
      </c>
      <c r="AG172" s="3">
        <v>144</v>
      </c>
      <c r="AH172" s="3">
        <v>533</v>
      </c>
      <c r="CC172" s="3">
        <v>144</v>
      </c>
      <c r="CD172" s="3">
        <v>37</v>
      </c>
      <c r="CE172" s="3">
        <v>6621</v>
      </c>
      <c r="CF172" s="3">
        <v>142</v>
      </c>
      <c r="CG172" s="3">
        <v>1</v>
      </c>
      <c r="CH172" s="3">
        <v>7144</v>
      </c>
      <c r="CL172" s="3">
        <v>115</v>
      </c>
      <c r="CM172" s="3">
        <v>2</v>
      </c>
      <c r="CN172" s="3">
        <v>11072</v>
      </c>
    </row>
    <row r="173" spans="5:92" ht="12.75" customHeight="1" x14ac:dyDescent="0.25">
      <c r="Q173" s="3">
        <v>33</v>
      </c>
      <c r="R173" s="3">
        <v>11</v>
      </c>
      <c r="S173" s="3">
        <v>31526</v>
      </c>
      <c r="T173" s="3"/>
      <c r="U173" s="3"/>
      <c r="V173" s="3"/>
      <c r="AC173" s="3">
        <v>55</v>
      </c>
      <c r="AD173" s="3">
        <v>1</v>
      </c>
      <c r="AE173" s="3">
        <v>21370</v>
      </c>
      <c r="CB173" s="4" t="s">
        <v>5</v>
      </c>
      <c r="CC173" s="3">
        <v>146</v>
      </c>
      <c r="CD173" s="3">
        <v>38</v>
      </c>
      <c r="CE173" s="3">
        <v>6253</v>
      </c>
      <c r="CF173" s="3">
        <v>8</v>
      </c>
      <c r="CG173" s="3">
        <v>3</v>
      </c>
      <c r="CH173" s="3">
        <v>46713</v>
      </c>
      <c r="CL173" s="3">
        <v>116</v>
      </c>
      <c r="CM173" s="3">
        <v>2</v>
      </c>
      <c r="CN173" s="3">
        <v>11046</v>
      </c>
    </row>
    <row r="174" spans="5:92" ht="12.75" customHeight="1" x14ac:dyDescent="0.25">
      <c r="Q174" s="3">
        <v>45</v>
      </c>
      <c r="R174" s="3">
        <v>11</v>
      </c>
      <c r="S174" s="3">
        <v>26133</v>
      </c>
      <c r="T174" s="3"/>
      <c r="U174" s="3"/>
      <c r="V174" s="3"/>
      <c r="AC174" s="3">
        <v>57</v>
      </c>
      <c r="AD174" s="3">
        <v>1</v>
      </c>
      <c r="AE174" s="3">
        <v>20103</v>
      </c>
      <c r="AF174" s="3"/>
      <c r="AG174" s="3"/>
      <c r="AH174" s="3"/>
      <c r="CC174" s="3">
        <v>157</v>
      </c>
      <c r="CD174" s="3">
        <v>46</v>
      </c>
      <c r="CE174" s="3">
        <v>4839</v>
      </c>
      <c r="CF174" s="3">
        <v>16</v>
      </c>
      <c r="CG174" s="3">
        <v>3</v>
      </c>
      <c r="CH174" s="3">
        <v>37940</v>
      </c>
      <c r="CL174" s="3">
        <v>117</v>
      </c>
      <c r="CM174" s="3">
        <v>2</v>
      </c>
      <c r="CN174" s="3">
        <v>11009</v>
      </c>
    </row>
    <row r="175" spans="5:92" ht="12.75" customHeight="1" x14ac:dyDescent="0.25">
      <c r="Q175" s="3">
        <v>159</v>
      </c>
      <c r="R175" s="3">
        <v>11</v>
      </c>
      <c r="S175" s="3">
        <v>4665</v>
      </c>
      <c r="T175" s="3"/>
      <c r="U175" s="3"/>
      <c r="V175" s="3"/>
      <c r="AC175" s="3">
        <v>59</v>
      </c>
      <c r="AD175" s="3">
        <v>1</v>
      </c>
      <c r="AE175" s="3">
        <v>20003</v>
      </c>
      <c r="AF175" s="3"/>
      <c r="AG175" s="3"/>
      <c r="AH175" s="3"/>
      <c r="CC175" s="3">
        <v>160</v>
      </c>
      <c r="CD175" s="3">
        <v>47</v>
      </c>
      <c r="CE175" s="3">
        <v>4427</v>
      </c>
      <c r="CF175" s="3">
        <v>20</v>
      </c>
      <c r="CG175" s="3">
        <v>3</v>
      </c>
      <c r="CH175" s="3">
        <v>35659</v>
      </c>
      <c r="CL175" s="3">
        <v>121</v>
      </c>
      <c r="CM175" s="3">
        <v>2</v>
      </c>
      <c r="CN175" s="3">
        <v>10624</v>
      </c>
    </row>
    <row r="176" spans="5:92" ht="12.75" customHeight="1" x14ac:dyDescent="0.25">
      <c r="Q176" s="3">
        <v>72</v>
      </c>
      <c r="R176" s="3">
        <v>16</v>
      </c>
      <c r="S176" s="3">
        <v>17512</v>
      </c>
      <c r="T176" s="3"/>
      <c r="U176" s="3"/>
      <c r="V176" s="3"/>
      <c r="AC176" s="3">
        <v>66</v>
      </c>
      <c r="AD176" s="3">
        <v>1</v>
      </c>
      <c r="AE176" s="3">
        <v>18008</v>
      </c>
      <c r="AF176" s="3"/>
      <c r="AG176" s="3"/>
      <c r="AH176" s="3"/>
      <c r="CC176" s="3">
        <v>161</v>
      </c>
      <c r="CD176" s="3">
        <v>49</v>
      </c>
      <c r="CE176" s="3">
        <v>4364</v>
      </c>
      <c r="CF176" s="3">
        <v>23</v>
      </c>
      <c r="CG176" s="3">
        <v>3</v>
      </c>
      <c r="CH176" s="3">
        <v>34967</v>
      </c>
      <c r="CL176" s="3">
        <v>122</v>
      </c>
      <c r="CM176" s="3">
        <v>2</v>
      </c>
      <c r="CN176" s="3">
        <v>10529</v>
      </c>
    </row>
    <row r="177" spans="17:92" ht="12.75" customHeight="1" x14ac:dyDescent="0.25">
      <c r="Q177" s="3">
        <v>155</v>
      </c>
      <c r="R177" s="3">
        <v>16</v>
      </c>
      <c r="S177" s="3">
        <v>4964</v>
      </c>
      <c r="T177" s="3"/>
      <c r="U177" s="3"/>
      <c r="V177" s="3"/>
      <c r="AC177" s="3">
        <v>69</v>
      </c>
      <c r="AD177" s="3">
        <v>1</v>
      </c>
      <c r="AE177" s="3">
        <v>17785</v>
      </c>
      <c r="AF177" s="3"/>
      <c r="AG177" s="3"/>
      <c r="AH177" s="3"/>
      <c r="CC177" s="3">
        <v>163</v>
      </c>
      <c r="CD177" s="3">
        <v>51</v>
      </c>
      <c r="CE177" s="3">
        <v>4118</v>
      </c>
      <c r="CF177" s="3">
        <v>28</v>
      </c>
      <c r="CG177" s="3">
        <v>3</v>
      </c>
      <c r="CH177" s="3">
        <v>33990</v>
      </c>
      <c r="CL177" s="3">
        <v>124</v>
      </c>
      <c r="CM177" s="3">
        <v>2</v>
      </c>
      <c r="CN177" s="3">
        <v>10078</v>
      </c>
    </row>
    <row r="178" spans="17:92" ht="12.75" customHeight="1" x14ac:dyDescent="0.25">
      <c r="Q178" s="3">
        <v>93</v>
      </c>
      <c r="R178" s="3">
        <v>17</v>
      </c>
      <c r="S178" s="3">
        <v>14055</v>
      </c>
      <c r="T178" s="3"/>
      <c r="U178" s="3"/>
      <c r="V178" s="3"/>
      <c r="AC178" s="3">
        <v>76</v>
      </c>
      <c r="AD178" s="3">
        <v>1</v>
      </c>
      <c r="AE178" s="3">
        <v>16506</v>
      </c>
      <c r="AF178" s="3"/>
      <c r="AG178" s="3"/>
      <c r="AH178" s="3"/>
      <c r="CC178" s="3">
        <v>167</v>
      </c>
      <c r="CD178" s="3">
        <v>54</v>
      </c>
      <c r="CE178" s="3">
        <v>3743</v>
      </c>
      <c r="CF178" s="3">
        <v>54</v>
      </c>
      <c r="CG178" s="3">
        <v>3</v>
      </c>
      <c r="CH178" s="3">
        <v>21451</v>
      </c>
      <c r="CL178" s="3">
        <v>125</v>
      </c>
      <c r="CM178" s="3">
        <v>2</v>
      </c>
      <c r="CN178" s="3">
        <v>9867</v>
      </c>
    </row>
    <row r="179" spans="17:92" ht="12.75" customHeight="1" x14ac:dyDescent="0.25">
      <c r="Q179" s="3">
        <v>135</v>
      </c>
      <c r="R179" s="3">
        <v>17</v>
      </c>
      <c r="S179" s="3">
        <v>8140</v>
      </c>
      <c r="T179" s="3"/>
      <c r="U179" s="3"/>
      <c r="V179" s="3"/>
      <c r="AC179" s="3">
        <v>83</v>
      </c>
      <c r="AD179" s="3">
        <v>1</v>
      </c>
      <c r="AE179" s="3">
        <v>15639</v>
      </c>
      <c r="AF179" s="3"/>
      <c r="AG179" s="3"/>
      <c r="AH179" s="3"/>
      <c r="CC179" s="3">
        <v>168</v>
      </c>
      <c r="CD179" s="3">
        <v>55</v>
      </c>
      <c r="CE179" s="3">
        <v>3621</v>
      </c>
      <c r="CF179" s="3">
        <v>56</v>
      </c>
      <c r="CG179" s="3">
        <v>3</v>
      </c>
      <c r="CH179" s="3">
        <v>20640</v>
      </c>
      <c r="CL179" s="3">
        <v>126</v>
      </c>
      <c r="CM179" s="3">
        <v>2</v>
      </c>
      <c r="CN179" s="3">
        <v>9861</v>
      </c>
    </row>
    <row r="180" spans="17:92" ht="12.75" customHeight="1" x14ac:dyDescent="0.25">
      <c r="Q180" s="3">
        <v>120</v>
      </c>
      <c r="R180" s="3">
        <v>30</v>
      </c>
      <c r="S180" s="3">
        <v>10661</v>
      </c>
      <c r="T180" s="3"/>
      <c r="U180" s="3"/>
      <c r="V180" s="3"/>
      <c r="AC180" s="3">
        <v>104</v>
      </c>
      <c r="AD180" s="3">
        <v>1</v>
      </c>
      <c r="AE180" s="3">
        <v>12713</v>
      </c>
      <c r="AF180" s="3"/>
      <c r="AG180" s="3"/>
      <c r="AH180" s="3"/>
      <c r="CC180" s="3">
        <v>171</v>
      </c>
      <c r="CD180" s="3">
        <v>57</v>
      </c>
      <c r="CE180" s="3">
        <v>3146</v>
      </c>
      <c r="CF180" s="3">
        <v>62</v>
      </c>
      <c r="CG180" s="3">
        <v>3</v>
      </c>
      <c r="CH180" s="3">
        <v>18727</v>
      </c>
      <c r="CL180" s="3">
        <v>128</v>
      </c>
      <c r="CM180" s="3">
        <v>2</v>
      </c>
      <c r="CN180" s="3">
        <v>9744</v>
      </c>
    </row>
    <row r="181" spans="17:92" ht="12.75" customHeight="1" x14ac:dyDescent="0.25">
      <c r="Q181" s="3">
        <v>143</v>
      </c>
      <c r="R181" s="3">
        <v>34</v>
      </c>
      <c r="S181" s="3">
        <v>6697</v>
      </c>
      <c r="T181" s="3"/>
      <c r="U181" s="3"/>
      <c r="V181" s="3"/>
      <c r="AC181" s="3">
        <v>110</v>
      </c>
      <c r="AD181" s="3">
        <v>1</v>
      </c>
      <c r="AE181" s="3">
        <v>11591</v>
      </c>
      <c r="AF181" s="3"/>
      <c r="AG181" s="3"/>
      <c r="AH181" s="3"/>
      <c r="CC181" s="3">
        <v>174</v>
      </c>
      <c r="CD181" s="3">
        <v>60</v>
      </c>
      <c r="CE181" s="3">
        <v>2948</v>
      </c>
      <c r="CF181" s="3">
        <v>123</v>
      </c>
      <c r="CG181" s="3">
        <v>3</v>
      </c>
      <c r="CH181" s="3">
        <v>10099</v>
      </c>
      <c r="CL181" s="3">
        <v>129</v>
      </c>
      <c r="CM181" s="3">
        <v>2</v>
      </c>
      <c r="CN181" s="3">
        <v>9717</v>
      </c>
    </row>
    <row r="182" spans="17:92" ht="12.75" customHeight="1" x14ac:dyDescent="0.25">
      <c r="Q182" s="3">
        <v>188</v>
      </c>
      <c r="R182" s="3">
        <v>34</v>
      </c>
      <c r="S182" s="3">
        <v>1733</v>
      </c>
      <c r="T182" s="3"/>
      <c r="U182" s="3"/>
      <c r="V182" s="3"/>
      <c r="AC182" s="3">
        <v>132</v>
      </c>
      <c r="AD182" s="3">
        <v>1</v>
      </c>
      <c r="AE182" s="3">
        <v>9491</v>
      </c>
      <c r="AF182" s="3"/>
      <c r="AG182" s="3"/>
      <c r="AH182" s="3"/>
      <c r="CC182" s="3">
        <v>176</v>
      </c>
      <c r="CD182" s="3">
        <v>62</v>
      </c>
      <c r="CE182" s="3">
        <v>2732</v>
      </c>
      <c r="CF182" s="3">
        <v>145</v>
      </c>
      <c r="CG182" s="3">
        <v>3</v>
      </c>
      <c r="CH182" s="3">
        <v>6619</v>
      </c>
      <c r="CL182" s="3">
        <v>134</v>
      </c>
      <c r="CM182" s="3">
        <v>2</v>
      </c>
      <c r="CN182" s="3">
        <v>8333</v>
      </c>
    </row>
    <row r="183" spans="17:92" ht="12.75" customHeight="1" x14ac:dyDescent="0.25">
      <c r="Q183" s="3">
        <v>169</v>
      </c>
      <c r="R183" s="3">
        <v>56</v>
      </c>
      <c r="S183" s="3">
        <v>3497</v>
      </c>
      <c r="T183" s="3"/>
      <c r="U183" s="3"/>
      <c r="V183" s="3"/>
      <c r="AC183" s="3">
        <v>136</v>
      </c>
      <c r="AD183" s="3">
        <v>1</v>
      </c>
      <c r="AE183" s="3">
        <v>8070</v>
      </c>
      <c r="AF183" s="3"/>
      <c r="AG183" s="3"/>
      <c r="AH183" s="3"/>
      <c r="CC183" s="3">
        <v>177</v>
      </c>
      <c r="CD183" s="3">
        <v>63</v>
      </c>
      <c r="CE183" s="3">
        <v>2448</v>
      </c>
      <c r="CF183" s="3">
        <v>5</v>
      </c>
      <c r="CG183" s="3">
        <v>4</v>
      </c>
      <c r="CH183" s="3">
        <v>61862</v>
      </c>
      <c r="CL183" s="3">
        <v>137</v>
      </c>
      <c r="CM183" s="3">
        <v>2</v>
      </c>
      <c r="CN183" s="3">
        <v>8002</v>
      </c>
    </row>
    <row r="184" spans="17:92" ht="12.75" customHeight="1" x14ac:dyDescent="0.25">
      <c r="Q184" s="3">
        <v>219</v>
      </c>
      <c r="R184" s="3">
        <v>104</v>
      </c>
      <c r="S184" s="3">
        <v>962</v>
      </c>
      <c r="T184" s="3"/>
      <c r="U184" s="3"/>
      <c r="V184" s="3"/>
      <c r="AC184" s="3">
        <v>142</v>
      </c>
      <c r="AD184" s="3">
        <v>1</v>
      </c>
      <c r="AE184" s="3">
        <v>7144</v>
      </c>
      <c r="AF184" s="3"/>
      <c r="AG184" s="3"/>
      <c r="AH184" s="3"/>
      <c r="CC184" s="3">
        <v>179</v>
      </c>
      <c r="CD184" s="3">
        <v>66</v>
      </c>
      <c r="CE184" s="3">
        <v>2198</v>
      </c>
      <c r="CF184" s="3">
        <v>9</v>
      </c>
      <c r="CG184" s="3">
        <v>4</v>
      </c>
      <c r="CH184" s="3">
        <v>46459</v>
      </c>
      <c r="CL184" s="3">
        <v>138</v>
      </c>
      <c r="CM184" s="3">
        <v>2</v>
      </c>
      <c r="CN184" s="3">
        <v>7997</v>
      </c>
    </row>
    <row r="185" spans="17:92" ht="12.75" customHeight="1" x14ac:dyDescent="0.25">
      <c r="AC185" s="3">
        <v>3</v>
      </c>
      <c r="AD185" s="3">
        <v>5</v>
      </c>
      <c r="AE185" s="3">
        <v>68054</v>
      </c>
      <c r="AF185" s="3"/>
      <c r="AG185" s="3"/>
      <c r="AH185" s="3"/>
      <c r="CC185" s="3">
        <v>181</v>
      </c>
      <c r="CD185" s="3">
        <v>68</v>
      </c>
      <c r="CE185" s="3">
        <v>2015</v>
      </c>
      <c r="CF185" s="3">
        <v>10</v>
      </c>
      <c r="CG185" s="3">
        <v>4</v>
      </c>
      <c r="CH185" s="3">
        <v>44265</v>
      </c>
    </row>
    <row r="186" spans="17:92" ht="12.75" customHeight="1" x14ac:dyDescent="0.25">
      <c r="AC186" s="3">
        <v>11</v>
      </c>
      <c r="AD186" s="3">
        <v>5</v>
      </c>
      <c r="AE186" s="3">
        <v>41104</v>
      </c>
      <c r="AF186" s="3"/>
      <c r="AG186" s="3"/>
      <c r="AH186" s="3"/>
      <c r="CC186" s="3">
        <v>185</v>
      </c>
      <c r="CD186" s="3">
        <v>71</v>
      </c>
      <c r="CE186" s="3">
        <v>1898</v>
      </c>
      <c r="CF186" s="3">
        <v>24</v>
      </c>
      <c r="CG186" s="3">
        <v>4</v>
      </c>
      <c r="CH186" s="3">
        <v>34694</v>
      </c>
    </row>
    <row r="187" spans="17:92" ht="12.75" customHeight="1" x14ac:dyDescent="0.25">
      <c r="AC187" s="3">
        <v>19</v>
      </c>
      <c r="AD187" s="3">
        <v>5</v>
      </c>
      <c r="AE187" s="3">
        <v>35754</v>
      </c>
      <c r="AF187" s="3"/>
      <c r="AG187" s="3"/>
      <c r="AH187" s="3"/>
      <c r="CC187" s="3">
        <v>186</v>
      </c>
      <c r="CD187" s="3">
        <v>72</v>
      </c>
      <c r="CE187" s="3">
        <v>1814</v>
      </c>
      <c r="CF187" s="3">
        <v>26</v>
      </c>
      <c r="CG187" s="3">
        <v>4</v>
      </c>
      <c r="CH187" s="3">
        <v>34375</v>
      </c>
    </row>
    <row r="188" spans="17:92" ht="12.75" customHeight="1" x14ac:dyDescent="0.25">
      <c r="AC188" s="3">
        <v>39</v>
      </c>
      <c r="AD188" s="3">
        <v>5</v>
      </c>
      <c r="AE188" s="3">
        <v>30448</v>
      </c>
      <c r="AF188" s="3"/>
      <c r="AG188" s="3"/>
      <c r="AH188" s="3"/>
      <c r="CC188" s="3">
        <v>190</v>
      </c>
      <c r="CD188" s="3">
        <v>75</v>
      </c>
      <c r="CE188" s="3">
        <v>1660</v>
      </c>
      <c r="CF188" s="3">
        <v>37</v>
      </c>
      <c r="CG188" s="3">
        <v>4</v>
      </c>
      <c r="CH188" s="3">
        <v>31269</v>
      </c>
    </row>
    <row r="189" spans="17:92" ht="12.75" customHeight="1" x14ac:dyDescent="0.25">
      <c r="AC189" s="3">
        <v>65</v>
      </c>
      <c r="AD189" s="3">
        <v>5</v>
      </c>
      <c r="AE189" s="3">
        <v>18032</v>
      </c>
      <c r="AF189" s="3"/>
      <c r="AG189" s="3"/>
      <c r="AH189" s="3"/>
      <c r="CC189" s="3">
        <v>191</v>
      </c>
      <c r="CD189" s="3">
        <v>76</v>
      </c>
      <c r="CE189" s="3">
        <v>1646</v>
      </c>
      <c r="CF189" s="3">
        <v>3</v>
      </c>
      <c r="CG189" s="3">
        <v>5</v>
      </c>
      <c r="CH189" s="3">
        <v>68054</v>
      </c>
    </row>
    <row r="190" spans="17:92" ht="12.75" customHeight="1" x14ac:dyDescent="0.25">
      <c r="AC190" s="3">
        <v>73</v>
      </c>
      <c r="AD190" s="3">
        <v>5</v>
      </c>
      <c r="AE190" s="3">
        <v>17418</v>
      </c>
      <c r="AF190" s="3"/>
      <c r="AG190" s="3"/>
      <c r="AH190" s="3"/>
      <c r="CC190" s="3">
        <v>193</v>
      </c>
      <c r="CD190" s="3">
        <v>78</v>
      </c>
      <c r="CE190" s="3">
        <v>1595</v>
      </c>
      <c r="CF190" s="3">
        <v>11</v>
      </c>
      <c r="CG190" s="3">
        <v>5</v>
      </c>
      <c r="CH190" s="3">
        <v>41104</v>
      </c>
    </row>
    <row r="191" spans="17:92" ht="12.75" customHeight="1" x14ac:dyDescent="0.25">
      <c r="AC191" s="3">
        <v>14</v>
      </c>
      <c r="AD191" s="3">
        <v>12</v>
      </c>
      <c r="AE191" s="3">
        <v>39230</v>
      </c>
      <c r="AF191" s="3"/>
      <c r="AG191" s="3"/>
      <c r="AH191" s="3"/>
      <c r="CC191" s="3">
        <v>195</v>
      </c>
      <c r="CD191" s="3">
        <v>80</v>
      </c>
      <c r="CE191" s="3">
        <v>1564</v>
      </c>
      <c r="CF191" s="3">
        <v>39</v>
      </c>
      <c r="CG191" s="3">
        <v>5</v>
      </c>
      <c r="CH191" s="3">
        <v>30448</v>
      </c>
    </row>
    <row r="192" spans="17:92" ht="12.75" customHeight="1" x14ac:dyDescent="0.25">
      <c r="AC192" s="3">
        <v>87</v>
      </c>
      <c r="AD192" s="3">
        <v>12</v>
      </c>
      <c r="AE192" s="3">
        <v>14990</v>
      </c>
      <c r="AF192" s="3"/>
      <c r="AG192" s="3"/>
      <c r="AH192" s="3"/>
      <c r="CC192" s="3">
        <v>194</v>
      </c>
      <c r="CD192" s="3">
        <v>79</v>
      </c>
      <c r="CE192" s="3">
        <v>1584</v>
      </c>
      <c r="CF192" s="3">
        <v>73</v>
      </c>
      <c r="CG192" s="3">
        <v>5</v>
      </c>
      <c r="CH192" s="3">
        <v>17418</v>
      </c>
    </row>
    <row r="193" spans="29:86" ht="12.75" customHeight="1" x14ac:dyDescent="0.25">
      <c r="AC193" s="3">
        <v>41</v>
      </c>
      <c r="AD193" s="3">
        <v>14</v>
      </c>
      <c r="AE193" s="3">
        <v>28976</v>
      </c>
      <c r="AF193" s="3"/>
      <c r="AG193" s="3"/>
      <c r="AH193" s="3"/>
      <c r="CC193" s="3">
        <v>198</v>
      </c>
      <c r="CD193" s="3">
        <v>83</v>
      </c>
      <c r="CE193" s="3">
        <v>1505</v>
      </c>
      <c r="CF193" s="3">
        <v>30</v>
      </c>
      <c r="CG193" s="3">
        <v>6</v>
      </c>
      <c r="CH193" s="3">
        <v>33390</v>
      </c>
    </row>
    <row r="194" spans="29:86" ht="12.75" customHeight="1" x14ac:dyDescent="0.25">
      <c r="AC194" s="3">
        <v>141</v>
      </c>
      <c r="AD194" s="3">
        <v>25</v>
      </c>
      <c r="AE194" s="3">
        <v>7750</v>
      </c>
      <c r="AF194" s="3"/>
      <c r="AG194" s="3"/>
      <c r="AH194" s="3"/>
      <c r="CC194" s="3">
        <v>202</v>
      </c>
      <c r="CD194" s="3">
        <v>87</v>
      </c>
      <c r="CE194" s="3">
        <v>1426</v>
      </c>
      <c r="CF194" s="3">
        <v>47</v>
      </c>
      <c r="CG194" s="3">
        <v>6</v>
      </c>
      <c r="CH194" s="3">
        <v>25349</v>
      </c>
    </row>
    <row r="195" spans="29:86" ht="12.75" customHeight="1" x14ac:dyDescent="0.25">
      <c r="AC195" s="3">
        <v>158</v>
      </c>
      <c r="AD195" s="3">
        <v>25</v>
      </c>
      <c r="AE195" s="3">
        <v>4769</v>
      </c>
      <c r="AF195" s="3"/>
      <c r="AG195" s="3"/>
      <c r="AH195" s="3"/>
      <c r="CC195" s="3">
        <v>203</v>
      </c>
      <c r="CD195" s="3">
        <v>88</v>
      </c>
      <c r="CE195" s="3">
        <v>1400</v>
      </c>
      <c r="CF195" s="3">
        <v>107</v>
      </c>
      <c r="CG195" s="3">
        <v>7</v>
      </c>
      <c r="CH195" s="3">
        <v>12055</v>
      </c>
    </row>
    <row r="196" spans="29:86" ht="12.75" customHeight="1" x14ac:dyDescent="0.25">
      <c r="AC196" s="3">
        <v>153</v>
      </c>
      <c r="AD196" s="3">
        <v>44</v>
      </c>
      <c r="AE196" s="3">
        <v>5078</v>
      </c>
      <c r="AF196" s="3"/>
      <c r="AG196" s="3"/>
      <c r="AH196" s="3"/>
      <c r="CC196" s="3">
        <v>204</v>
      </c>
      <c r="CD196" s="3">
        <v>89</v>
      </c>
      <c r="CE196" s="3">
        <v>1365</v>
      </c>
      <c r="CF196" s="3">
        <v>152</v>
      </c>
      <c r="CG196" s="3">
        <v>7</v>
      </c>
      <c r="CH196" s="3">
        <v>5171</v>
      </c>
    </row>
    <row r="197" spans="29:86" ht="12.75" customHeight="1" x14ac:dyDescent="0.25">
      <c r="AC197" s="3">
        <v>172</v>
      </c>
      <c r="AD197" s="3">
        <v>58</v>
      </c>
      <c r="AE197" s="3">
        <v>3112</v>
      </c>
      <c r="AF197" s="3"/>
      <c r="AG197" s="3"/>
      <c r="AH197" s="3"/>
      <c r="CC197" s="3">
        <v>206</v>
      </c>
      <c r="CD197" s="3">
        <v>91</v>
      </c>
      <c r="CE197" s="3">
        <v>1315</v>
      </c>
      <c r="CF197" s="3">
        <v>22</v>
      </c>
      <c r="CG197" s="3">
        <v>8</v>
      </c>
      <c r="CH197" s="3">
        <v>35006</v>
      </c>
    </row>
    <row r="198" spans="29:86" ht="12.75" customHeight="1" x14ac:dyDescent="0.25">
      <c r="AC198" s="3">
        <v>189</v>
      </c>
      <c r="AD198" s="3">
        <v>74</v>
      </c>
      <c r="AE198" s="3">
        <v>1697</v>
      </c>
      <c r="AF198" s="3"/>
      <c r="AG198" s="3"/>
      <c r="AH198" s="3"/>
      <c r="CC198" s="3">
        <v>212</v>
      </c>
      <c r="CD198" s="3">
        <v>98</v>
      </c>
      <c r="CE198" s="3">
        <v>1207</v>
      </c>
      <c r="CF198" s="3">
        <v>15</v>
      </c>
      <c r="CG198" s="3">
        <v>9</v>
      </c>
      <c r="CH198" s="3">
        <v>38948</v>
      </c>
    </row>
    <row r="199" spans="29:86" ht="12.75" customHeight="1" x14ac:dyDescent="0.25">
      <c r="AC199" s="3">
        <v>201</v>
      </c>
      <c r="AD199" s="3">
        <v>86</v>
      </c>
      <c r="AE199" s="3">
        <v>1454</v>
      </c>
      <c r="AF199" s="3"/>
      <c r="AG199" s="3"/>
      <c r="AH199" s="3"/>
      <c r="CC199" s="3">
        <v>213</v>
      </c>
      <c r="CD199" s="3">
        <v>99</v>
      </c>
      <c r="CE199" s="3">
        <v>1139</v>
      </c>
      <c r="CF199" s="3">
        <v>82</v>
      </c>
      <c r="CG199" s="3">
        <v>9</v>
      </c>
      <c r="CH199" s="3">
        <v>15806</v>
      </c>
    </row>
    <row r="200" spans="29:86" ht="12.75" customHeight="1" x14ac:dyDescent="0.25">
      <c r="AC200" s="3">
        <v>256</v>
      </c>
      <c r="AD200" s="3">
        <v>144</v>
      </c>
      <c r="AE200" s="3">
        <v>533</v>
      </c>
      <c r="AF200" s="3"/>
      <c r="AG200" s="3"/>
      <c r="AH200" s="3"/>
      <c r="CC200" s="3">
        <v>216</v>
      </c>
      <c r="CD200" s="3">
        <v>101</v>
      </c>
      <c r="CE200" s="3">
        <v>1041</v>
      </c>
      <c r="CF200" s="3">
        <v>92</v>
      </c>
      <c r="CG200" s="3">
        <v>9</v>
      </c>
      <c r="CH200" s="3">
        <v>14205</v>
      </c>
    </row>
    <row r="201" spans="29:86" ht="12.75" customHeight="1" x14ac:dyDescent="0.25">
      <c r="CC201" s="3">
        <v>218</v>
      </c>
      <c r="CD201" s="3">
        <v>103</v>
      </c>
      <c r="CE201" s="3">
        <v>974</v>
      </c>
      <c r="CF201" s="3">
        <v>49</v>
      </c>
      <c r="CG201" s="3">
        <v>10</v>
      </c>
      <c r="CH201" s="3">
        <v>24614</v>
      </c>
    </row>
    <row r="202" spans="29:86" ht="12.75" customHeight="1" x14ac:dyDescent="0.25">
      <c r="CC202" s="3">
        <v>220</v>
      </c>
      <c r="CD202" s="3">
        <v>105</v>
      </c>
      <c r="CE202" s="3">
        <v>961</v>
      </c>
      <c r="CF202" s="3">
        <v>75</v>
      </c>
      <c r="CG202" s="3">
        <v>10</v>
      </c>
      <c r="CH202" s="3">
        <v>16803</v>
      </c>
    </row>
    <row r="203" spans="29:86" ht="12.75" customHeight="1" x14ac:dyDescent="0.25">
      <c r="CC203" s="3">
        <v>221</v>
      </c>
      <c r="CD203" s="3">
        <v>106</v>
      </c>
      <c r="CE203" s="3">
        <v>957</v>
      </c>
      <c r="CF203" s="3">
        <v>33</v>
      </c>
      <c r="CG203" s="3">
        <v>11</v>
      </c>
      <c r="CH203" s="3">
        <v>31526</v>
      </c>
    </row>
    <row r="204" spans="29:86" ht="12.75" customHeight="1" x14ac:dyDescent="0.25">
      <c r="CC204" s="3">
        <v>222</v>
      </c>
      <c r="CD204" s="3">
        <v>107</v>
      </c>
      <c r="CE204" s="3">
        <v>955</v>
      </c>
      <c r="CF204" s="3">
        <v>159</v>
      </c>
      <c r="CG204" s="3">
        <v>11</v>
      </c>
      <c r="CH204" s="3">
        <v>4665</v>
      </c>
    </row>
    <row r="205" spans="29:86" ht="12.75" customHeight="1" x14ac:dyDescent="0.25">
      <c r="CC205" s="3">
        <v>223</v>
      </c>
      <c r="CD205" s="3">
        <v>108</v>
      </c>
      <c r="CE205" s="3">
        <v>947</v>
      </c>
      <c r="CF205" s="3">
        <v>87</v>
      </c>
      <c r="CG205" s="3">
        <v>12</v>
      </c>
      <c r="CH205" s="3">
        <v>14990</v>
      </c>
    </row>
    <row r="206" spans="29:86" ht="12.75" customHeight="1" x14ac:dyDescent="0.25">
      <c r="CC206" s="3">
        <v>224</v>
      </c>
      <c r="CD206" s="3">
        <v>109</v>
      </c>
      <c r="CE206" s="3">
        <v>934</v>
      </c>
      <c r="CF206" s="3">
        <v>50</v>
      </c>
      <c r="CG206" s="3">
        <v>13</v>
      </c>
      <c r="CH206" s="3">
        <v>23306</v>
      </c>
    </row>
    <row r="207" spans="29:86" ht="12.75" customHeight="1" x14ac:dyDescent="0.25">
      <c r="CC207" s="3">
        <v>226</v>
      </c>
      <c r="CD207" s="3">
        <v>111</v>
      </c>
      <c r="CE207" s="3">
        <v>894</v>
      </c>
      <c r="CF207" s="3">
        <v>74</v>
      </c>
      <c r="CG207" s="3">
        <v>13</v>
      </c>
      <c r="CH207" s="3">
        <v>16975</v>
      </c>
    </row>
    <row r="208" spans="29:86" ht="12.75" customHeight="1" x14ac:dyDescent="0.25">
      <c r="CC208" s="3">
        <v>228</v>
      </c>
      <c r="CD208" s="3">
        <v>113</v>
      </c>
      <c r="CE208" s="3">
        <v>869</v>
      </c>
      <c r="CF208" s="3">
        <v>170</v>
      </c>
      <c r="CG208" s="3">
        <v>13</v>
      </c>
      <c r="CH208" s="3">
        <v>3155</v>
      </c>
    </row>
    <row r="209" spans="81:86" ht="12.75" customHeight="1" x14ac:dyDescent="0.25">
      <c r="CC209" s="3">
        <v>229</v>
      </c>
      <c r="CD209" s="3">
        <v>114</v>
      </c>
      <c r="CE209" s="3">
        <v>819</v>
      </c>
      <c r="CF209" s="3">
        <v>44</v>
      </c>
      <c r="CG209" s="3">
        <v>15</v>
      </c>
      <c r="CH209" s="3">
        <v>26848</v>
      </c>
    </row>
    <row r="210" spans="81:86" ht="12.75" customHeight="1" x14ac:dyDescent="0.25">
      <c r="CC210" s="3">
        <v>230</v>
      </c>
      <c r="CD210" s="3">
        <v>115</v>
      </c>
      <c r="CE210" s="3">
        <v>819</v>
      </c>
      <c r="CF210" s="3">
        <v>155</v>
      </c>
      <c r="CG210" s="3">
        <v>16</v>
      </c>
      <c r="CH210" s="3">
        <v>4964</v>
      </c>
    </row>
    <row r="211" spans="81:86" ht="12.75" customHeight="1" x14ac:dyDescent="0.25">
      <c r="CC211" s="3">
        <v>232</v>
      </c>
      <c r="CD211" s="3">
        <v>117</v>
      </c>
      <c r="CE211" s="3">
        <v>786</v>
      </c>
      <c r="CF211" s="3">
        <v>101</v>
      </c>
      <c r="CG211" s="3">
        <v>24</v>
      </c>
      <c r="CH211" s="3">
        <v>13184</v>
      </c>
    </row>
    <row r="212" spans="81:86" ht="12.75" customHeight="1" x14ac:dyDescent="0.25">
      <c r="CC212" s="3">
        <v>233</v>
      </c>
      <c r="CD212" s="3">
        <v>118</v>
      </c>
      <c r="CE212" s="3">
        <v>784</v>
      </c>
      <c r="CF212" s="3">
        <v>158</v>
      </c>
      <c r="CG212" s="3">
        <v>25</v>
      </c>
      <c r="CH212" s="3">
        <v>4769</v>
      </c>
    </row>
    <row r="213" spans="81:86" ht="12.75" customHeight="1" x14ac:dyDescent="0.25">
      <c r="CC213" s="3">
        <v>234</v>
      </c>
      <c r="CD213" s="3">
        <v>119</v>
      </c>
      <c r="CE213" s="3">
        <v>763</v>
      </c>
      <c r="CF213" s="3">
        <v>108</v>
      </c>
      <c r="CG213" s="3">
        <v>26</v>
      </c>
      <c r="CH213" s="3">
        <v>11998</v>
      </c>
    </row>
    <row r="214" spans="81:86" ht="12.75" customHeight="1" x14ac:dyDescent="0.25">
      <c r="CC214" s="3">
        <v>235</v>
      </c>
      <c r="CD214" s="3">
        <v>120</v>
      </c>
      <c r="CE214" s="3">
        <v>762</v>
      </c>
      <c r="CF214" s="3">
        <v>113</v>
      </c>
      <c r="CG214" s="3">
        <v>27</v>
      </c>
      <c r="CH214" s="3">
        <v>11196</v>
      </c>
    </row>
    <row r="215" spans="81:86" ht="12.75" customHeight="1" x14ac:dyDescent="0.25">
      <c r="CC215" s="3">
        <v>237</v>
      </c>
      <c r="CD215" s="3">
        <v>122</v>
      </c>
      <c r="CE215" s="3">
        <v>729</v>
      </c>
      <c r="CF215" s="3">
        <v>118</v>
      </c>
      <c r="CG215" s="3">
        <v>29</v>
      </c>
      <c r="CH215" s="3">
        <v>10760</v>
      </c>
    </row>
    <row r="216" spans="81:86" ht="12.75" customHeight="1" x14ac:dyDescent="0.25">
      <c r="CC216" s="3">
        <v>238</v>
      </c>
      <c r="CD216" s="3">
        <v>123</v>
      </c>
      <c r="CE216" s="3">
        <v>721</v>
      </c>
      <c r="CF216" s="3">
        <v>127</v>
      </c>
      <c r="CG216" s="3">
        <v>31</v>
      </c>
      <c r="CH216" s="3">
        <v>9748</v>
      </c>
    </row>
    <row r="217" spans="81:86" ht="12.75" customHeight="1" x14ac:dyDescent="0.25">
      <c r="CC217" s="3">
        <v>239</v>
      </c>
      <c r="CD217" s="3">
        <v>125</v>
      </c>
      <c r="CE217" s="3">
        <v>694</v>
      </c>
      <c r="CF217" s="3">
        <v>131</v>
      </c>
      <c r="CG217" s="3">
        <v>33</v>
      </c>
      <c r="CH217" s="3">
        <v>9524</v>
      </c>
    </row>
    <row r="218" spans="81:86" ht="12.75" customHeight="1" x14ac:dyDescent="0.25">
      <c r="CC218" s="3">
        <v>240</v>
      </c>
      <c r="CD218" s="3">
        <v>126</v>
      </c>
      <c r="CE218" s="3">
        <v>679</v>
      </c>
      <c r="CF218" s="3">
        <v>188</v>
      </c>
      <c r="CG218" s="3">
        <v>34</v>
      </c>
      <c r="CH218" s="3">
        <v>1733</v>
      </c>
    </row>
    <row r="219" spans="81:86" ht="12.75" customHeight="1" x14ac:dyDescent="0.25">
      <c r="CC219" s="3">
        <v>258</v>
      </c>
      <c r="CD219" s="3">
        <v>127</v>
      </c>
      <c r="CE219" s="3">
        <v>531</v>
      </c>
      <c r="CF219" s="3">
        <v>139</v>
      </c>
      <c r="CG219" s="3">
        <v>35</v>
      </c>
      <c r="CH219" s="3">
        <v>7984</v>
      </c>
    </row>
    <row r="220" spans="81:86" ht="12.75" customHeight="1" x14ac:dyDescent="0.25">
      <c r="CC220" s="3">
        <v>241</v>
      </c>
      <c r="CD220" s="3">
        <v>128</v>
      </c>
      <c r="CE220" s="3">
        <v>648</v>
      </c>
      <c r="CF220" s="3">
        <v>144</v>
      </c>
      <c r="CG220" s="3">
        <v>37</v>
      </c>
      <c r="CH220" s="3">
        <v>6621</v>
      </c>
    </row>
    <row r="221" spans="81:86" ht="12.75" customHeight="1" x14ac:dyDescent="0.25">
      <c r="CC221" s="3">
        <v>245</v>
      </c>
      <c r="CD221" s="3">
        <v>132</v>
      </c>
      <c r="CE221" s="3">
        <v>639</v>
      </c>
      <c r="CF221" s="3">
        <v>146</v>
      </c>
      <c r="CG221" s="3">
        <v>38</v>
      </c>
      <c r="CH221" s="3">
        <v>6253</v>
      </c>
    </row>
    <row r="222" spans="81:86" ht="12.75" customHeight="1" x14ac:dyDescent="0.25">
      <c r="CC222" s="3">
        <v>248</v>
      </c>
      <c r="CD222" s="3">
        <v>134</v>
      </c>
      <c r="CE222" s="3">
        <v>619</v>
      </c>
      <c r="CF222" s="3">
        <v>157</v>
      </c>
      <c r="CG222" s="3">
        <v>46</v>
      </c>
      <c r="CH222" s="3">
        <v>4839</v>
      </c>
    </row>
    <row r="223" spans="81:86" ht="12.75" customHeight="1" x14ac:dyDescent="0.25">
      <c r="CC223" s="3">
        <v>249</v>
      </c>
      <c r="CD223" s="3">
        <v>136</v>
      </c>
      <c r="CE223" s="3">
        <v>598</v>
      </c>
      <c r="CF223" s="3">
        <v>160</v>
      </c>
      <c r="CG223" s="3">
        <v>47</v>
      </c>
      <c r="CH223" s="3">
        <v>4427</v>
      </c>
    </row>
    <row r="224" spans="81:86" ht="12.75" customHeight="1" x14ac:dyDescent="0.25">
      <c r="CC224" s="3">
        <v>250</v>
      </c>
      <c r="CD224" s="3">
        <v>137</v>
      </c>
      <c r="CE224" s="3">
        <v>595</v>
      </c>
      <c r="CF224" s="3">
        <v>246</v>
      </c>
      <c r="CG224" s="3">
        <v>48</v>
      </c>
      <c r="CH224" s="3">
        <v>636</v>
      </c>
    </row>
    <row r="225" spans="81:93" ht="12.75" customHeight="1" x14ac:dyDescent="0.25">
      <c r="CC225" s="3">
        <v>254</v>
      </c>
      <c r="CD225" s="3">
        <v>141</v>
      </c>
      <c r="CE225" s="3">
        <v>575</v>
      </c>
      <c r="CF225" s="3">
        <v>161</v>
      </c>
      <c r="CG225" s="3">
        <v>49</v>
      </c>
      <c r="CH225" s="3">
        <v>4364</v>
      </c>
      <c r="CO225" s="4"/>
    </row>
    <row r="226" spans="81:93" ht="12.75" customHeight="1" x14ac:dyDescent="0.25">
      <c r="CC226" s="3">
        <v>255</v>
      </c>
      <c r="CD226" s="3">
        <v>142</v>
      </c>
      <c r="CE226" s="3">
        <v>571</v>
      </c>
      <c r="CF226" s="3">
        <v>163</v>
      </c>
      <c r="CG226" s="3">
        <v>51</v>
      </c>
      <c r="CH226" s="3">
        <v>4118</v>
      </c>
      <c r="CO226" s="4"/>
    </row>
    <row r="227" spans="81:93" ht="12.75" customHeight="1" x14ac:dyDescent="0.25">
      <c r="CC227" s="3">
        <v>264</v>
      </c>
      <c r="CD227" s="3">
        <v>152</v>
      </c>
      <c r="CE227" s="3">
        <v>478</v>
      </c>
      <c r="CF227" s="3">
        <v>167</v>
      </c>
      <c r="CG227" s="3">
        <v>54</v>
      </c>
      <c r="CH227" s="3">
        <v>3743</v>
      </c>
      <c r="CO227" s="4"/>
    </row>
    <row r="228" spans="81:93" ht="12.75" customHeight="1" x14ac:dyDescent="0.25">
      <c r="CC228" s="3">
        <v>265</v>
      </c>
      <c r="CD228" s="3">
        <v>153</v>
      </c>
      <c r="CE228" s="3">
        <v>474</v>
      </c>
      <c r="CF228" s="3">
        <v>168</v>
      </c>
      <c r="CG228" s="3">
        <v>55</v>
      </c>
      <c r="CH228" s="3">
        <v>3621</v>
      </c>
    </row>
    <row r="229" spans="81:93" ht="12.75" customHeight="1" x14ac:dyDescent="0.25">
      <c r="CC229" s="12"/>
      <c r="CD229" s="12"/>
      <c r="CF229" s="3">
        <v>174</v>
      </c>
      <c r="CG229" s="3">
        <v>60</v>
      </c>
      <c r="CH229" s="3">
        <v>2948</v>
      </c>
    </row>
    <row r="230" spans="81:93" ht="12.75" customHeight="1" x14ac:dyDescent="0.25">
      <c r="CF230" s="3">
        <v>176</v>
      </c>
      <c r="CG230" s="3">
        <v>62</v>
      </c>
      <c r="CH230" s="3">
        <v>2732</v>
      </c>
    </row>
    <row r="231" spans="81:93" ht="12.75" customHeight="1" x14ac:dyDescent="0.25">
      <c r="CF231" s="3">
        <v>177</v>
      </c>
      <c r="CG231" s="3">
        <v>63</v>
      </c>
      <c r="CH231" s="3">
        <v>2448</v>
      </c>
    </row>
    <row r="232" spans="81:93" ht="12.75" customHeight="1" x14ac:dyDescent="0.25">
      <c r="CF232" s="3">
        <v>179</v>
      </c>
      <c r="CG232" s="3">
        <v>66</v>
      </c>
      <c r="CH232" s="3">
        <v>2198</v>
      </c>
    </row>
    <row r="233" spans="81:93" ht="12.75" customHeight="1" x14ac:dyDescent="0.25">
      <c r="CF233" s="3">
        <v>181</v>
      </c>
      <c r="CG233" s="3">
        <v>68</v>
      </c>
      <c r="CH233" s="3">
        <v>2015</v>
      </c>
    </row>
    <row r="234" spans="81:93" ht="12.75" customHeight="1" x14ac:dyDescent="0.25">
      <c r="CF234" s="3">
        <v>185</v>
      </c>
      <c r="CG234" s="3">
        <v>71</v>
      </c>
      <c r="CH234" s="3">
        <v>1898</v>
      </c>
    </row>
    <row r="235" spans="81:93" ht="12.75" customHeight="1" x14ac:dyDescent="0.25">
      <c r="CF235" s="3">
        <v>186</v>
      </c>
      <c r="CG235" s="3">
        <v>72</v>
      </c>
      <c r="CH235" s="3">
        <v>1814</v>
      </c>
    </row>
    <row r="236" spans="81:93" ht="12.75" customHeight="1" x14ac:dyDescent="0.25">
      <c r="CF236" s="3">
        <v>190</v>
      </c>
      <c r="CG236" s="3">
        <v>75</v>
      </c>
      <c r="CH236" s="3">
        <v>1660</v>
      </c>
    </row>
    <row r="237" spans="81:93" ht="12.75" customHeight="1" x14ac:dyDescent="0.25">
      <c r="CF237" s="3">
        <v>191</v>
      </c>
      <c r="CG237" s="3">
        <v>76</v>
      </c>
      <c r="CH237" s="3">
        <v>1646</v>
      </c>
    </row>
    <row r="238" spans="81:93" ht="12.75" customHeight="1" x14ac:dyDescent="0.25">
      <c r="CF238" s="3">
        <v>193</v>
      </c>
      <c r="CG238" s="3">
        <v>78</v>
      </c>
      <c r="CH238" s="3">
        <v>1595</v>
      </c>
    </row>
    <row r="239" spans="81:93" ht="12.75" customHeight="1" x14ac:dyDescent="0.25">
      <c r="CF239" s="3">
        <v>194</v>
      </c>
      <c r="CG239" s="3">
        <v>79</v>
      </c>
      <c r="CH239" s="3">
        <v>1584</v>
      </c>
    </row>
    <row r="240" spans="81:93" ht="12.75" customHeight="1" x14ac:dyDescent="0.25">
      <c r="CF240" s="3">
        <v>195</v>
      </c>
      <c r="CG240" s="3">
        <v>80</v>
      </c>
      <c r="CH240" s="3">
        <v>1564</v>
      </c>
    </row>
    <row r="241" spans="84:86" ht="12.75" customHeight="1" x14ac:dyDescent="0.25">
      <c r="CF241" s="3">
        <v>198</v>
      </c>
      <c r="CG241" s="3">
        <v>83</v>
      </c>
      <c r="CH241" s="3">
        <v>1505</v>
      </c>
    </row>
    <row r="242" spans="84:86" ht="12.75" customHeight="1" x14ac:dyDescent="0.25">
      <c r="CF242" s="3">
        <v>202</v>
      </c>
      <c r="CG242" s="3">
        <v>87</v>
      </c>
      <c r="CH242" s="3">
        <v>1426</v>
      </c>
    </row>
    <row r="243" spans="84:86" ht="12.75" customHeight="1" x14ac:dyDescent="0.25">
      <c r="CF243" s="3">
        <v>203</v>
      </c>
      <c r="CG243" s="3">
        <v>88</v>
      </c>
      <c r="CH243" s="3">
        <v>1400</v>
      </c>
    </row>
    <row r="244" spans="84:86" ht="12.75" customHeight="1" x14ac:dyDescent="0.25">
      <c r="CF244" s="3">
        <v>204</v>
      </c>
      <c r="CG244" s="3">
        <v>89</v>
      </c>
      <c r="CH244" s="3">
        <v>1365</v>
      </c>
    </row>
    <row r="245" spans="84:86" ht="12.75" customHeight="1" x14ac:dyDescent="0.25">
      <c r="CF245" s="3">
        <v>206</v>
      </c>
      <c r="CG245" s="3">
        <v>91</v>
      </c>
      <c r="CH245" s="3">
        <v>1315</v>
      </c>
    </row>
    <row r="246" spans="84:86" ht="12.75" customHeight="1" x14ac:dyDescent="0.25">
      <c r="CF246" s="3">
        <v>212</v>
      </c>
      <c r="CG246" s="3">
        <v>98</v>
      </c>
      <c r="CH246" s="3">
        <v>1207</v>
      </c>
    </row>
    <row r="247" spans="84:86" ht="12.75" customHeight="1" x14ac:dyDescent="0.25">
      <c r="CF247" s="3">
        <v>213</v>
      </c>
      <c r="CG247" s="3">
        <v>99</v>
      </c>
      <c r="CH247" s="3">
        <v>1139</v>
      </c>
    </row>
    <row r="248" spans="84:86" ht="12.75" customHeight="1" x14ac:dyDescent="0.25">
      <c r="CF248" s="3">
        <v>216</v>
      </c>
      <c r="CG248" s="3">
        <v>101</v>
      </c>
      <c r="CH248" s="3">
        <v>1041</v>
      </c>
    </row>
    <row r="249" spans="84:86" ht="12.75" customHeight="1" x14ac:dyDescent="0.25">
      <c r="CF249" s="3">
        <v>218</v>
      </c>
      <c r="CG249" s="3">
        <v>103</v>
      </c>
      <c r="CH249" s="3">
        <v>974</v>
      </c>
    </row>
    <row r="250" spans="84:86" ht="12.75" customHeight="1" x14ac:dyDescent="0.25">
      <c r="CF250" s="3">
        <v>220</v>
      </c>
      <c r="CG250" s="3">
        <v>105</v>
      </c>
      <c r="CH250" s="3">
        <v>961</v>
      </c>
    </row>
    <row r="251" spans="84:86" ht="12.75" customHeight="1" x14ac:dyDescent="0.25">
      <c r="CF251" s="3">
        <v>221</v>
      </c>
      <c r="CG251" s="3">
        <v>106</v>
      </c>
      <c r="CH251" s="3">
        <v>957</v>
      </c>
    </row>
    <row r="252" spans="84:86" ht="12.75" customHeight="1" x14ac:dyDescent="0.25">
      <c r="CF252" s="3">
        <v>222</v>
      </c>
      <c r="CG252" s="3">
        <v>107</v>
      </c>
      <c r="CH252" s="3">
        <v>955</v>
      </c>
    </row>
    <row r="253" spans="84:86" ht="12.75" customHeight="1" x14ac:dyDescent="0.25">
      <c r="CF253" s="3">
        <v>223</v>
      </c>
      <c r="CG253" s="3">
        <v>108</v>
      </c>
      <c r="CH253" s="3">
        <v>947</v>
      </c>
    </row>
    <row r="254" spans="84:86" ht="12.75" customHeight="1" x14ac:dyDescent="0.25">
      <c r="CF254" s="3">
        <v>224</v>
      </c>
      <c r="CG254" s="3">
        <v>109</v>
      </c>
      <c r="CH254" s="3">
        <v>934</v>
      </c>
    </row>
    <row r="255" spans="84:86" ht="12.75" customHeight="1" x14ac:dyDescent="0.25">
      <c r="CF255" s="3">
        <v>226</v>
      </c>
      <c r="CG255" s="3">
        <v>111</v>
      </c>
      <c r="CH255" s="3">
        <v>894</v>
      </c>
    </row>
    <row r="256" spans="84:86" ht="12.75" customHeight="1" x14ac:dyDescent="0.25">
      <c r="CF256" s="3">
        <v>228</v>
      </c>
      <c r="CG256" s="3">
        <v>113</v>
      </c>
      <c r="CH256" s="3">
        <v>869</v>
      </c>
    </row>
    <row r="257" spans="84:86" ht="12.75" customHeight="1" x14ac:dyDescent="0.25">
      <c r="CF257" s="3">
        <v>229</v>
      </c>
      <c r="CG257" s="3">
        <v>114</v>
      </c>
      <c r="CH257" s="3">
        <v>819</v>
      </c>
    </row>
    <row r="258" spans="84:86" ht="12.75" customHeight="1" x14ac:dyDescent="0.25">
      <c r="CF258" s="3">
        <v>230</v>
      </c>
      <c r="CG258" s="3">
        <v>115</v>
      </c>
      <c r="CH258" s="3">
        <v>819</v>
      </c>
    </row>
    <row r="259" spans="84:86" ht="12.75" customHeight="1" x14ac:dyDescent="0.25">
      <c r="CF259" s="3">
        <v>232</v>
      </c>
      <c r="CG259" s="3">
        <v>117</v>
      </c>
      <c r="CH259" s="3">
        <v>786</v>
      </c>
    </row>
    <row r="260" spans="84:86" ht="12.75" customHeight="1" x14ac:dyDescent="0.25">
      <c r="CF260" s="3">
        <v>233</v>
      </c>
      <c r="CG260" s="3">
        <v>118</v>
      </c>
      <c r="CH260" s="3">
        <v>784</v>
      </c>
    </row>
    <row r="261" spans="84:86" ht="12.75" customHeight="1" x14ac:dyDescent="0.25">
      <c r="CF261" s="3">
        <v>234</v>
      </c>
      <c r="CG261" s="3">
        <v>119</v>
      </c>
      <c r="CH261" s="3">
        <v>763</v>
      </c>
    </row>
    <row r="262" spans="84:86" ht="12.75" customHeight="1" x14ac:dyDescent="0.25">
      <c r="CF262" s="3">
        <v>235</v>
      </c>
      <c r="CG262" s="3">
        <v>120</v>
      </c>
      <c r="CH262" s="3">
        <v>762</v>
      </c>
    </row>
    <row r="263" spans="84:86" ht="12.75" customHeight="1" x14ac:dyDescent="0.25">
      <c r="CF263" s="3">
        <v>237</v>
      </c>
      <c r="CG263" s="3">
        <v>122</v>
      </c>
      <c r="CH263" s="3">
        <v>729</v>
      </c>
    </row>
    <row r="264" spans="84:86" ht="12.75" customHeight="1" x14ac:dyDescent="0.25">
      <c r="CF264" s="3">
        <v>238</v>
      </c>
      <c r="CG264" s="3">
        <v>123</v>
      </c>
      <c r="CH264" s="3">
        <v>721</v>
      </c>
    </row>
    <row r="265" spans="84:86" ht="12.75" customHeight="1" x14ac:dyDescent="0.25">
      <c r="CF265" s="3">
        <v>239</v>
      </c>
      <c r="CG265" s="3">
        <v>125</v>
      </c>
      <c r="CH265" s="3">
        <v>694</v>
      </c>
    </row>
    <row r="266" spans="84:86" ht="12.75" customHeight="1" x14ac:dyDescent="0.25">
      <c r="CF266" s="3">
        <v>240</v>
      </c>
      <c r="CG266" s="3">
        <v>126</v>
      </c>
      <c r="CH266" s="3">
        <v>679</v>
      </c>
    </row>
    <row r="267" spans="84:86" ht="12.75" customHeight="1" x14ac:dyDescent="0.25">
      <c r="CF267" s="3">
        <v>258</v>
      </c>
      <c r="CG267" s="3">
        <v>127</v>
      </c>
      <c r="CH267" s="3">
        <v>531</v>
      </c>
    </row>
    <row r="268" spans="84:86" ht="12.75" customHeight="1" x14ac:dyDescent="0.25">
      <c r="CF268" s="3">
        <v>241</v>
      </c>
      <c r="CG268" s="3">
        <v>128</v>
      </c>
      <c r="CH268" s="3">
        <v>648</v>
      </c>
    </row>
    <row r="269" spans="84:86" ht="12.75" customHeight="1" x14ac:dyDescent="0.25">
      <c r="CF269" s="3">
        <v>245</v>
      </c>
      <c r="CG269" s="3">
        <v>132</v>
      </c>
      <c r="CH269" s="3">
        <v>639</v>
      </c>
    </row>
    <row r="270" spans="84:86" ht="12.75" customHeight="1" x14ac:dyDescent="0.25">
      <c r="CF270" s="3">
        <v>248</v>
      </c>
      <c r="CG270" s="3">
        <v>134</v>
      </c>
      <c r="CH270" s="3">
        <v>619</v>
      </c>
    </row>
    <row r="271" spans="84:86" ht="12.75" customHeight="1" x14ac:dyDescent="0.25">
      <c r="CF271" s="3">
        <v>249</v>
      </c>
      <c r="CG271" s="3">
        <v>136</v>
      </c>
      <c r="CH271" s="3">
        <v>598</v>
      </c>
    </row>
    <row r="272" spans="84:86" ht="12.75" customHeight="1" x14ac:dyDescent="0.25">
      <c r="CF272" s="3">
        <v>250</v>
      </c>
      <c r="CG272" s="3">
        <v>137</v>
      </c>
      <c r="CH272" s="3">
        <v>595</v>
      </c>
    </row>
    <row r="273" spans="1:92" ht="12.75" customHeight="1" x14ac:dyDescent="0.25">
      <c r="CF273" s="3">
        <v>254</v>
      </c>
      <c r="CG273" s="3">
        <v>141</v>
      </c>
      <c r="CH273" s="3">
        <v>575</v>
      </c>
    </row>
    <row r="274" spans="1:92" ht="12.75" customHeight="1" x14ac:dyDescent="0.25">
      <c r="CF274" s="3">
        <v>255</v>
      </c>
      <c r="CG274" s="3">
        <v>142</v>
      </c>
      <c r="CH274" s="3">
        <v>571</v>
      </c>
    </row>
    <row r="275" spans="1:92" ht="12.75" customHeight="1" x14ac:dyDescent="0.25">
      <c r="CF275" s="3">
        <v>264</v>
      </c>
      <c r="CG275" s="3">
        <v>152</v>
      </c>
      <c r="CH275" s="3">
        <v>478</v>
      </c>
    </row>
    <row r="276" spans="1:92" ht="12.75" customHeight="1" x14ac:dyDescent="0.25">
      <c r="CF276" s="3">
        <v>265</v>
      </c>
      <c r="CG276" s="3">
        <v>153</v>
      </c>
      <c r="CH276" s="3">
        <v>474</v>
      </c>
    </row>
    <row r="277" spans="1:92" s="7" customFormat="1" ht="12.75" customHeight="1" x14ac:dyDescent="0.25"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  <c r="BN277" s="8"/>
      <c r="BO277" s="8"/>
      <c r="BP277" s="8"/>
      <c r="BQ277" s="8"/>
      <c r="BR277" s="8"/>
      <c r="BS277" s="8"/>
      <c r="BT277" s="8"/>
      <c r="BU277" s="8"/>
      <c r="BV277" s="8"/>
      <c r="BW277" s="8"/>
      <c r="BX277" s="8"/>
      <c r="BY277" s="8"/>
      <c r="BZ277" s="8"/>
      <c r="CA277" s="8"/>
      <c r="CB277" s="8"/>
      <c r="CC277" s="8"/>
      <c r="CD277" s="8"/>
      <c r="CE277" s="8"/>
      <c r="CF277" s="8"/>
      <c r="CG277" s="8"/>
      <c r="CH277" s="8"/>
      <c r="CI277" s="8"/>
      <c r="CJ277" s="8"/>
      <c r="CK277" s="8"/>
      <c r="CL277" s="8"/>
      <c r="CM277" s="8"/>
      <c r="CN277" s="8"/>
    </row>
    <row r="278" spans="1:92" ht="36.75" customHeight="1" x14ac:dyDescent="0.25">
      <c r="A278" s="6" t="s">
        <v>6</v>
      </c>
      <c r="B278" s="21" t="s">
        <v>25</v>
      </c>
      <c r="C278" s="22"/>
      <c r="D278" s="22"/>
      <c r="E278" s="21" t="s">
        <v>35</v>
      </c>
      <c r="F278" s="22"/>
      <c r="G278" s="22"/>
      <c r="H278" s="21" t="s">
        <v>42</v>
      </c>
      <c r="I278" s="22"/>
      <c r="J278" s="22"/>
      <c r="K278" s="21" t="s">
        <v>26</v>
      </c>
      <c r="L278" s="22"/>
      <c r="M278" s="22"/>
      <c r="N278" s="21" t="s">
        <v>27</v>
      </c>
      <c r="O278" s="22"/>
      <c r="P278" s="22"/>
      <c r="Q278" s="21" t="s">
        <v>36</v>
      </c>
      <c r="R278" s="22"/>
      <c r="S278" s="22"/>
      <c r="T278" s="21" t="s">
        <v>43</v>
      </c>
      <c r="U278" s="22"/>
      <c r="V278" s="22"/>
      <c r="W278" s="21" t="s">
        <v>28</v>
      </c>
      <c r="X278" s="22"/>
      <c r="Y278" s="22"/>
      <c r="Z278" s="21" t="s">
        <v>29</v>
      </c>
      <c r="AA278" s="22"/>
      <c r="AB278" s="22"/>
      <c r="AC278" s="21" t="s">
        <v>31</v>
      </c>
      <c r="AD278" s="22"/>
      <c r="AE278" s="22"/>
      <c r="AF278" s="21" t="s">
        <v>38</v>
      </c>
      <c r="AG278" s="22"/>
      <c r="AH278" s="22"/>
      <c r="AI278" s="21" t="s">
        <v>30</v>
      </c>
      <c r="AJ278" s="22"/>
      <c r="AK278" s="22"/>
      <c r="AL278" s="21" t="s">
        <v>32</v>
      </c>
      <c r="AM278" s="21"/>
      <c r="AN278" s="21"/>
      <c r="AO278" s="21" t="s">
        <v>39</v>
      </c>
      <c r="AP278" s="21"/>
      <c r="AQ278" s="21"/>
      <c r="AR278" s="21" t="s">
        <v>33</v>
      </c>
      <c r="AS278" s="21"/>
      <c r="AT278" s="21"/>
      <c r="AU278" s="21" t="s">
        <v>40</v>
      </c>
      <c r="AV278" s="21"/>
      <c r="AW278" s="21"/>
      <c r="AX278" s="21" t="s">
        <v>17</v>
      </c>
      <c r="AY278" s="22"/>
      <c r="AZ278" s="22"/>
      <c r="BA278" s="21" t="s">
        <v>22</v>
      </c>
      <c r="BB278" s="22"/>
      <c r="BC278" s="22"/>
      <c r="BD278" s="21" t="s">
        <v>23</v>
      </c>
      <c r="BE278" s="22"/>
      <c r="BF278" s="22"/>
      <c r="BG278" s="21" t="s">
        <v>34</v>
      </c>
      <c r="BH278" s="22"/>
      <c r="BI278" s="22"/>
      <c r="BJ278" s="21" t="s">
        <v>41</v>
      </c>
      <c r="BK278" s="22"/>
      <c r="BL278" s="22"/>
      <c r="BM278" s="21" t="s">
        <v>24</v>
      </c>
      <c r="BN278" s="22"/>
      <c r="BO278" s="22"/>
      <c r="BP278" s="21" t="s">
        <v>18</v>
      </c>
      <c r="BQ278" s="22"/>
      <c r="BR278" s="22"/>
      <c r="BS278" s="21" t="s">
        <v>21</v>
      </c>
      <c r="BT278" s="22"/>
      <c r="BU278" s="22"/>
      <c r="BV278" s="22"/>
      <c r="BW278" s="21" t="s">
        <v>15</v>
      </c>
      <c r="BX278" s="22"/>
      <c r="BY278" s="22"/>
      <c r="BZ278" s="21" t="s">
        <v>16</v>
      </c>
      <c r="CA278" s="22"/>
      <c r="CB278" s="22"/>
      <c r="CC278" s="21" t="s">
        <v>37</v>
      </c>
      <c r="CD278" s="22"/>
      <c r="CE278" s="22"/>
      <c r="CF278" s="21" t="s">
        <v>44</v>
      </c>
      <c r="CG278" s="22"/>
      <c r="CH278" s="22"/>
      <c r="CI278" s="21" t="s">
        <v>19</v>
      </c>
      <c r="CJ278" s="22"/>
      <c r="CK278" s="22"/>
      <c r="CL278" s="21" t="s">
        <v>20</v>
      </c>
      <c r="CM278" s="22"/>
      <c r="CN278" s="22"/>
    </row>
    <row r="279" spans="1:92" s="2" customFormat="1" ht="27.75" customHeight="1" x14ac:dyDescent="0.25">
      <c r="B279" s="3" t="s">
        <v>0</v>
      </c>
      <c r="C279" s="3" t="s">
        <v>48</v>
      </c>
      <c r="D279" s="3" t="s">
        <v>1</v>
      </c>
      <c r="E279" s="3" t="s">
        <v>0</v>
      </c>
      <c r="F279" s="3" t="s">
        <v>48</v>
      </c>
      <c r="G279" s="3" t="s">
        <v>1</v>
      </c>
      <c r="H279" s="3" t="s">
        <v>0</v>
      </c>
      <c r="I279" s="3" t="s">
        <v>48</v>
      </c>
      <c r="J279" s="3" t="s">
        <v>1</v>
      </c>
      <c r="K279" s="3" t="s">
        <v>0</v>
      </c>
      <c r="L279" s="3" t="s">
        <v>48</v>
      </c>
      <c r="M279" s="3" t="s">
        <v>1</v>
      </c>
      <c r="N279" s="3" t="s">
        <v>0</v>
      </c>
      <c r="O279" s="3" t="s">
        <v>48</v>
      </c>
      <c r="P279" s="3" t="s">
        <v>1</v>
      </c>
      <c r="Q279" s="3" t="s">
        <v>0</v>
      </c>
      <c r="R279" s="3" t="s">
        <v>48</v>
      </c>
      <c r="S279" s="3" t="s">
        <v>1</v>
      </c>
      <c r="T279" s="3" t="s">
        <v>0</v>
      </c>
      <c r="U279" s="3" t="s">
        <v>48</v>
      </c>
      <c r="V279" s="3" t="s">
        <v>1</v>
      </c>
      <c r="W279" s="3" t="s">
        <v>0</v>
      </c>
      <c r="X279" s="3" t="s">
        <v>48</v>
      </c>
      <c r="Y279" s="3" t="s">
        <v>1</v>
      </c>
      <c r="Z279" s="3" t="s">
        <v>0</v>
      </c>
      <c r="AA279" s="3" t="s">
        <v>48</v>
      </c>
      <c r="AB279" s="3" t="s">
        <v>1</v>
      </c>
      <c r="AC279" s="3" t="s">
        <v>0</v>
      </c>
      <c r="AD279" s="3" t="s">
        <v>48</v>
      </c>
      <c r="AE279" s="3" t="s">
        <v>1</v>
      </c>
      <c r="AF279" s="3" t="s">
        <v>0</v>
      </c>
      <c r="AG279" s="3" t="s">
        <v>48</v>
      </c>
      <c r="AH279" s="3" t="s">
        <v>1</v>
      </c>
      <c r="AI279" s="3" t="s">
        <v>0</v>
      </c>
      <c r="AJ279" s="3" t="s">
        <v>48</v>
      </c>
      <c r="AK279" s="3" t="s">
        <v>1</v>
      </c>
      <c r="AL279" s="3" t="s">
        <v>0</v>
      </c>
      <c r="AM279" s="3" t="s">
        <v>48</v>
      </c>
      <c r="AN279" s="3" t="s">
        <v>1</v>
      </c>
      <c r="AO279" s="3" t="s">
        <v>0</v>
      </c>
      <c r="AP279" s="3" t="s">
        <v>48</v>
      </c>
      <c r="AQ279" s="3" t="s">
        <v>1</v>
      </c>
      <c r="AR279" s="3" t="s">
        <v>0</v>
      </c>
      <c r="AS279" s="3" t="s">
        <v>48</v>
      </c>
      <c r="AT279" s="3" t="s">
        <v>1</v>
      </c>
      <c r="AU279" s="3" t="s">
        <v>0</v>
      </c>
      <c r="AV279" s="3" t="s">
        <v>48</v>
      </c>
      <c r="AW279" s="3" t="s">
        <v>1</v>
      </c>
      <c r="AX279" s="3" t="s">
        <v>0</v>
      </c>
      <c r="AY279" s="3" t="s">
        <v>48</v>
      </c>
      <c r="AZ279" s="3" t="s">
        <v>1</v>
      </c>
      <c r="BA279" s="3" t="s">
        <v>0</v>
      </c>
      <c r="BB279" s="3" t="s">
        <v>48</v>
      </c>
      <c r="BC279" s="3" t="s">
        <v>1</v>
      </c>
      <c r="BD279" s="3" t="s">
        <v>0</v>
      </c>
      <c r="BE279" s="3" t="s">
        <v>48</v>
      </c>
      <c r="BF279" s="3" t="s">
        <v>1</v>
      </c>
      <c r="BG279" s="3" t="s">
        <v>0</v>
      </c>
      <c r="BH279" s="3" t="s">
        <v>48</v>
      </c>
      <c r="BI279" s="3" t="s">
        <v>1</v>
      </c>
      <c r="BJ279" s="3" t="s">
        <v>0</v>
      </c>
      <c r="BK279" s="3" t="s">
        <v>48</v>
      </c>
      <c r="BL279" s="3" t="s">
        <v>1</v>
      </c>
      <c r="BM279" s="3" t="s">
        <v>0</v>
      </c>
      <c r="BN279" s="3" t="s">
        <v>48</v>
      </c>
      <c r="BO279" s="3" t="s">
        <v>1</v>
      </c>
      <c r="BP279" s="3" t="s">
        <v>0</v>
      </c>
      <c r="BQ279" s="3" t="s">
        <v>48</v>
      </c>
      <c r="BR279" s="3" t="s">
        <v>1</v>
      </c>
      <c r="BS279" s="3" t="s">
        <v>0</v>
      </c>
      <c r="BT279" s="3" t="s">
        <v>48</v>
      </c>
      <c r="BU279" s="3" t="s">
        <v>1</v>
      </c>
      <c r="BV279" s="9" t="s">
        <v>2</v>
      </c>
      <c r="BW279" s="3" t="s">
        <v>0</v>
      </c>
      <c r="BX279" s="3" t="s">
        <v>48</v>
      </c>
      <c r="BY279" s="3" t="s">
        <v>1</v>
      </c>
      <c r="BZ279" s="3" t="s">
        <v>0</v>
      </c>
      <c r="CA279" s="3" t="s">
        <v>48</v>
      </c>
      <c r="CB279" s="3" t="s">
        <v>1</v>
      </c>
      <c r="CC279" s="3" t="s">
        <v>0</v>
      </c>
      <c r="CD279" s="3" t="s">
        <v>48</v>
      </c>
      <c r="CE279" s="3" t="s">
        <v>1</v>
      </c>
      <c r="CF279" s="3" t="s">
        <v>0</v>
      </c>
      <c r="CG279" s="3" t="s">
        <v>48</v>
      </c>
      <c r="CH279" s="3" t="s">
        <v>1</v>
      </c>
      <c r="CI279" s="3" t="s">
        <v>0</v>
      </c>
      <c r="CJ279" s="3" t="s">
        <v>48</v>
      </c>
      <c r="CK279" s="3" t="s">
        <v>1</v>
      </c>
      <c r="CL279" s="3" t="s">
        <v>0</v>
      </c>
      <c r="CM279" s="3" t="s">
        <v>48</v>
      </c>
      <c r="CN279" s="3" t="s">
        <v>1</v>
      </c>
    </row>
    <row r="280" spans="1:92" ht="12.75" customHeight="1" x14ac:dyDescent="0.25">
      <c r="B280" s="3">
        <v>134</v>
      </c>
      <c r="C280" s="3">
        <v>39</v>
      </c>
      <c r="D280" s="3">
        <v>6868</v>
      </c>
      <c r="E280" s="3">
        <v>28</v>
      </c>
      <c r="F280" s="3">
        <v>6</v>
      </c>
      <c r="G280" s="3">
        <v>32254</v>
      </c>
      <c r="H280" s="3">
        <v>28</v>
      </c>
      <c r="I280" s="3">
        <v>6</v>
      </c>
      <c r="J280" s="3">
        <v>32254</v>
      </c>
      <c r="K280" s="3">
        <v>160</v>
      </c>
      <c r="L280" s="3">
        <v>54</v>
      </c>
      <c r="M280" s="3">
        <v>3692</v>
      </c>
      <c r="N280" s="3">
        <v>237</v>
      </c>
      <c r="O280" s="3">
        <v>129</v>
      </c>
      <c r="P280" s="3">
        <v>643</v>
      </c>
      <c r="Q280" s="3">
        <v>8</v>
      </c>
      <c r="R280" s="3">
        <v>2</v>
      </c>
      <c r="S280" s="3">
        <v>51994</v>
      </c>
      <c r="T280" s="3">
        <v>8</v>
      </c>
      <c r="U280" s="3">
        <v>2</v>
      </c>
      <c r="V280" s="3">
        <v>51994</v>
      </c>
      <c r="W280" s="3">
        <v>148</v>
      </c>
      <c r="X280" s="3">
        <v>48</v>
      </c>
      <c r="Y280" s="3">
        <v>5147</v>
      </c>
      <c r="Z280" s="3">
        <v>69</v>
      </c>
      <c r="AA280" s="3">
        <v>19</v>
      </c>
      <c r="AB280" s="3">
        <v>18223</v>
      </c>
      <c r="AC280" s="3">
        <v>1</v>
      </c>
      <c r="AD280" s="3">
        <v>1</v>
      </c>
      <c r="AE280" s="3">
        <v>88048</v>
      </c>
      <c r="AF280" s="3">
        <v>12</v>
      </c>
      <c r="AG280" s="3">
        <v>1</v>
      </c>
      <c r="AH280" s="3">
        <v>42414</v>
      </c>
      <c r="AI280" s="3">
        <v>193</v>
      </c>
      <c r="AJ280" s="3">
        <v>86</v>
      </c>
      <c r="AK280" s="3">
        <v>1330</v>
      </c>
      <c r="AL280" s="3">
        <v>67</v>
      </c>
      <c r="AM280" s="3">
        <v>18</v>
      </c>
      <c r="AN280" s="3">
        <v>18632</v>
      </c>
      <c r="AO280" s="3">
        <v>67</v>
      </c>
      <c r="AP280" s="3">
        <v>18</v>
      </c>
      <c r="AQ280" s="3">
        <v>18632</v>
      </c>
      <c r="AR280" s="3">
        <v>91</v>
      </c>
      <c r="AS280" s="3">
        <v>20</v>
      </c>
      <c r="AT280" s="3">
        <v>13939</v>
      </c>
      <c r="AU280" s="3">
        <v>91</v>
      </c>
      <c r="AV280" s="3">
        <v>20</v>
      </c>
      <c r="AW280" s="3">
        <v>13939</v>
      </c>
      <c r="AX280" s="3">
        <v>0</v>
      </c>
      <c r="AY280" s="3">
        <v>0</v>
      </c>
      <c r="AZ280" s="3">
        <v>0</v>
      </c>
      <c r="BA280" s="3">
        <v>147</v>
      </c>
      <c r="BB280" s="3">
        <v>46</v>
      </c>
      <c r="BC280" s="3">
        <v>5314</v>
      </c>
      <c r="BD280" s="3">
        <v>186</v>
      </c>
      <c r="BE280" s="3">
        <v>79</v>
      </c>
      <c r="BF280" s="3">
        <v>1585</v>
      </c>
      <c r="BG280" s="3">
        <v>176</v>
      </c>
      <c r="BH280" s="3">
        <v>69</v>
      </c>
      <c r="BI280" s="3">
        <v>2136</v>
      </c>
      <c r="BJ280" s="3">
        <v>176</v>
      </c>
      <c r="BK280" s="3">
        <v>69</v>
      </c>
      <c r="BL280" s="3">
        <v>2136</v>
      </c>
      <c r="BM280" s="3">
        <v>139</v>
      </c>
      <c r="BN280" s="3">
        <v>42</v>
      </c>
      <c r="BO280" s="3">
        <v>6191</v>
      </c>
      <c r="BP280" s="3">
        <v>162</v>
      </c>
      <c r="BQ280" s="3">
        <v>56</v>
      </c>
      <c r="BR280" s="3">
        <v>3336</v>
      </c>
      <c r="BS280" s="3">
        <v>76</v>
      </c>
      <c r="BT280" s="3">
        <v>21</v>
      </c>
      <c r="BU280" s="3">
        <v>15534</v>
      </c>
      <c r="BV280" s="10" t="s">
        <v>45</v>
      </c>
      <c r="BW280" s="3">
        <v>103</v>
      </c>
      <c r="BX280" s="3">
        <v>16</v>
      </c>
      <c r="BY280" s="3">
        <v>12342</v>
      </c>
      <c r="BZ280" s="3">
        <v>174</v>
      </c>
      <c r="CA280" s="3">
        <v>67</v>
      </c>
      <c r="CB280" s="3">
        <v>2176</v>
      </c>
      <c r="CC280" s="3">
        <v>98</v>
      </c>
      <c r="CD280" s="3">
        <v>1</v>
      </c>
      <c r="CE280" s="3">
        <v>13427</v>
      </c>
      <c r="CF280" s="3">
        <v>1</v>
      </c>
      <c r="CG280" s="3">
        <v>1</v>
      </c>
      <c r="CH280" s="3">
        <v>88048</v>
      </c>
      <c r="CI280" s="3">
        <v>171</v>
      </c>
      <c r="CJ280" s="3">
        <v>64</v>
      </c>
      <c r="CK280" s="3">
        <v>2588</v>
      </c>
      <c r="CL280" s="4">
        <v>73</v>
      </c>
      <c r="CM280" s="4">
        <v>3</v>
      </c>
      <c r="CN280" s="4">
        <v>17082</v>
      </c>
    </row>
    <row r="281" spans="1:92" ht="12.75" customHeight="1" x14ac:dyDescent="0.25">
      <c r="B281" s="3">
        <v>248</v>
      </c>
      <c r="C281" s="3">
        <v>140</v>
      </c>
      <c r="D281" s="3">
        <v>580</v>
      </c>
      <c r="E281" s="3">
        <v>53</v>
      </c>
      <c r="F281" s="3">
        <v>6</v>
      </c>
      <c r="G281" s="3">
        <v>21900</v>
      </c>
      <c r="H281" s="3">
        <v>53</v>
      </c>
      <c r="I281" s="3">
        <v>6</v>
      </c>
      <c r="J281" s="3">
        <v>21900</v>
      </c>
      <c r="K281" s="3">
        <v>168</v>
      </c>
      <c r="L281" s="3">
        <v>61</v>
      </c>
      <c r="M281" s="3">
        <v>2822</v>
      </c>
      <c r="Q281" s="3">
        <v>11</v>
      </c>
      <c r="R281" s="3">
        <v>2</v>
      </c>
      <c r="S281" s="3">
        <v>43356</v>
      </c>
      <c r="T281" s="3">
        <v>27</v>
      </c>
      <c r="U281" s="3">
        <v>2</v>
      </c>
      <c r="V281" s="3">
        <v>32314</v>
      </c>
      <c r="W281" s="3">
        <v>166</v>
      </c>
      <c r="X281" s="3">
        <v>60</v>
      </c>
      <c r="Y281" s="3">
        <v>2996</v>
      </c>
      <c r="Z281" s="3">
        <v>187</v>
      </c>
      <c r="AA281" s="3">
        <v>80</v>
      </c>
      <c r="AB281" s="3">
        <v>1574</v>
      </c>
      <c r="AC281" s="3">
        <v>3</v>
      </c>
      <c r="AD281" s="3">
        <v>1</v>
      </c>
      <c r="AE281" s="3">
        <v>69261</v>
      </c>
      <c r="AF281" s="3">
        <v>15</v>
      </c>
      <c r="AG281" s="3">
        <v>1</v>
      </c>
      <c r="AH281" s="3">
        <v>39487</v>
      </c>
      <c r="AL281" s="3">
        <v>97</v>
      </c>
      <c r="AM281" s="3">
        <v>24</v>
      </c>
      <c r="AN281" s="3">
        <v>13478</v>
      </c>
      <c r="AO281" s="3">
        <v>97</v>
      </c>
      <c r="AP281" s="3">
        <v>24</v>
      </c>
      <c r="AQ281" s="3">
        <v>13478</v>
      </c>
      <c r="AR281" s="3">
        <v>159</v>
      </c>
      <c r="AS281" s="3">
        <v>20</v>
      </c>
      <c r="AT281" s="3">
        <v>3728</v>
      </c>
      <c r="AU281" s="3">
        <v>180</v>
      </c>
      <c r="AV281" s="3">
        <v>73</v>
      </c>
      <c r="AW281" s="3">
        <v>1849</v>
      </c>
      <c r="BA281" s="3">
        <v>221</v>
      </c>
      <c r="BB281" s="3">
        <v>114</v>
      </c>
      <c r="BC281" s="3">
        <v>803</v>
      </c>
      <c r="BD281" s="3">
        <v>194</v>
      </c>
      <c r="BE281" s="3">
        <v>87</v>
      </c>
      <c r="BF281" s="3">
        <v>1272</v>
      </c>
      <c r="BG281" s="3">
        <v>195</v>
      </c>
      <c r="BH281" s="3">
        <v>88</v>
      </c>
      <c r="BI281" s="3">
        <v>1239</v>
      </c>
      <c r="BJ281" s="3">
        <v>195</v>
      </c>
      <c r="BK281" s="3">
        <v>88</v>
      </c>
      <c r="BL281" s="3">
        <v>1239</v>
      </c>
      <c r="BM281" s="3">
        <v>141</v>
      </c>
      <c r="BN281" s="3">
        <v>44</v>
      </c>
      <c r="BO281" s="3">
        <v>5846</v>
      </c>
      <c r="BP281" s="3">
        <v>200</v>
      </c>
      <c r="BQ281" s="3">
        <v>93</v>
      </c>
      <c r="BR281" s="3">
        <v>1093</v>
      </c>
      <c r="BS281" s="3">
        <v>150</v>
      </c>
      <c r="BT281" s="3">
        <v>28</v>
      </c>
      <c r="BU281" s="3">
        <v>4951</v>
      </c>
      <c r="BV281" s="10" t="s">
        <v>46</v>
      </c>
      <c r="BW281" s="3">
        <v>106</v>
      </c>
      <c r="BX281" s="3">
        <v>16</v>
      </c>
      <c r="BY281" s="3">
        <v>11913</v>
      </c>
      <c r="CC281" s="3">
        <v>2</v>
      </c>
      <c r="CD281" s="3">
        <v>4</v>
      </c>
      <c r="CE281" s="3">
        <v>69831</v>
      </c>
      <c r="CF281" s="3">
        <v>3</v>
      </c>
      <c r="CG281" s="3">
        <v>1</v>
      </c>
      <c r="CH281" s="3">
        <v>69261</v>
      </c>
      <c r="CI281" s="3">
        <v>216</v>
      </c>
      <c r="CJ281" s="3">
        <v>110</v>
      </c>
      <c r="CK281" s="3">
        <v>869</v>
      </c>
      <c r="CL281" s="4">
        <v>75</v>
      </c>
      <c r="CM281" s="4">
        <v>3</v>
      </c>
      <c r="CN281" s="4">
        <v>16015</v>
      </c>
    </row>
    <row r="282" spans="1:92" ht="12.75" customHeight="1" x14ac:dyDescent="0.25">
      <c r="E282" s="3">
        <v>66</v>
      </c>
      <c r="F282" s="3">
        <v>6</v>
      </c>
      <c r="G282" s="3">
        <v>18651</v>
      </c>
      <c r="H282" s="3">
        <v>66</v>
      </c>
      <c r="I282" s="3">
        <v>6</v>
      </c>
      <c r="J282" s="3">
        <v>18651</v>
      </c>
      <c r="Q282" s="3">
        <v>22</v>
      </c>
      <c r="R282" s="3">
        <v>2</v>
      </c>
      <c r="S282" s="3">
        <v>33306</v>
      </c>
      <c r="T282" s="3">
        <v>64</v>
      </c>
      <c r="U282" s="3">
        <v>2</v>
      </c>
      <c r="V282" s="3">
        <v>19361</v>
      </c>
      <c r="W282" s="3">
        <v>179</v>
      </c>
      <c r="X282" s="3">
        <v>72</v>
      </c>
      <c r="Y282" s="3">
        <v>1925</v>
      </c>
      <c r="AC282" s="3">
        <v>4</v>
      </c>
      <c r="AD282" s="3">
        <v>1</v>
      </c>
      <c r="AE282" s="3">
        <v>60483</v>
      </c>
      <c r="AF282" s="3">
        <v>20</v>
      </c>
      <c r="AG282" s="3">
        <v>1</v>
      </c>
      <c r="AH282" s="3">
        <v>34632</v>
      </c>
      <c r="AL282" s="3">
        <v>102</v>
      </c>
      <c r="AM282" s="3">
        <v>26</v>
      </c>
      <c r="AN282" s="3">
        <v>12706</v>
      </c>
      <c r="AO282" s="3">
        <v>102</v>
      </c>
      <c r="AP282" s="3">
        <v>26</v>
      </c>
      <c r="AQ282" s="3">
        <v>12706</v>
      </c>
      <c r="AR282" s="3">
        <v>180</v>
      </c>
      <c r="AS282" s="3">
        <v>73</v>
      </c>
      <c r="AT282" s="3">
        <v>1849</v>
      </c>
      <c r="AU282" s="3"/>
      <c r="AV282" s="3"/>
      <c r="AW282" s="3"/>
      <c r="BG282" s="3">
        <v>209</v>
      </c>
      <c r="BH282" s="3">
        <v>102</v>
      </c>
      <c r="BI282" s="3">
        <v>928</v>
      </c>
      <c r="BJ282" s="3">
        <v>209</v>
      </c>
      <c r="BK282" s="3">
        <v>102</v>
      </c>
      <c r="BL282" s="3">
        <v>928</v>
      </c>
      <c r="BS282" s="3">
        <v>135</v>
      </c>
      <c r="BT282" s="3">
        <v>40</v>
      </c>
      <c r="BU282" s="3">
        <v>6856</v>
      </c>
      <c r="BV282" s="10" t="s">
        <v>47</v>
      </c>
      <c r="CC282" s="3">
        <v>6</v>
      </c>
      <c r="CD282" s="3">
        <v>4</v>
      </c>
      <c r="CE282" s="3">
        <v>59708</v>
      </c>
      <c r="CF282" s="3">
        <v>4</v>
      </c>
      <c r="CG282" s="3">
        <v>1</v>
      </c>
      <c r="CH282" s="3">
        <v>60483</v>
      </c>
      <c r="CI282" s="3">
        <v>223</v>
      </c>
      <c r="CJ282" s="3">
        <v>116</v>
      </c>
      <c r="CK282" s="3">
        <v>787</v>
      </c>
      <c r="CL282" s="4">
        <v>79</v>
      </c>
      <c r="CM282" s="4">
        <v>3</v>
      </c>
      <c r="CN282" s="4">
        <v>15323</v>
      </c>
    </row>
    <row r="283" spans="1:92" ht="12.75" customHeight="1" x14ac:dyDescent="0.25">
      <c r="E283" s="3">
        <v>74</v>
      </c>
      <c r="F283" s="3">
        <v>6</v>
      </c>
      <c r="G283" s="3">
        <v>16711</v>
      </c>
      <c r="H283" s="3">
        <v>74</v>
      </c>
      <c r="I283" s="3">
        <v>6</v>
      </c>
      <c r="J283" s="3">
        <v>16711</v>
      </c>
      <c r="Q283" s="3">
        <v>27</v>
      </c>
      <c r="R283" s="3">
        <v>2</v>
      </c>
      <c r="S283" s="3">
        <v>32314</v>
      </c>
      <c r="T283" s="3">
        <v>77</v>
      </c>
      <c r="U283" s="3">
        <v>2</v>
      </c>
      <c r="V283" s="3">
        <v>15476</v>
      </c>
      <c r="W283" s="3">
        <v>224</v>
      </c>
      <c r="X283" s="3">
        <v>117</v>
      </c>
      <c r="Y283" s="3">
        <v>763</v>
      </c>
      <c r="AC283" s="3">
        <v>7</v>
      </c>
      <c r="AD283" s="3">
        <v>1</v>
      </c>
      <c r="AE283" s="3">
        <v>57431</v>
      </c>
      <c r="AF283" s="3">
        <v>36</v>
      </c>
      <c r="AG283" s="3">
        <v>1</v>
      </c>
      <c r="AH283" s="3">
        <v>28415</v>
      </c>
      <c r="AL283" s="3">
        <v>153</v>
      </c>
      <c r="AM283" s="3">
        <v>47</v>
      </c>
      <c r="AN283" s="3">
        <v>4497</v>
      </c>
      <c r="AO283" s="3">
        <v>153</v>
      </c>
      <c r="AP283" s="3">
        <v>47</v>
      </c>
      <c r="AQ283" s="3">
        <v>4497</v>
      </c>
      <c r="BG283" s="3">
        <v>220</v>
      </c>
      <c r="BH283" s="3">
        <v>113</v>
      </c>
      <c r="BI283" s="3">
        <v>810</v>
      </c>
      <c r="BJ283" s="3">
        <v>220</v>
      </c>
      <c r="BK283" s="3">
        <v>113</v>
      </c>
      <c r="BL283" s="3">
        <v>810</v>
      </c>
      <c r="BS283" s="3">
        <v>201</v>
      </c>
      <c r="BT283" s="3">
        <v>94</v>
      </c>
      <c r="BU283" s="3">
        <v>1090</v>
      </c>
      <c r="BV283" s="10" t="s">
        <v>50</v>
      </c>
      <c r="CC283" s="3">
        <v>14</v>
      </c>
      <c r="CD283" s="3">
        <v>4</v>
      </c>
      <c r="CE283" s="3">
        <v>40746</v>
      </c>
      <c r="CF283" s="3">
        <v>7</v>
      </c>
      <c r="CG283" s="3">
        <v>1</v>
      </c>
      <c r="CH283" s="3">
        <v>57431</v>
      </c>
      <c r="CI283" s="3">
        <v>240</v>
      </c>
      <c r="CJ283" s="3">
        <v>132</v>
      </c>
      <c r="CK283" s="3">
        <v>628</v>
      </c>
      <c r="CL283" s="4">
        <v>80</v>
      </c>
      <c r="CM283" s="4">
        <v>3</v>
      </c>
      <c r="CN283" s="4">
        <v>15212</v>
      </c>
    </row>
    <row r="284" spans="1:92" ht="12.75" customHeight="1" x14ac:dyDescent="0.25">
      <c r="E284" s="3">
        <v>105</v>
      </c>
      <c r="F284" s="3">
        <v>6</v>
      </c>
      <c r="G284" s="3">
        <v>12069</v>
      </c>
      <c r="H284" s="3">
        <v>105</v>
      </c>
      <c r="I284" s="3">
        <v>6</v>
      </c>
      <c r="J284" s="3">
        <v>12069</v>
      </c>
      <c r="Q284" s="3">
        <v>29</v>
      </c>
      <c r="R284" s="3">
        <v>2</v>
      </c>
      <c r="S284" s="3">
        <v>31313</v>
      </c>
      <c r="T284" s="3">
        <v>99</v>
      </c>
      <c r="U284" s="3">
        <v>2</v>
      </c>
      <c r="V284" s="3">
        <v>13174</v>
      </c>
      <c r="AC284" s="3">
        <v>9</v>
      </c>
      <c r="AD284" s="3">
        <v>1</v>
      </c>
      <c r="AE284" s="3">
        <v>48926</v>
      </c>
      <c r="AF284" s="3">
        <v>38</v>
      </c>
      <c r="AG284" s="3">
        <v>1</v>
      </c>
      <c r="AH284" s="3">
        <v>28309</v>
      </c>
      <c r="AL284" s="3">
        <v>218</v>
      </c>
      <c r="AM284" s="3">
        <v>47</v>
      </c>
      <c r="AN284" s="3">
        <v>812</v>
      </c>
      <c r="AO284" s="3">
        <v>163</v>
      </c>
      <c r="AP284" s="3">
        <v>57</v>
      </c>
      <c r="AQ284" s="3">
        <v>3311</v>
      </c>
      <c r="BG284" s="3">
        <v>243</v>
      </c>
      <c r="BH284" s="3">
        <v>135</v>
      </c>
      <c r="BI284" s="3">
        <v>620</v>
      </c>
      <c r="BJ284" s="3">
        <v>243</v>
      </c>
      <c r="BK284" s="3">
        <v>135</v>
      </c>
      <c r="BL284" s="3">
        <v>620</v>
      </c>
      <c r="CC284" s="3">
        <v>18</v>
      </c>
      <c r="CD284" s="3">
        <v>4</v>
      </c>
      <c r="CE284" s="3">
        <v>35745</v>
      </c>
      <c r="CF284" s="3">
        <v>9</v>
      </c>
      <c r="CG284" s="3">
        <v>1</v>
      </c>
      <c r="CH284" s="3">
        <v>48926</v>
      </c>
      <c r="CI284" s="3">
        <v>246</v>
      </c>
      <c r="CJ284" s="3">
        <v>138</v>
      </c>
      <c r="CK284" s="3">
        <v>605</v>
      </c>
      <c r="CL284" s="4">
        <v>84</v>
      </c>
      <c r="CM284" s="4">
        <v>3</v>
      </c>
      <c r="CN284" s="4">
        <v>14658</v>
      </c>
    </row>
    <row r="285" spans="1:92" ht="12.75" customHeight="1" x14ac:dyDescent="0.25">
      <c r="E285" s="3">
        <v>143</v>
      </c>
      <c r="F285" s="3">
        <v>6</v>
      </c>
      <c r="G285" s="3">
        <v>5588</v>
      </c>
      <c r="H285" s="3">
        <v>143</v>
      </c>
      <c r="I285" s="3">
        <v>6</v>
      </c>
      <c r="J285" s="3">
        <v>5588</v>
      </c>
      <c r="Q285" s="3">
        <v>31</v>
      </c>
      <c r="R285" s="3">
        <v>2</v>
      </c>
      <c r="S285" s="3">
        <v>30867</v>
      </c>
      <c r="T285" s="3">
        <v>118</v>
      </c>
      <c r="U285" s="3">
        <v>2</v>
      </c>
      <c r="V285" s="3">
        <v>9029</v>
      </c>
      <c r="AC285" s="3">
        <v>12</v>
      </c>
      <c r="AD285" s="3">
        <v>1</v>
      </c>
      <c r="AE285" s="3">
        <v>42414</v>
      </c>
      <c r="AF285" s="3">
        <v>45</v>
      </c>
      <c r="AG285" s="3">
        <v>1</v>
      </c>
      <c r="AH285" s="3">
        <v>24250</v>
      </c>
      <c r="AL285" s="3">
        <v>163</v>
      </c>
      <c r="AM285" s="3">
        <v>57</v>
      </c>
      <c r="AN285" s="3">
        <v>3311</v>
      </c>
      <c r="AO285" s="3">
        <v>192</v>
      </c>
      <c r="AP285" s="3">
        <v>85</v>
      </c>
      <c r="AQ285" s="3">
        <v>1341</v>
      </c>
      <c r="BG285" s="3">
        <v>252</v>
      </c>
      <c r="BH285" s="3">
        <v>144</v>
      </c>
      <c r="BI285" s="3">
        <v>528</v>
      </c>
      <c r="BJ285" s="3">
        <v>252</v>
      </c>
      <c r="BK285" s="3">
        <v>144</v>
      </c>
      <c r="BL285" s="3">
        <v>528</v>
      </c>
      <c r="CC285" s="3">
        <v>23</v>
      </c>
      <c r="CD285" s="3">
        <v>4</v>
      </c>
      <c r="CE285" s="3">
        <v>33242</v>
      </c>
      <c r="CF285" s="3">
        <v>13</v>
      </c>
      <c r="CG285" s="3">
        <v>1</v>
      </c>
      <c r="CH285" s="3">
        <v>42253</v>
      </c>
      <c r="CI285" s="3">
        <v>258</v>
      </c>
      <c r="CJ285" s="3">
        <v>151</v>
      </c>
      <c r="CK285" s="3">
        <v>462</v>
      </c>
      <c r="CL285" s="4">
        <v>85</v>
      </c>
      <c r="CM285" s="4">
        <v>3</v>
      </c>
      <c r="CN285" s="4">
        <v>14523</v>
      </c>
    </row>
    <row r="286" spans="1:92" ht="12.75" customHeight="1" x14ac:dyDescent="0.25">
      <c r="E286" s="3">
        <v>41</v>
      </c>
      <c r="F286" s="3">
        <v>10</v>
      </c>
      <c r="G286" s="3">
        <v>27158</v>
      </c>
      <c r="H286" s="3">
        <v>149</v>
      </c>
      <c r="I286" s="3">
        <v>6</v>
      </c>
      <c r="J286" s="3">
        <v>5009</v>
      </c>
      <c r="Q286" s="3">
        <v>35</v>
      </c>
      <c r="R286" s="3">
        <v>2</v>
      </c>
      <c r="S286" s="3">
        <v>28560</v>
      </c>
      <c r="T286" s="3">
        <v>83</v>
      </c>
      <c r="U286" s="3">
        <v>7</v>
      </c>
      <c r="V286" s="3">
        <v>14713</v>
      </c>
      <c r="AC286" s="3">
        <v>13</v>
      </c>
      <c r="AD286" s="3">
        <v>1</v>
      </c>
      <c r="AE286" s="3">
        <v>42253</v>
      </c>
      <c r="AF286" s="3">
        <v>52</v>
      </c>
      <c r="AG286" s="3">
        <v>1</v>
      </c>
      <c r="AH286" s="3">
        <v>22119</v>
      </c>
      <c r="AL286" s="3">
        <v>192</v>
      </c>
      <c r="AM286" s="3">
        <v>85</v>
      </c>
      <c r="AN286" s="3">
        <v>1341</v>
      </c>
      <c r="AO286" s="3">
        <v>197</v>
      </c>
      <c r="AP286" s="3">
        <v>90</v>
      </c>
      <c r="AQ286" s="3">
        <v>1205</v>
      </c>
      <c r="CC286" s="3">
        <v>39</v>
      </c>
      <c r="CD286" s="3">
        <v>4</v>
      </c>
      <c r="CE286" s="3">
        <v>27472</v>
      </c>
      <c r="CF286" s="5">
        <v>16</v>
      </c>
      <c r="CG286" s="3">
        <v>1</v>
      </c>
      <c r="CH286" s="3">
        <v>36409</v>
      </c>
      <c r="CL286" s="4">
        <v>86</v>
      </c>
      <c r="CM286" s="4">
        <v>3</v>
      </c>
      <c r="CN286" s="4">
        <v>14479</v>
      </c>
    </row>
    <row r="287" spans="1:92" ht="12.75" customHeight="1" x14ac:dyDescent="0.25">
      <c r="E287" s="3">
        <v>54</v>
      </c>
      <c r="F287" s="3">
        <v>10</v>
      </c>
      <c r="G287" s="3">
        <v>21711</v>
      </c>
      <c r="H287" s="3">
        <v>120</v>
      </c>
      <c r="I287" s="3">
        <v>10</v>
      </c>
      <c r="J287" s="3">
        <v>8959</v>
      </c>
      <c r="Q287" s="3">
        <v>50</v>
      </c>
      <c r="R287" s="3">
        <v>2</v>
      </c>
      <c r="S287" s="3">
        <v>22664</v>
      </c>
      <c r="T287" s="3">
        <v>88</v>
      </c>
      <c r="U287" s="3">
        <v>7</v>
      </c>
      <c r="V287" s="3">
        <v>14399</v>
      </c>
      <c r="AC287" s="3">
        <v>15</v>
      </c>
      <c r="AD287" s="3">
        <v>1</v>
      </c>
      <c r="AE287" s="3">
        <v>39487</v>
      </c>
      <c r="AF287" s="3">
        <v>55</v>
      </c>
      <c r="AG287" s="3">
        <v>1</v>
      </c>
      <c r="AH287" s="3">
        <v>21219</v>
      </c>
      <c r="AL287" s="3">
        <v>197</v>
      </c>
      <c r="AM287" s="3">
        <v>90</v>
      </c>
      <c r="AN287" s="3">
        <v>1205</v>
      </c>
      <c r="AO287" s="3">
        <v>202</v>
      </c>
      <c r="AP287" s="3">
        <v>95</v>
      </c>
      <c r="AQ287" s="3">
        <v>1086</v>
      </c>
      <c r="CC287" s="3">
        <v>126</v>
      </c>
      <c r="CD287" s="3">
        <v>4</v>
      </c>
      <c r="CE287" s="3">
        <v>7764</v>
      </c>
      <c r="CF287" s="3">
        <v>19</v>
      </c>
      <c r="CG287" s="3">
        <v>1</v>
      </c>
      <c r="CH287" s="3">
        <v>34820</v>
      </c>
      <c r="CL287" s="4">
        <v>89</v>
      </c>
      <c r="CM287" s="4">
        <v>3</v>
      </c>
      <c r="CN287" s="4">
        <v>14336</v>
      </c>
    </row>
    <row r="288" spans="1:92" ht="12.75" customHeight="1" x14ac:dyDescent="0.25">
      <c r="E288" s="3">
        <v>111</v>
      </c>
      <c r="F288" s="3">
        <v>10</v>
      </c>
      <c r="G288" s="3">
        <v>10890</v>
      </c>
      <c r="H288" s="3">
        <v>128</v>
      </c>
      <c r="I288" s="3">
        <v>34</v>
      </c>
      <c r="J288" s="3">
        <v>7573</v>
      </c>
      <c r="Q288" s="3">
        <v>64</v>
      </c>
      <c r="R288" s="3">
        <v>2</v>
      </c>
      <c r="S288" s="3">
        <v>19361</v>
      </c>
      <c r="T288" s="3">
        <v>48</v>
      </c>
      <c r="U288" s="3">
        <v>8</v>
      </c>
      <c r="V288" s="3">
        <v>23332</v>
      </c>
      <c r="AC288" s="5">
        <v>16</v>
      </c>
      <c r="AD288" s="3">
        <v>1</v>
      </c>
      <c r="AE288" s="3">
        <v>36409</v>
      </c>
      <c r="AF288" s="3">
        <v>56</v>
      </c>
      <c r="AG288" s="3">
        <v>1</v>
      </c>
      <c r="AH288" s="3">
        <v>21054</v>
      </c>
      <c r="AL288" s="3">
        <v>202</v>
      </c>
      <c r="AM288" s="3">
        <v>95</v>
      </c>
      <c r="AN288" s="3">
        <v>1086</v>
      </c>
      <c r="AO288" s="3"/>
      <c r="AP288" s="3"/>
      <c r="AQ288" s="3"/>
      <c r="CC288" s="3">
        <v>10</v>
      </c>
      <c r="CD288" s="3">
        <v>9</v>
      </c>
      <c r="CE288" s="3">
        <v>43447</v>
      </c>
      <c r="CF288" s="3">
        <v>21</v>
      </c>
      <c r="CG288" s="3">
        <v>1</v>
      </c>
      <c r="CH288" s="3">
        <v>34260</v>
      </c>
      <c r="CL288" s="4">
        <v>93</v>
      </c>
      <c r="CM288" s="4">
        <v>3</v>
      </c>
      <c r="CN288" s="4">
        <v>13696</v>
      </c>
    </row>
    <row r="289" spans="5:92" ht="12.75" customHeight="1" x14ac:dyDescent="0.25">
      <c r="E289" s="3">
        <v>120</v>
      </c>
      <c r="F289" s="3">
        <v>10</v>
      </c>
      <c r="G289" s="3">
        <v>8959</v>
      </c>
      <c r="H289" s="3"/>
      <c r="I289" s="3"/>
      <c r="J289" s="3"/>
      <c r="Q289" s="3">
        <v>77</v>
      </c>
      <c r="R289" s="3">
        <v>2</v>
      </c>
      <c r="S289" s="3">
        <v>15476</v>
      </c>
      <c r="T289" s="3">
        <v>17</v>
      </c>
      <c r="U289" s="3">
        <v>11</v>
      </c>
      <c r="V289" s="3">
        <v>35752</v>
      </c>
      <c r="AC289" s="3">
        <v>19</v>
      </c>
      <c r="AD289" s="3">
        <v>1</v>
      </c>
      <c r="AE289" s="3">
        <v>34820</v>
      </c>
      <c r="AF289" s="3">
        <v>61</v>
      </c>
      <c r="AG289" s="3">
        <v>1</v>
      </c>
      <c r="AH289" s="3">
        <v>20312</v>
      </c>
      <c r="CC289" s="3">
        <v>78</v>
      </c>
      <c r="CD289" s="3">
        <v>9</v>
      </c>
      <c r="CE289" s="3">
        <v>15416</v>
      </c>
      <c r="CF289" s="3">
        <v>25</v>
      </c>
      <c r="CG289" s="3">
        <v>1</v>
      </c>
      <c r="CH289" s="3">
        <v>32404</v>
      </c>
      <c r="CL289" s="4">
        <v>95</v>
      </c>
      <c r="CM289" s="4">
        <v>3</v>
      </c>
      <c r="CN289" s="4">
        <v>13587</v>
      </c>
    </row>
    <row r="290" spans="5:92" ht="12.75" customHeight="1" x14ac:dyDescent="0.25">
      <c r="E290" s="3">
        <v>128</v>
      </c>
      <c r="F290" s="3">
        <v>34</v>
      </c>
      <c r="G290" s="3">
        <v>7573</v>
      </c>
      <c r="H290" s="3"/>
      <c r="I290" s="3"/>
      <c r="J290" s="3"/>
      <c r="Q290" s="3">
        <v>99</v>
      </c>
      <c r="R290" s="3">
        <v>2</v>
      </c>
      <c r="S290" s="3">
        <v>13174</v>
      </c>
      <c r="T290" s="3">
        <v>113</v>
      </c>
      <c r="U290" s="3">
        <v>11</v>
      </c>
      <c r="V290" s="3">
        <v>10404</v>
      </c>
      <c r="AC290" s="3">
        <v>20</v>
      </c>
      <c r="AD290" s="3">
        <v>1</v>
      </c>
      <c r="AE290" s="3">
        <v>34632</v>
      </c>
      <c r="AF290" s="3">
        <v>62</v>
      </c>
      <c r="AG290" s="3">
        <v>1</v>
      </c>
      <c r="AH290" s="3">
        <v>20139</v>
      </c>
      <c r="CC290" s="3">
        <v>94</v>
      </c>
      <c r="CD290" s="3">
        <v>9</v>
      </c>
      <c r="CE290" s="3">
        <v>13614</v>
      </c>
      <c r="CF290" s="3">
        <v>33</v>
      </c>
      <c r="CG290" s="3">
        <v>1</v>
      </c>
      <c r="CH290" s="3">
        <v>29437</v>
      </c>
      <c r="CL290" s="4">
        <v>96</v>
      </c>
      <c r="CM290" s="4">
        <v>3</v>
      </c>
      <c r="CN290" s="4">
        <v>13489</v>
      </c>
    </row>
    <row r="291" spans="5:92" ht="12.75" customHeight="1" x14ac:dyDescent="0.25">
      <c r="E291" s="3">
        <v>149</v>
      </c>
      <c r="F291" s="3">
        <v>6</v>
      </c>
      <c r="G291" s="3">
        <v>5009</v>
      </c>
      <c r="H291" s="3"/>
      <c r="I291" s="3"/>
      <c r="J291" s="3"/>
      <c r="Q291" s="3">
        <v>118</v>
      </c>
      <c r="R291" s="3">
        <v>2</v>
      </c>
      <c r="S291" s="3">
        <v>9029</v>
      </c>
      <c r="T291" s="3">
        <v>60</v>
      </c>
      <c r="U291" s="3">
        <v>14</v>
      </c>
      <c r="V291" s="3">
        <v>20356</v>
      </c>
      <c r="AC291" s="3">
        <v>21</v>
      </c>
      <c r="AD291" s="3">
        <v>1</v>
      </c>
      <c r="AE291" s="3">
        <v>34260</v>
      </c>
      <c r="AF291" s="3">
        <v>63</v>
      </c>
      <c r="AG291" s="3">
        <v>1</v>
      </c>
      <c r="AH291" s="3">
        <v>19730</v>
      </c>
      <c r="CC291" s="3">
        <v>37</v>
      </c>
      <c r="CD291" s="3">
        <v>12</v>
      </c>
      <c r="CE291" s="3">
        <v>28408</v>
      </c>
      <c r="CF291" s="3">
        <v>34</v>
      </c>
      <c r="CG291" s="3">
        <v>1</v>
      </c>
      <c r="CH291" s="3">
        <v>29307</v>
      </c>
      <c r="CL291" s="4">
        <v>104</v>
      </c>
      <c r="CM291" s="4">
        <v>3</v>
      </c>
      <c r="CN291" s="4">
        <v>12262</v>
      </c>
    </row>
    <row r="292" spans="5:92" ht="12.75" customHeight="1" x14ac:dyDescent="0.25">
      <c r="Q292" s="3">
        <v>24</v>
      </c>
      <c r="R292" s="3">
        <v>7</v>
      </c>
      <c r="S292" s="3">
        <v>33121</v>
      </c>
      <c r="T292" s="3">
        <v>58</v>
      </c>
      <c r="U292" s="3">
        <v>17</v>
      </c>
      <c r="V292" s="3">
        <v>20814</v>
      </c>
      <c r="AC292" s="3">
        <v>25</v>
      </c>
      <c r="AD292" s="3">
        <v>1</v>
      </c>
      <c r="AE292" s="3">
        <v>32404</v>
      </c>
      <c r="AF292" s="3">
        <v>82</v>
      </c>
      <c r="AG292" s="3">
        <v>1</v>
      </c>
      <c r="AH292" s="3">
        <v>14860</v>
      </c>
      <c r="CC292" s="3">
        <v>57</v>
      </c>
      <c r="CD292" s="3">
        <v>12</v>
      </c>
      <c r="CE292" s="3">
        <v>20854</v>
      </c>
      <c r="CF292" s="3">
        <v>40</v>
      </c>
      <c r="CG292" s="3">
        <v>1</v>
      </c>
      <c r="CH292" s="3">
        <v>27217</v>
      </c>
      <c r="CL292" s="4">
        <v>108</v>
      </c>
      <c r="CM292" s="4">
        <v>3</v>
      </c>
      <c r="CN292" s="4">
        <v>11469</v>
      </c>
    </row>
    <row r="293" spans="5:92" ht="12.75" customHeight="1" x14ac:dyDescent="0.25">
      <c r="Q293" s="3">
        <v>59</v>
      </c>
      <c r="R293" s="3">
        <v>7</v>
      </c>
      <c r="S293" s="3">
        <v>20451</v>
      </c>
      <c r="T293" s="3">
        <v>116</v>
      </c>
      <c r="U293" s="3">
        <v>27</v>
      </c>
      <c r="V293" s="3">
        <v>9689</v>
      </c>
      <c r="AC293" s="3">
        <v>33</v>
      </c>
      <c r="AD293" s="3">
        <v>1</v>
      </c>
      <c r="AE293" s="3">
        <v>29437</v>
      </c>
      <c r="AF293" s="3">
        <v>92</v>
      </c>
      <c r="AG293" s="3">
        <v>1</v>
      </c>
      <c r="AH293" s="3">
        <v>13903</v>
      </c>
      <c r="CC293" s="3">
        <v>144</v>
      </c>
      <c r="CD293" s="3">
        <v>14</v>
      </c>
      <c r="CE293" s="3">
        <v>5543</v>
      </c>
      <c r="CF293" s="3">
        <v>42</v>
      </c>
      <c r="CG293" s="3">
        <v>1</v>
      </c>
      <c r="CH293" s="3">
        <v>25868</v>
      </c>
      <c r="CL293" s="4">
        <v>109</v>
      </c>
      <c r="CM293" s="4">
        <v>3</v>
      </c>
      <c r="CN293" s="4">
        <v>11303</v>
      </c>
    </row>
    <row r="294" spans="5:92" ht="12.75" customHeight="1" x14ac:dyDescent="0.25">
      <c r="Q294" s="3">
        <v>83</v>
      </c>
      <c r="R294" s="3">
        <v>7</v>
      </c>
      <c r="S294" s="3">
        <v>14713</v>
      </c>
      <c r="T294" s="3">
        <v>206</v>
      </c>
      <c r="U294" s="3">
        <v>99</v>
      </c>
      <c r="V294" s="3">
        <v>978</v>
      </c>
      <c r="AC294" s="3">
        <v>34</v>
      </c>
      <c r="AD294" s="3">
        <v>1</v>
      </c>
      <c r="AE294" s="3">
        <v>29307</v>
      </c>
      <c r="AF294" s="3">
        <v>30</v>
      </c>
      <c r="AG294" s="3">
        <v>5</v>
      </c>
      <c r="AH294" s="3">
        <v>31057</v>
      </c>
      <c r="CC294" s="3">
        <v>100</v>
      </c>
      <c r="CD294" s="3">
        <v>25</v>
      </c>
      <c r="CE294" s="3">
        <v>13044</v>
      </c>
      <c r="CF294" s="3">
        <v>43</v>
      </c>
      <c r="CG294" s="3">
        <v>1</v>
      </c>
      <c r="CH294" s="3">
        <v>25185</v>
      </c>
      <c r="CL294" s="4">
        <v>110</v>
      </c>
      <c r="CM294" s="4">
        <v>3</v>
      </c>
      <c r="CN294" s="4">
        <v>11180</v>
      </c>
    </row>
    <row r="295" spans="5:92" ht="12.75" customHeight="1" x14ac:dyDescent="0.25">
      <c r="Q295" s="3">
        <v>88</v>
      </c>
      <c r="R295" s="3">
        <v>7</v>
      </c>
      <c r="S295" s="3">
        <v>14399</v>
      </c>
      <c r="AC295" s="3">
        <v>36</v>
      </c>
      <c r="AD295" s="3">
        <v>1</v>
      </c>
      <c r="AE295" s="3">
        <v>28415</v>
      </c>
      <c r="AF295" s="3">
        <v>71</v>
      </c>
      <c r="AG295" s="3">
        <v>5</v>
      </c>
      <c r="AH295" s="3">
        <v>17497</v>
      </c>
      <c r="CC295" s="3">
        <v>81</v>
      </c>
      <c r="CD295" s="3">
        <v>22</v>
      </c>
      <c r="CE295" s="3">
        <v>15004</v>
      </c>
      <c r="CF295" s="3">
        <v>49</v>
      </c>
      <c r="CG295" s="3">
        <v>1</v>
      </c>
      <c r="CH295" s="3">
        <v>22837</v>
      </c>
      <c r="CL295" s="4">
        <v>114</v>
      </c>
      <c r="CM295" s="4">
        <v>3</v>
      </c>
      <c r="CN295" s="4">
        <v>10098</v>
      </c>
    </row>
    <row r="296" spans="5:92" ht="12.75" customHeight="1" x14ac:dyDescent="0.25">
      <c r="Q296" s="3">
        <v>47</v>
      </c>
      <c r="R296" s="3">
        <v>8</v>
      </c>
      <c r="S296" s="3">
        <v>23464</v>
      </c>
      <c r="T296" s="3"/>
      <c r="U296" s="3"/>
      <c r="V296" s="3"/>
      <c r="AC296" s="3">
        <v>38</v>
      </c>
      <c r="AD296" s="3">
        <v>1</v>
      </c>
      <c r="AE296" s="3">
        <v>28309</v>
      </c>
      <c r="AF296" s="3">
        <v>26</v>
      </c>
      <c r="AG296" s="3">
        <v>13</v>
      </c>
      <c r="AH296" s="3">
        <v>32322</v>
      </c>
      <c r="CC296" s="3">
        <v>90</v>
      </c>
      <c r="CD296" s="3">
        <v>23</v>
      </c>
      <c r="CE296" s="3">
        <v>13969</v>
      </c>
      <c r="CF296" s="3">
        <v>51</v>
      </c>
      <c r="CG296" s="3">
        <v>1</v>
      </c>
      <c r="CH296" s="3">
        <v>22427</v>
      </c>
      <c r="CL296" s="4">
        <v>115</v>
      </c>
      <c r="CM296" s="4">
        <v>3</v>
      </c>
      <c r="CN296" s="4">
        <v>9800</v>
      </c>
    </row>
    <row r="297" spans="5:92" ht="12.75" customHeight="1" x14ac:dyDescent="0.25">
      <c r="Q297" s="3">
        <v>48</v>
      </c>
      <c r="R297" s="3">
        <v>8</v>
      </c>
      <c r="S297" s="3">
        <v>23332</v>
      </c>
      <c r="T297" s="3"/>
      <c r="U297" s="3"/>
      <c r="V297" s="3"/>
      <c r="AC297" s="3">
        <v>40</v>
      </c>
      <c r="AD297" s="3">
        <v>1</v>
      </c>
      <c r="AE297" s="3">
        <v>27217</v>
      </c>
      <c r="AF297" s="3">
        <v>44</v>
      </c>
      <c r="AG297" s="3">
        <v>15</v>
      </c>
      <c r="AH297" s="3">
        <v>24382</v>
      </c>
      <c r="CC297" s="3">
        <v>152</v>
      </c>
      <c r="CD297" s="3">
        <v>28</v>
      </c>
      <c r="CE297" s="3">
        <v>4593</v>
      </c>
      <c r="CF297" s="3">
        <v>65</v>
      </c>
      <c r="CG297" s="3">
        <v>1</v>
      </c>
      <c r="CH297" s="3">
        <v>19239</v>
      </c>
      <c r="CL297" s="4">
        <v>123</v>
      </c>
      <c r="CM297" s="4">
        <v>3</v>
      </c>
      <c r="CN297" s="4">
        <v>8401</v>
      </c>
    </row>
    <row r="298" spans="5:92" ht="12.75" customHeight="1" x14ac:dyDescent="0.25">
      <c r="Q298" s="3">
        <v>72</v>
      </c>
      <c r="R298" s="3">
        <v>8</v>
      </c>
      <c r="S298" s="3">
        <v>17089</v>
      </c>
      <c r="T298" s="3"/>
      <c r="U298" s="3"/>
      <c r="V298" s="3"/>
      <c r="AC298" s="3">
        <v>42</v>
      </c>
      <c r="AD298" s="3">
        <v>1</v>
      </c>
      <c r="AE298" s="3">
        <v>25868</v>
      </c>
      <c r="AF298" s="3">
        <v>167</v>
      </c>
      <c r="AG298" s="3">
        <v>32</v>
      </c>
      <c r="AH298" s="3">
        <v>2864</v>
      </c>
      <c r="CC298" s="3">
        <v>117</v>
      </c>
      <c r="CD298" s="3">
        <v>29</v>
      </c>
      <c r="CE298" s="3">
        <v>9097</v>
      </c>
      <c r="CF298" s="3">
        <v>70</v>
      </c>
      <c r="CG298" s="3">
        <v>1</v>
      </c>
      <c r="CH298" s="3">
        <v>17740</v>
      </c>
      <c r="CL298" s="4">
        <v>125</v>
      </c>
      <c r="CM298" s="4">
        <v>3</v>
      </c>
      <c r="CN298" s="4">
        <v>7786</v>
      </c>
    </row>
    <row r="299" spans="5:92" ht="12.75" customHeight="1" x14ac:dyDescent="0.25">
      <c r="Q299" s="3">
        <v>107</v>
      </c>
      <c r="R299" s="3">
        <v>8</v>
      </c>
      <c r="S299" s="3">
        <v>11512</v>
      </c>
      <c r="T299" s="3"/>
      <c r="U299" s="3"/>
      <c r="V299" s="3"/>
      <c r="AC299" s="3">
        <v>43</v>
      </c>
      <c r="AD299" s="3">
        <v>1</v>
      </c>
      <c r="AE299" s="3">
        <v>25185</v>
      </c>
      <c r="AF299" s="3">
        <v>129</v>
      </c>
      <c r="AG299" s="3">
        <v>35</v>
      </c>
      <c r="AH299" s="3">
        <v>7528</v>
      </c>
      <c r="CC299" s="3">
        <v>119</v>
      </c>
      <c r="CD299" s="3">
        <v>30</v>
      </c>
      <c r="CE299" s="3">
        <v>8969</v>
      </c>
      <c r="CF299" s="3">
        <v>98</v>
      </c>
      <c r="CG299" s="3">
        <v>1</v>
      </c>
      <c r="CH299" s="3">
        <v>13427</v>
      </c>
      <c r="CL299" s="4">
        <v>127</v>
      </c>
      <c r="CM299" s="4">
        <v>3</v>
      </c>
      <c r="CN299" s="4">
        <v>7616</v>
      </c>
    </row>
    <row r="300" spans="5:92" ht="12.75" customHeight="1" x14ac:dyDescent="0.25">
      <c r="Q300" s="3">
        <v>17</v>
      </c>
      <c r="R300" s="3">
        <v>11</v>
      </c>
      <c r="S300" s="3">
        <v>35752</v>
      </c>
      <c r="T300" s="3"/>
      <c r="U300" s="3"/>
      <c r="V300" s="3"/>
      <c r="AC300" s="3">
        <v>45</v>
      </c>
      <c r="AD300" s="3">
        <v>1</v>
      </c>
      <c r="AE300" s="3">
        <v>24250</v>
      </c>
      <c r="AF300" s="3">
        <v>131</v>
      </c>
      <c r="AG300" s="3">
        <v>38</v>
      </c>
      <c r="AH300" s="3">
        <v>7168</v>
      </c>
      <c r="CC300" s="3">
        <v>121</v>
      </c>
      <c r="CD300" s="3">
        <v>31</v>
      </c>
      <c r="CE300" s="3">
        <v>8915</v>
      </c>
      <c r="CF300" s="3">
        <v>101</v>
      </c>
      <c r="CG300" s="3">
        <v>1</v>
      </c>
      <c r="CH300" s="3">
        <v>12845</v>
      </c>
      <c r="CL300" s="4">
        <v>133</v>
      </c>
      <c r="CM300" s="4">
        <v>3</v>
      </c>
      <c r="CN300" s="4">
        <v>6934</v>
      </c>
    </row>
    <row r="301" spans="5:92" ht="12.75" customHeight="1" x14ac:dyDescent="0.25">
      <c r="Q301" s="3">
        <v>113</v>
      </c>
      <c r="R301" s="3">
        <v>11</v>
      </c>
      <c r="S301" s="3">
        <v>10404</v>
      </c>
      <c r="T301" s="3"/>
      <c r="U301" s="3"/>
      <c r="V301" s="3"/>
      <c r="AC301" s="3">
        <v>49</v>
      </c>
      <c r="AD301" s="3">
        <v>1</v>
      </c>
      <c r="AE301" s="3">
        <v>22837</v>
      </c>
      <c r="AF301" s="3">
        <v>156</v>
      </c>
      <c r="AG301" s="3">
        <v>51</v>
      </c>
      <c r="AH301" s="3">
        <v>3913</v>
      </c>
      <c r="CC301" s="3">
        <v>124</v>
      </c>
      <c r="CD301" s="3">
        <v>33</v>
      </c>
      <c r="CE301" s="3">
        <v>8147</v>
      </c>
      <c r="CF301" s="3">
        <v>112</v>
      </c>
      <c r="CG301" s="3">
        <v>1</v>
      </c>
      <c r="CH301" s="3">
        <v>10424</v>
      </c>
      <c r="CL301" s="4">
        <v>136</v>
      </c>
      <c r="CM301" s="4">
        <v>3</v>
      </c>
      <c r="CN301" s="4">
        <v>6512</v>
      </c>
    </row>
    <row r="302" spans="5:92" ht="12.75" customHeight="1" x14ac:dyDescent="0.25">
      <c r="Q302" s="3">
        <v>155</v>
      </c>
      <c r="R302" s="3">
        <v>11</v>
      </c>
      <c r="S302" s="3">
        <v>4100</v>
      </c>
      <c r="T302" s="3"/>
      <c r="U302" s="3"/>
      <c r="V302" s="3"/>
      <c r="AC302" s="3">
        <v>51</v>
      </c>
      <c r="AD302" s="3">
        <v>1</v>
      </c>
      <c r="AE302" s="3">
        <v>22427</v>
      </c>
      <c r="AF302" s="3">
        <v>158</v>
      </c>
      <c r="AG302" s="3">
        <v>53</v>
      </c>
      <c r="AH302" s="3">
        <v>3763</v>
      </c>
      <c r="CC302" s="3">
        <v>130</v>
      </c>
      <c r="CD302" s="3">
        <v>36</v>
      </c>
      <c r="CE302" s="3">
        <v>7434</v>
      </c>
      <c r="CF302" s="3">
        <v>122</v>
      </c>
      <c r="CG302" s="3">
        <v>1</v>
      </c>
      <c r="CH302" s="3">
        <v>8749</v>
      </c>
      <c r="CL302" s="4">
        <v>137</v>
      </c>
      <c r="CM302" s="4">
        <v>3</v>
      </c>
      <c r="CN302" s="4">
        <v>6427</v>
      </c>
    </row>
    <row r="303" spans="5:92" ht="12.75" customHeight="1" x14ac:dyDescent="0.25">
      <c r="Q303" s="3">
        <v>60</v>
      </c>
      <c r="R303" s="3">
        <v>14</v>
      </c>
      <c r="S303" s="3">
        <v>20356</v>
      </c>
      <c r="T303" s="3"/>
      <c r="U303" s="3"/>
      <c r="V303" s="3"/>
      <c r="AC303" s="3">
        <v>52</v>
      </c>
      <c r="AD303" s="3">
        <v>1</v>
      </c>
      <c r="AE303" s="3">
        <v>22119</v>
      </c>
      <c r="AF303" s="3">
        <v>235</v>
      </c>
      <c r="AG303" s="3">
        <v>108</v>
      </c>
      <c r="AH303" s="3">
        <v>656</v>
      </c>
      <c r="CC303" s="3">
        <v>132</v>
      </c>
      <c r="CD303" s="3">
        <v>37</v>
      </c>
      <c r="CE303" s="3">
        <v>6934</v>
      </c>
      <c r="CF303" s="3">
        <v>11</v>
      </c>
      <c r="CG303" s="3">
        <v>2</v>
      </c>
      <c r="CH303" s="3">
        <v>43356</v>
      </c>
      <c r="CL303" s="4">
        <v>145</v>
      </c>
      <c r="CM303" s="4">
        <v>3</v>
      </c>
      <c r="CN303" s="4">
        <v>5526</v>
      </c>
    </row>
    <row r="304" spans="5:92" ht="12.75" customHeight="1" x14ac:dyDescent="0.25">
      <c r="Q304" s="3">
        <v>58</v>
      </c>
      <c r="R304" s="3">
        <v>17</v>
      </c>
      <c r="S304" s="3">
        <v>20814</v>
      </c>
      <c r="T304" s="3"/>
      <c r="U304" s="3"/>
      <c r="V304" s="3"/>
      <c r="AC304" s="3">
        <v>55</v>
      </c>
      <c r="AD304" s="3">
        <v>1</v>
      </c>
      <c r="AE304" s="3">
        <v>21219</v>
      </c>
      <c r="AF304" s="3">
        <v>238</v>
      </c>
      <c r="AG304" s="3">
        <v>130</v>
      </c>
      <c r="AH304" s="3">
        <v>633</v>
      </c>
      <c r="CC304" s="3">
        <v>138</v>
      </c>
      <c r="CD304" s="3">
        <v>41</v>
      </c>
      <c r="CE304" s="3">
        <v>6221</v>
      </c>
      <c r="CF304" s="3">
        <v>22</v>
      </c>
      <c r="CG304" s="3">
        <v>2</v>
      </c>
      <c r="CH304" s="3">
        <v>33306</v>
      </c>
    </row>
    <row r="305" spans="17:86" ht="12.75" customHeight="1" x14ac:dyDescent="0.25">
      <c r="Q305" s="3">
        <v>116</v>
      </c>
      <c r="R305" s="3">
        <v>27</v>
      </c>
      <c r="S305" s="3">
        <v>9689</v>
      </c>
      <c r="T305" s="3"/>
      <c r="U305" s="3"/>
      <c r="V305" s="3"/>
      <c r="AC305" s="3">
        <v>56</v>
      </c>
      <c r="AD305" s="3">
        <v>1</v>
      </c>
      <c r="AE305" s="3">
        <v>21054</v>
      </c>
      <c r="AF305" s="3"/>
      <c r="AG305" s="3"/>
      <c r="AH305" s="3"/>
      <c r="CC305" s="3">
        <v>140</v>
      </c>
      <c r="CD305" s="3">
        <v>43</v>
      </c>
      <c r="CE305" s="3">
        <v>5868</v>
      </c>
      <c r="CF305" s="3">
        <v>29</v>
      </c>
      <c r="CG305" s="3">
        <v>2</v>
      </c>
      <c r="CH305" s="3">
        <v>31313</v>
      </c>
    </row>
    <row r="306" spans="17:86" ht="12.75" customHeight="1" x14ac:dyDescent="0.25">
      <c r="Q306" s="3">
        <v>206</v>
      </c>
      <c r="R306" s="3">
        <v>99</v>
      </c>
      <c r="S306" s="3">
        <v>978</v>
      </c>
      <c r="T306" s="3"/>
      <c r="U306" s="3"/>
      <c r="V306" s="3"/>
      <c r="AC306" s="3">
        <v>61</v>
      </c>
      <c r="AD306" s="3">
        <v>1</v>
      </c>
      <c r="AE306" s="3">
        <v>20312</v>
      </c>
      <c r="AF306" s="3"/>
      <c r="AG306" s="3"/>
      <c r="AH306" s="3"/>
      <c r="CC306" s="3">
        <v>142</v>
      </c>
      <c r="CD306" s="3">
        <v>45</v>
      </c>
      <c r="CE306" s="3">
        <v>5685</v>
      </c>
      <c r="CF306" s="3">
        <v>31</v>
      </c>
      <c r="CG306" s="3">
        <v>2</v>
      </c>
      <c r="CH306" s="3">
        <v>30867</v>
      </c>
    </row>
    <row r="307" spans="17:86" ht="12.75" customHeight="1" x14ac:dyDescent="0.25">
      <c r="AC307" s="3">
        <v>62</v>
      </c>
      <c r="AD307" s="3">
        <v>1</v>
      </c>
      <c r="AE307" s="3">
        <v>20139</v>
      </c>
      <c r="AF307" s="3"/>
      <c r="AG307" s="3"/>
      <c r="AH307" s="3"/>
      <c r="CC307" s="3">
        <v>151</v>
      </c>
      <c r="CD307" s="3">
        <v>49</v>
      </c>
      <c r="CE307" s="3">
        <v>4747</v>
      </c>
      <c r="CF307" s="3">
        <v>35</v>
      </c>
      <c r="CG307" s="3">
        <v>2</v>
      </c>
      <c r="CH307" s="3">
        <v>28560</v>
      </c>
    </row>
    <row r="308" spans="17:86" ht="12.75" customHeight="1" x14ac:dyDescent="0.25">
      <c r="AC308" s="3">
        <v>63</v>
      </c>
      <c r="AD308" s="3">
        <v>1</v>
      </c>
      <c r="AE308" s="3">
        <v>19730</v>
      </c>
      <c r="AF308" s="3"/>
      <c r="AG308" s="3"/>
      <c r="AH308" s="3"/>
      <c r="CC308" s="3">
        <v>154</v>
      </c>
      <c r="CD308" s="3">
        <v>50</v>
      </c>
      <c r="CE308" s="3">
        <v>4311</v>
      </c>
      <c r="CF308" s="3">
        <v>50</v>
      </c>
      <c r="CG308" s="3">
        <v>2</v>
      </c>
      <c r="CH308" s="3">
        <v>22664</v>
      </c>
    </row>
    <row r="309" spans="17:86" ht="12.75" customHeight="1" x14ac:dyDescent="0.25">
      <c r="AC309" s="3">
        <v>65</v>
      </c>
      <c r="AD309" s="3">
        <v>1</v>
      </c>
      <c r="AE309" s="3">
        <v>19239</v>
      </c>
      <c r="AF309" s="3"/>
      <c r="AG309" s="3"/>
      <c r="AH309" s="3"/>
      <c r="CC309" s="3">
        <v>157</v>
      </c>
      <c r="CD309" s="3">
        <v>52</v>
      </c>
      <c r="CE309" s="3">
        <v>3893</v>
      </c>
      <c r="CF309" s="3">
        <v>2</v>
      </c>
      <c r="CG309" s="3">
        <v>4</v>
      </c>
      <c r="CH309" s="3">
        <v>69831</v>
      </c>
    </row>
    <row r="310" spans="17:86" ht="12.75" customHeight="1" x14ac:dyDescent="0.25">
      <c r="AC310" s="3">
        <v>70</v>
      </c>
      <c r="AD310" s="3">
        <v>1</v>
      </c>
      <c r="AE310" s="3">
        <v>17740</v>
      </c>
      <c r="AF310" s="3"/>
      <c r="AG310" s="3"/>
      <c r="AH310" s="3"/>
      <c r="CC310" s="3">
        <v>161</v>
      </c>
      <c r="CD310" s="3">
        <v>55</v>
      </c>
      <c r="CE310" s="3">
        <v>3501</v>
      </c>
      <c r="CF310" s="3">
        <v>6</v>
      </c>
      <c r="CG310" s="3">
        <v>4</v>
      </c>
      <c r="CH310" s="3">
        <v>59708</v>
      </c>
    </row>
    <row r="311" spans="17:86" ht="12.75" customHeight="1" x14ac:dyDescent="0.25">
      <c r="AC311" s="3">
        <v>82</v>
      </c>
      <c r="AD311" s="3">
        <v>1</v>
      </c>
      <c r="AE311" s="3">
        <v>14860</v>
      </c>
      <c r="AF311" s="3"/>
      <c r="AG311" s="3"/>
      <c r="AH311" s="3"/>
      <c r="CC311" s="3">
        <v>164</v>
      </c>
      <c r="CD311" s="3">
        <v>58</v>
      </c>
      <c r="CE311" s="3">
        <v>3192</v>
      </c>
      <c r="CF311" s="3">
        <v>14</v>
      </c>
      <c r="CG311" s="3">
        <v>4</v>
      </c>
      <c r="CH311" s="3">
        <v>40746</v>
      </c>
    </row>
    <row r="312" spans="17:86" ht="12.75" customHeight="1" x14ac:dyDescent="0.25">
      <c r="AC312" s="3">
        <v>92</v>
      </c>
      <c r="AD312" s="3">
        <v>1</v>
      </c>
      <c r="AE312" s="3">
        <v>13903</v>
      </c>
      <c r="AF312" s="3"/>
      <c r="AG312" s="3"/>
      <c r="AH312" s="3"/>
      <c r="CC312" s="3">
        <v>165</v>
      </c>
      <c r="CD312" s="3">
        <v>59</v>
      </c>
      <c r="CE312" s="3">
        <v>3180</v>
      </c>
      <c r="CF312" s="3">
        <v>18</v>
      </c>
      <c r="CG312" s="3">
        <v>4</v>
      </c>
      <c r="CH312" s="3">
        <v>35745</v>
      </c>
    </row>
    <row r="313" spans="17:86" ht="12.75" customHeight="1" x14ac:dyDescent="0.25">
      <c r="AC313" s="3">
        <v>101</v>
      </c>
      <c r="AD313" s="3">
        <v>1</v>
      </c>
      <c r="AE313" s="3">
        <v>12845</v>
      </c>
      <c r="AF313" s="3"/>
      <c r="AG313" s="3"/>
      <c r="AH313" s="3"/>
      <c r="CC313" s="3">
        <v>169</v>
      </c>
      <c r="CD313" s="3">
        <v>62</v>
      </c>
      <c r="CE313" s="3">
        <v>2620</v>
      </c>
      <c r="CF313" s="3">
        <v>23</v>
      </c>
      <c r="CG313" s="3">
        <v>4</v>
      </c>
      <c r="CH313" s="3">
        <v>33242</v>
      </c>
    </row>
    <row r="314" spans="17:86" ht="12.75" customHeight="1" x14ac:dyDescent="0.25">
      <c r="AC314" s="3">
        <v>112</v>
      </c>
      <c r="AD314" s="3">
        <v>1</v>
      </c>
      <c r="AE314" s="3">
        <v>10424</v>
      </c>
      <c r="AF314" s="3"/>
      <c r="AG314" s="3"/>
      <c r="AH314" s="3"/>
      <c r="CC314" s="3">
        <v>170</v>
      </c>
      <c r="CD314" s="3">
        <v>63</v>
      </c>
      <c r="CE314" s="3">
        <v>2596</v>
      </c>
      <c r="CF314" s="3">
        <v>39</v>
      </c>
      <c r="CG314" s="3">
        <v>4</v>
      </c>
      <c r="CH314" s="3">
        <v>27472</v>
      </c>
    </row>
    <row r="315" spans="17:86" ht="12.75" customHeight="1" x14ac:dyDescent="0.25">
      <c r="AC315" s="3">
        <v>122</v>
      </c>
      <c r="AD315" s="3">
        <v>1</v>
      </c>
      <c r="AE315" s="3">
        <v>8749</v>
      </c>
      <c r="AF315" s="3"/>
      <c r="AG315" s="3"/>
      <c r="AH315" s="3"/>
      <c r="CC315" s="3">
        <v>172</v>
      </c>
      <c r="CD315" s="3">
        <v>65</v>
      </c>
      <c r="CE315" s="3">
        <v>2505</v>
      </c>
      <c r="CF315" s="3">
        <v>126</v>
      </c>
      <c r="CG315" s="3">
        <v>4</v>
      </c>
      <c r="CH315" s="3">
        <v>7764</v>
      </c>
    </row>
    <row r="316" spans="17:86" ht="12.75" customHeight="1" x14ac:dyDescent="0.25">
      <c r="AC316" s="3">
        <v>5</v>
      </c>
      <c r="AD316" s="3">
        <v>5</v>
      </c>
      <c r="AE316" s="3">
        <v>59848</v>
      </c>
      <c r="AF316" s="3"/>
      <c r="AG316" s="3"/>
      <c r="AH316" s="3"/>
      <c r="CC316" s="3">
        <v>173</v>
      </c>
      <c r="CD316" s="3">
        <v>66</v>
      </c>
      <c r="CE316" s="3">
        <v>2376</v>
      </c>
      <c r="CF316" s="3">
        <v>5</v>
      </c>
      <c r="CG316" s="3">
        <v>5</v>
      </c>
      <c r="CH316" s="3">
        <v>59848</v>
      </c>
    </row>
    <row r="317" spans="17:86" ht="12.75" customHeight="1" x14ac:dyDescent="0.25">
      <c r="AC317" s="3">
        <v>30</v>
      </c>
      <c r="AD317" s="3">
        <v>5</v>
      </c>
      <c r="AE317" s="3">
        <v>31057</v>
      </c>
      <c r="AF317" s="3"/>
      <c r="AG317" s="3"/>
      <c r="AH317" s="3"/>
      <c r="CC317" s="3">
        <v>175</v>
      </c>
      <c r="CD317" s="3">
        <v>68</v>
      </c>
      <c r="CE317" s="3">
        <v>2169</v>
      </c>
      <c r="CF317" s="3">
        <v>32</v>
      </c>
      <c r="CG317" s="3">
        <v>5</v>
      </c>
      <c r="CH317" s="3">
        <v>30291</v>
      </c>
    </row>
    <row r="318" spans="17:86" ht="12.75" customHeight="1" x14ac:dyDescent="0.25">
      <c r="AC318" s="3">
        <v>32</v>
      </c>
      <c r="AD318" s="3">
        <v>5</v>
      </c>
      <c r="AE318" s="3">
        <v>30291</v>
      </c>
      <c r="AF318" s="3"/>
      <c r="AG318" s="3"/>
      <c r="AH318" s="3"/>
      <c r="CC318" s="3">
        <v>177</v>
      </c>
      <c r="CD318" s="3">
        <v>70</v>
      </c>
      <c r="CE318" s="3">
        <v>2103</v>
      </c>
      <c r="CF318" s="3">
        <v>46</v>
      </c>
      <c r="CG318" s="3">
        <v>5</v>
      </c>
      <c r="CH318" s="3">
        <v>23742</v>
      </c>
    </row>
    <row r="319" spans="17:86" ht="12.75" customHeight="1" x14ac:dyDescent="0.25">
      <c r="AC319" s="3">
        <v>46</v>
      </c>
      <c r="AD319" s="3">
        <v>5</v>
      </c>
      <c r="AE319" s="3">
        <v>23742</v>
      </c>
      <c r="AF319" s="3"/>
      <c r="AG319" s="3"/>
      <c r="AH319" s="3"/>
      <c r="CC319" s="3">
        <v>178</v>
      </c>
      <c r="CD319" s="3">
        <v>71</v>
      </c>
      <c r="CE319" s="3">
        <v>2090</v>
      </c>
      <c r="CF319" s="3">
        <v>68</v>
      </c>
      <c r="CG319" s="3">
        <v>5</v>
      </c>
      <c r="CH319" s="3">
        <v>18521</v>
      </c>
    </row>
    <row r="320" spans="17:86" ht="12.75" customHeight="1" x14ac:dyDescent="0.25">
      <c r="AC320" s="3">
        <v>68</v>
      </c>
      <c r="AD320" s="3">
        <v>5</v>
      </c>
      <c r="AE320" s="3">
        <v>18521</v>
      </c>
      <c r="AF320" s="3"/>
      <c r="AG320" s="3"/>
      <c r="AH320" s="3"/>
      <c r="CC320" s="3">
        <v>181</v>
      </c>
      <c r="CD320" s="3">
        <v>74</v>
      </c>
      <c r="CE320" s="3">
        <v>1798</v>
      </c>
      <c r="CF320" s="3">
        <v>87</v>
      </c>
      <c r="CG320" s="3">
        <v>5</v>
      </c>
      <c r="CH320" s="3">
        <v>14464</v>
      </c>
    </row>
    <row r="321" spans="29:86" ht="12.75" customHeight="1" x14ac:dyDescent="0.25">
      <c r="AC321" s="3">
        <v>71</v>
      </c>
      <c r="AD321" s="3">
        <v>5</v>
      </c>
      <c r="AE321" s="3">
        <v>17497</v>
      </c>
      <c r="AF321" s="3"/>
      <c r="AG321" s="3"/>
      <c r="AH321" s="3"/>
      <c r="CC321" s="3">
        <v>182</v>
      </c>
      <c r="CD321" s="3">
        <v>75</v>
      </c>
      <c r="CE321" s="3">
        <v>1723</v>
      </c>
      <c r="CF321" s="3">
        <v>24</v>
      </c>
      <c r="CG321" s="3">
        <v>7</v>
      </c>
      <c r="CH321" s="3">
        <v>33121</v>
      </c>
    </row>
    <row r="322" spans="29:86" ht="12.75" customHeight="1" x14ac:dyDescent="0.25">
      <c r="AC322" s="3">
        <v>87</v>
      </c>
      <c r="AD322" s="3">
        <v>5</v>
      </c>
      <c r="AE322" s="3">
        <v>14464</v>
      </c>
      <c r="AF322" s="3"/>
      <c r="AG322" s="3"/>
      <c r="AH322" s="3"/>
      <c r="CC322" s="3">
        <v>183</v>
      </c>
      <c r="CD322" s="3">
        <v>76</v>
      </c>
      <c r="CE322" s="3">
        <v>1654</v>
      </c>
      <c r="CF322" s="3">
        <v>59</v>
      </c>
      <c r="CG322" s="3">
        <v>7</v>
      </c>
      <c r="CH322" s="3">
        <v>20451</v>
      </c>
    </row>
    <row r="323" spans="29:86" ht="12.75" customHeight="1" x14ac:dyDescent="0.25">
      <c r="AC323" s="3">
        <v>26</v>
      </c>
      <c r="AD323" s="3">
        <v>13</v>
      </c>
      <c r="AE323" s="3">
        <v>32322</v>
      </c>
      <c r="AF323" s="3"/>
      <c r="AG323" s="3"/>
      <c r="AH323" s="3"/>
      <c r="CC323" s="3">
        <v>184</v>
      </c>
      <c r="CD323" s="3">
        <v>77</v>
      </c>
      <c r="CE323" s="3">
        <v>1646</v>
      </c>
      <c r="CF323" s="3">
        <v>47</v>
      </c>
      <c r="CG323" s="3">
        <v>8</v>
      </c>
      <c r="CH323" s="3">
        <v>23464</v>
      </c>
    </row>
    <row r="324" spans="29:86" ht="12.75" customHeight="1" x14ac:dyDescent="0.25">
      <c r="AC324" s="3">
        <v>44</v>
      </c>
      <c r="AD324" s="3">
        <v>15</v>
      </c>
      <c r="AE324" s="3">
        <v>24382</v>
      </c>
      <c r="AF324" s="3"/>
      <c r="AG324" s="3"/>
      <c r="AH324" s="3"/>
      <c r="CC324" s="3">
        <v>185</v>
      </c>
      <c r="CD324" s="3">
        <v>78</v>
      </c>
      <c r="CE324" s="3">
        <v>1632</v>
      </c>
      <c r="CF324" s="3">
        <v>72</v>
      </c>
      <c r="CG324" s="3">
        <v>8</v>
      </c>
      <c r="CH324" s="3">
        <v>17089</v>
      </c>
    </row>
    <row r="325" spans="29:86" ht="12.75" customHeight="1" x14ac:dyDescent="0.25">
      <c r="AC325" s="3">
        <v>146</v>
      </c>
      <c r="AD325" s="3">
        <v>32</v>
      </c>
      <c r="AE325" s="3">
        <v>5410</v>
      </c>
      <c r="AF325" s="3"/>
      <c r="AG325" s="3"/>
      <c r="AH325" s="3"/>
      <c r="CC325" s="3">
        <v>188</v>
      </c>
      <c r="CD325" s="3">
        <v>81</v>
      </c>
      <c r="CE325" s="3">
        <v>1518</v>
      </c>
      <c r="CF325" s="3">
        <v>107</v>
      </c>
      <c r="CG325" s="3">
        <v>8</v>
      </c>
      <c r="CH325" s="3">
        <v>11512</v>
      </c>
    </row>
    <row r="326" spans="29:86" ht="12.75" customHeight="1" x14ac:dyDescent="0.25">
      <c r="AC326" s="3">
        <v>167</v>
      </c>
      <c r="AD326" s="3">
        <v>32</v>
      </c>
      <c r="AE326" s="3">
        <v>2864</v>
      </c>
      <c r="AF326" s="3"/>
      <c r="AG326" s="3"/>
      <c r="AH326" s="3"/>
      <c r="CC326" s="3">
        <v>189</v>
      </c>
      <c r="CD326" s="3">
        <v>82</v>
      </c>
      <c r="CE326" s="3">
        <v>1476</v>
      </c>
      <c r="CF326" s="3">
        <v>10</v>
      </c>
      <c r="CG326" s="3">
        <v>9</v>
      </c>
      <c r="CH326" s="3">
        <v>43447</v>
      </c>
    </row>
    <row r="327" spans="29:86" ht="12.75" customHeight="1" x14ac:dyDescent="0.25">
      <c r="AC327" s="3">
        <v>129</v>
      </c>
      <c r="AD327" s="3">
        <v>35</v>
      </c>
      <c r="AE327" s="3">
        <v>7528</v>
      </c>
      <c r="AF327" s="3"/>
      <c r="AG327" s="3"/>
      <c r="AH327" s="3"/>
      <c r="CC327" s="3">
        <v>190</v>
      </c>
      <c r="CD327" s="3">
        <v>83</v>
      </c>
      <c r="CE327" s="3">
        <v>1448</v>
      </c>
      <c r="CF327" s="3">
        <v>78</v>
      </c>
      <c r="CG327" s="3">
        <v>9</v>
      </c>
      <c r="CH327" s="3">
        <v>15416</v>
      </c>
    </row>
    <row r="328" spans="29:86" ht="12.75" customHeight="1" x14ac:dyDescent="0.25">
      <c r="AC328" s="3">
        <v>131</v>
      </c>
      <c r="AD328" s="3">
        <v>38</v>
      </c>
      <c r="AE328" s="3">
        <v>7168</v>
      </c>
      <c r="AF328" s="3"/>
      <c r="AG328" s="3"/>
      <c r="AH328" s="3"/>
      <c r="CC328" s="3">
        <v>191</v>
      </c>
      <c r="CD328" s="3">
        <v>84</v>
      </c>
      <c r="CE328" s="3">
        <v>1436</v>
      </c>
      <c r="CF328" s="3">
        <v>94</v>
      </c>
      <c r="CG328" s="3">
        <v>9</v>
      </c>
      <c r="CH328" s="3">
        <v>13614</v>
      </c>
    </row>
    <row r="329" spans="29:86" ht="12.75" customHeight="1" x14ac:dyDescent="0.25">
      <c r="AC329" s="3">
        <v>156</v>
      </c>
      <c r="AD329" s="3">
        <v>51</v>
      </c>
      <c r="AE329" s="3">
        <v>3913</v>
      </c>
      <c r="AF329" s="3"/>
      <c r="AG329" s="3"/>
      <c r="AH329" s="3"/>
      <c r="CC329" s="3">
        <v>196</v>
      </c>
      <c r="CD329" s="3">
        <v>89</v>
      </c>
      <c r="CE329" s="3">
        <v>1220</v>
      </c>
      <c r="CF329" s="3">
        <v>41</v>
      </c>
      <c r="CG329" s="3">
        <v>10</v>
      </c>
      <c r="CH329" s="3">
        <v>27158</v>
      </c>
    </row>
    <row r="330" spans="29:86" ht="12.75" customHeight="1" x14ac:dyDescent="0.25">
      <c r="AC330" s="3">
        <v>158</v>
      </c>
      <c r="AD330" s="3">
        <v>53</v>
      </c>
      <c r="AE330" s="3">
        <v>3763</v>
      </c>
      <c r="AF330" s="3"/>
      <c r="AG330" s="3"/>
      <c r="AH330" s="3"/>
      <c r="CC330" s="3">
        <v>198</v>
      </c>
      <c r="CD330" s="3">
        <v>91</v>
      </c>
      <c r="CE330" s="3">
        <v>1181</v>
      </c>
      <c r="CF330" s="3">
        <v>54</v>
      </c>
      <c r="CG330" s="3">
        <v>10</v>
      </c>
      <c r="CH330" s="3">
        <v>21711</v>
      </c>
    </row>
    <row r="331" spans="29:86" ht="12.75" customHeight="1" x14ac:dyDescent="0.25">
      <c r="AC331" s="3">
        <v>235</v>
      </c>
      <c r="AD331" s="3">
        <v>108</v>
      </c>
      <c r="AE331" s="3">
        <v>656</v>
      </c>
      <c r="AF331" s="3"/>
      <c r="AG331" s="3"/>
      <c r="AH331" s="3"/>
      <c r="CC331" s="3">
        <v>199</v>
      </c>
      <c r="CD331" s="3">
        <v>92</v>
      </c>
      <c r="CE331" s="3">
        <v>1147</v>
      </c>
      <c r="CF331" s="3">
        <v>111</v>
      </c>
      <c r="CG331" s="3">
        <v>10</v>
      </c>
      <c r="CH331" s="3">
        <v>10890</v>
      </c>
    </row>
    <row r="332" spans="29:86" ht="12.75" customHeight="1" x14ac:dyDescent="0.25">
      <c r="AC332" s="3">
        <v>238</v>
      </c>
      <c r="AD332" s="3">
        <v>130</v>
      </c>
      <c r="AE332" s="3">
        <v>633</v>
      </c>
      <c r="AF332" s="3"/>
      <c r="AG332" s="3"/>
      <c r="AH332" s="3"/>
      <c r="CC332" s="3">
        <v>203</v>
      </c>
      <c r="CD332" s="3">
        <v>96</v>
      </c>
      <c r="CE332" s="3">
        <v>1035</v>
      </c>
      <c r="CF332" s="3">
        <v>155</v>
      </c>
      <c r="CG332" s="3">
        <v>11</v>
      </c>
      <c r="CH332" s="3">
        <v>4100</v>
      </c>
    </row>
    <row r="333" spans="29:86" ht="12.75" customHeight="1" x14ac:dyDescent="0.25">
      <c r="CC333" s="3">
        <v>204</v>
      </c>
      <c r="CD333" s="3">
        <v>97</v>
      </c>
      <c r="CE333" s="3">
        <v>1014</v>
      </c>
      <c r="CF333" s="3">
        <v>37</v>
      </c>
      <c r="CG333" s="3">
        <v>12</v>
      </c>
      <c r="CH333" s="3">
        <v>28408</v>
      </c>
    </row>
    <row r="334" spans="29:86" ht="12.75" customHeight="1" x14ac:dyDescent="0.25">
      <c r="CC334" s="3">
        <v>205</v>
      </c>
      <c r="CD334" s="3">
        <v>98</v>
      </c>
      <c r="CE334" s="3">
        <v>1005</v>
      </c>
      <c r="CF334" s="3">
        <v>57</v>
      </c>
      <c r="CG334" s="3">
        <v>12</v>
      </c>
      <c r="CH334" s="3">
        <v>20854</v>
      </c>
    </row>
    <row r="335" spans="29:86" ht="12.75" customHeight="1" x14ac:dyDescent="0.25">
      <c r="CC335" s="3">
        <v>207</v>
      </c>
      <c r="CD335" s="3">
        <v>100</v>
      </c>
      <c r="CE335" s="3">
        <v>942</v>
      </c>
      <c r="CF335" s="3">
        <v>144</v>
      </c>
      <c r="CG335" s="3">
        <v>14</v>
      </c>
      <c r="CH335" s="3">
        <v>5543</v>
      </c>
    </row>
    <row r="336" spans="29:86" ht="12.75" customHeight="1" x14ac:dyDescent="0.25">
      <c r="CC336" s="3">
        <v>208</v>
      </c>
      <c r="CD336" s="3">
        <v>101</v>
      </c>
      <c r="CE336" s="3">
        <v>936</v>
      </c>
      <c r="CF336" s="3">
        <v>159</v>
      </c>
      <c r="CG336" s="3">
        <v>20</v>
      </c>
      <c r="CH336" s="3">
        <v>3728</v>
      </c>
    </row>
    <row r="337" spans="81:86" ht="12.75" customHeight="1" x14ac:dyDescent="0.25">
      <c r="CC337" s="3">
        <v>210</v>
      </c>
      <c r="CD337" s="3">
        <v>103</v>
      </c>
      <c r="CE337" s="3">
        <v>918</v>
      </c>
      <c r="CF337" s="3">
        <v>81</v>
      </c>
      <c r="CG337" s="3">
        <v>22</v>
      </c>
      <c r="CH337" s="3">
        <v>15004</v>
      </c>
    </row>
    <row r="338" spans="81:86" ht="12.75" customHeight="1" x14ac:dyDescent="0.25">
      <c r="CC338" s="3">
        <v>211</v>
      </c>
      <c r="CD338" s="3">
        <v>104</v>
      </c>
      <c r="CE338" s="3">
        <v>914</v>
      </c>
      <c r="CF338" s="3">
        <v>90</v>
      </c>
      <c r="CG338" s="3">
        <v>23</v>
      </c>
      <c r="CH338" s="3">
        <v>13969</v>
      </c>
    </row>
    <row r="339" spans="81:86" ht="12.75" customHeight="1" x14ac:dyDescent="0.25">
      <c r="CC339" s="3">
        <v>212</v>
      </c>
      <c r="CD339" s="3">
        <v>105</v>
      </c>
      <c r="CE339" s="3">
        <v>908</v>
      </c>
      <c r="CF339" s="3">
        <v>100</v>
      </c>
      <c r="CG339" s="3">
        <v>25</v>
      </c>
      <c r="CH339" s="3">
        <v>13044</v>
      </c>
    </row>
    <row r="340" spans="81:86" ht="12.75" customHeight="1" x14ac:dyDescent="0.25">
      <c r="CC340" s="3">
        <v>213</v>
      </c>
      <c r="CD340" s="3">
        <v>106</v>
      </c>
      <c r="CE340" s="3">
        <v>898</v>
      </c>
      <c r="CF340" s="3">
        <v>152</v>
      </c>
      <c r="CG340" s="3">
        <v>28</v>
      </c>
      <c r="CH340" s="3">
        <v>4593</v>
      </c>
    </row>
    <row r="341" spans="81:86" ht="12.75" customHeight="1" x14ac:dyDescent="0.25">
      <c r="CC341" s="3">
        <v>214</v>
      </c>
      <c r="CD341" s="3">
        <v>107</v>
      </c>
      <c r="CE341" s="3">
        <v>883</v>
      </c>
      <c r="CF341" s="3">
        <v>117</v>
      </c>
      <c r="CG341" s="3">
        <v>29</v>
      </c>
      <c r="CH341" s="3">
        <v>9097</v>
      </c>
    </row>
    <row r="342" spans="81:86" ht="12.75" customHeight="1" x14ac:dyDescent="0.25">
      <c r="CC342" s="3">
        <v>215</v>
      </c>
      <c r="CD342" s="3">
        <v>109</v>
      </c>
      <c r="CE342" s="3">
        <v>874</v>
      </c>
      <c r="CF342" s="3">
        <v>119</v>
      </c>
      <c r="CG342" s="3">
        <v>30</v>
      </c>
      <c r="CH342" s="3">
        <v>8969</v>
      </c>
    </row>
    <row r="343" spans="81:86" ht="12.75" customHeight="1" x14ac:dyDescent="0.25">
      <c r="CC343" s="3">
        <v>217</v>
      </c>
      <c r="CD343" s="3">
        <v>111</v>
      </c>
      <c r="CE343" s="3">
        <v>832</v>
      </c>
      <c r="CF343" s="3">
        <v>121</v>
      </c>
      <c r="CG343" s="3">
        <v>31</v>
      </c>
      <c r="CH343" s="3">
        <v>8915</v>
      </c>
    </row>
    <row r="344" spans="81:86" ht="12.75" customHeight="1" x14ac:dyDescent="0.25">
      <c r="CC344" s="3">
        <v>219</v>
      </c>
      <c r="CD344" s="3">
        <v>112</v>
      </c>
      <c r="CE344" s="3">
        <v>812</v>
      </c>
      <c r="CF344" s="3">
        <v>146</v>
      </c>
      <c r="CG344" s="3">
        <v>32</v>
      </c>
      <c r="CH344" s="3">
        <v>5410</v>
      </c>
    </row>
    <row r="345" spans="81:86" ht="12.75" customHeight="1" x14ac:dyDescent="0.25">
      <c r="CC345" s="3">
        <v>222</v>
      </c>
      <c r="CD345" s="3">
        <v>115</v>
      </c>
      <c r="CE345" s="3">
        <v>796</v>
      </c>
      <c r="CF345" s="3">
        <v>124</v>
      </c>
      <c r="CG345" s="3">
        <v>33</v>
      </c>
      <c r="CH345" s="3">
        <v>8147</v>
      </c>
    </row>
    <row r="346" spans="81:86" ht="12.75" customHeight="1" x14ac:dyDescent="0.25">
      <c r="CC346" s="3">
        <v>225</v>
      </c>
      <c r="CD346" s="3">
        <v>118</v>
      </c>
      <c r="CE346" s="3">
        <v>751</v>
      </c>
      <c r="CF346" s="3">
        <v>130</v>
      </c>
      <c r="CG346" s="3">
        <v>36</v>
      </c>
      <c r="CH346" s="3">
        <v>7434</v>
      </c>
    </row>
    <row r="347" spans="81:86" ht="12.75" customHeight="1" x14ac:dyDescent="0.25">
      <c r="CC347" s="3">
        <v>226</v>
      </c>
      <c r="CD347" s="3">
        <v>119</v>
      </c>
      <c r="CE347" s="3">
        <v>743</v>
      </c>
      <c r="CF347" s="3">
        <v>132</v>
      </c>
      <c r="CG347" s="3">
        <v>37</v>
      </c>
      <c r="CH347" s="3">
        <v>6934</v>
      </c>
    </row>
    <row r="348" spans="81:86" ht="12.75" customHeight="1" x14ac:dyDescent="0.25">
      <c r="CC348" s="3">
        <v>227</v>
      </c>
      <c r="CD348" s="3">
        <v>120</v>
      </c>
      <c r="CE348" s="3">
        <v>738</v>
      </c>
      <c r="CF348" s="3">
        <v>138</v>
      </c>
      <c r="CG348" s="3">
        <v>41</v>
      </c>
      <c r="CH348" s="3">
        <v>6221</v>
      </c>
    </row>
    <row r="349" spans="81:86" ht="12.75" customHeight="1" x14ac:dyDescent="0.25">
      <c r="CC349" s="3">
        <v>228</v>
      </c>
      <c r="CD349" s="3">
        <v>121</v>
      </c>
      <c r="CE349" s="3">
        <v>735</v>
      </c>
      <c r="CF349" s="3">
        <v>140</v>
      </c>
      <c r="CG349" s="3">
        <v>43</v>
      </c>
      <c r="CH349" s="3">
        <v>5868</v>
      </c>
    </row>
    <row r="350" spans="81:86" ht="12.75" customHeight="1" x14ac:dyDescent="0.25">
      <c r="CC350" s="3">
        <v>229</v>
      </c>
      <c r="CD350" s="3">
        <v>122</v>
      </c>
      <c r="CE350" s="3">
        <v>727</v>
      </c>
      <c r="CF350" s="3">
        <v>142</v>
      </c>
      <c r="CG350" s="3">
        <v>45</v>
      </c>
      <c r="CH350" s="3">
        <v>5685</v>
      </c>
    </row>
    <row r="351" spans="81:86" ht="12.75" customHeight="1" x14ac:dyDescent="0.25">
      <c r="CC351" s="3">
        <v>230</v>
      </c>
      <c r="CD351" s="3">
        <v>123</v>
      </c>
      <c r="CE351" s="3">
        <v>724</v>
      </c>
      <c r="CF351" s="3">
        <v>218</v>
      </c>
      <c r="CG351" s="3">
        <v>47</v>
      </c>
      <c r="CH351" s="3">
        <v>812</v>
      </c>
    </row>
    <row r="352" spans="81:86" ht="12.75" customHeight="1" x14ac:dyDescent="0.25">
      <c r="CC352" s="3">
        <v>231</v>
      </c>
      <c r="CD352" s="3">
        <v>124</v>
      </c>
      <c r="CE352" s="3">
        <v>723</v>
      </c>
      <c r="CF352" s="3">
        <v>151</v>
      </c>
      <c r="CG352" s="3">
        <v>49</v>
      </c>
      <c r="CH352" s="3">
        <v>4747</v>
      </c>
    </row>
    <row r="353" spans="81:86" ht="12.75" customHeight="1" x14ac:dyDescent="0.25">
      <c r="CC353" s="3">
        <v>232</v>
      </c>
      <c r="CD353" s="3">
        <v>125</v>
      </c>
      <c r="CE353" s="3">
        <v>670</v>
      </c>
      <c r="CF353" s="3">
        <v>154</v>
      </c>
      <c r="CG353" s="3">
        <v>50</v>
      </c>
      <c r="CH353" s="3">
        <v>4311</v>
      </c>
    </row>
    <row r="354" spans="81:86" ht="12.75" customHeight="1" x14ac:dyDescent="0.25">
      <c r="CC354" s="3">
        <v>233</v>
      </c>
      <c r="CD354" s="3">
        <v>126</v>
      </c>
      <c r="CE354" s="3">
        <v>669</v>
      </c>
      <c r="CF354" s="3">
        <v>157</v>
      </c>
      <c r="CG354" s="3">
        <v>52</v>
      </c>
      <c r="CH354" s="3">
        <v>3893</v>
      </c>
    </row>
    <row r="355" spans="81:86" ht="12.75" customHeight="1" x14ac:dyDescent="0.25">
      <c r="CC355" s="3">
        <v>234</v>
      </c>
      <c r="CD355" s="3">
        <v>127</v>
      </c>
      <c r="CE355" s="3">
        <v>664</v>
      </c>
      <c r="CF355" s="3">
        <v>161</v>
      </c>
      <c r="CG355" s="3">
        <v>55</v>
      </c>
      <c r="CH355" s="3">
        <v>3501</v>
      </c>
    </row>
    <row r="356" spans="81:86" ht="12.75" customHeight="1" x14ac:dyDescent="0.25">
      <c r="CC356" s="3">
        <v>236</v>
      </c>
      <c r="CD356" s="3">
        <v>128</v>
      </c>
      <c r="CE356" s="3">
        <v>643</v>
      </c>
      <c r="CF356" s="3">
        <v>164</v>
      </c>
      <c r="CG356" s="3">
        <v>58</v>
      </c>
      <c r="CH356" s="3">
        <v>3192</v>
      </c>
    </row>
    <row r="357" spans="81:86" ht="12.75" customHeight="1" x14ac:dyDescent="0.25">
      <c r="CC357" s="3">
        <v>239</v>
      </c>
      <c r="CD357" s="3">
        <v>131</v>
      </c>
      <c r="CE357" s="3">
        <v>632</v>
      </c>
      <c r="CF357" s="3">
        <v>165</v>
      </c>
      <c r="CG357" s="3">
        <v>59</v>
      </c>
      <c r="CH357" s="3">
        <v>3180</v>
      </c>
    </row>
    <row r="358" spans="81:86" ht="12.75" customHeight="1" x14ac:dyDescent="0.25">
      <c r="CC358" s="3">
        <v>241</v>
      </c>
      <c r="CD358" s="3">
        <v>133</v>
      </c>
      <c r="CE358" s="3">
        <v>627</v>
      </c>
      <c r="CF358" s="3">
        <v>170</v>
      </c>
      <c r="CG358" s="3">
        <v>63</v>
      </c>
      <c r="CH358" s="3">
        <v>2596</v>
      </c>
    </row>
    <row r="359" spans="81:86" ht="12.75" customHeight="1" x14ac:dyDescent="0.25">
      <c r="CC359" s="3">
        <v>242</v>
      </c>
      <c r="CD359" s="3">
        <v>134</v>
      </c>
      <c r="CE359" s="3">
        <v>624</v>
      </c>
      <c r="CF359" s="3">
        <v>172</v>
      </c>
      <c r="CG359" s="3">
        <v>65</v>
      </c>
      <c r="CH359" s="3">
        <v>2505</v>
      </c>
    </row>
    <row r="360" spans="81:86" ht="12.75" customHeight="1" x14ac:dyDescent="0.25">
      <c r="CC360" s="3">
        <v>244</v>
      </c>
      <c r="CD360" s="3">
        <v>136</v>
      </c>
      <c r="CE360" s="3">
        <v>611</v>
      </c>
      <c r="CF360" s="3">
        <v>173</v>
      </c>
      <c r="CG360" s="3">
        <v>66</v>
      </c>
      <c r="CH360" s="3">
        <v>2376</v>
      </c>
    </row>
    <row r="361" spans="81:86" ht="12.75" customHeight="1" x14ac:dyDescent="0.25">
      <c r="CC361" s="3">
        <v>245</v>
      </c>
      <c r="CD361" s="3">
        <v>137</v>
      </c>
      <c r="CE361" s="3">
        <v>609</v>
      </c>
      <c r="CF361" s="3">
        <v>175</v>
      </c>
      <c r="CG361" s="3">
        <v>68</v>
      </c>
      <c r="CH361" s="3">
        <v>2169</v>
      </c>
    </row>
    <row r="362" spans="81:86" ht="12.75" customHeight="1" x14ac:dyDescent="0.25">
      <c r="CC362" s="3">
        <v>247</v>
      </c>
      <c r="CD362" s="3">
        <v>139</v>
      </c>
      <c r="CE362" s="3">
        <v>583</v>
      </c>
      <c r="CF362" s="3">
        <v>178</v>
      </c>
      <c r="CG362" s="3">
        <v>71</v>
      </c>
      <c r="CH362" s="3">
        <v>2090</v>
      </c>
    </row>
    <row r="363" spans="81:86" ht="12.75" customHeight="1" x14ac:dyDescent="0.25">
      <c r="CC363" s="3">
        <v>249</v>
      </c>
      <c r="CD363" s="3">
        <v>141</v>
      </c>
      <c r="CE363" s="3">
        <v>580</v>
      </c>
      <c r="CF363" s="3">
        <v>181</v>
      </c>
      <c r="CG363" s="3">
        <v>74</v>
      </c>
      <c r="CH363" s="3">
        <v>1798</v>
      </c>
    </row>
    <row r="364" spans="81:86" ht="12.75" customHeight="1" x14ac:dyDescent="0.25">
      <c r="CC364" s="3">
        <v>250</v>
      </c>
      <c r="CD364" s="3">
        <v>142</v>
      </c>
      <c r="CE364" s="3">
        <v>563</v>
      </c>
      <c r="CF364" s="3">
        <v>182</v>
      </c>
      <c r="CG364" s="3">
        <v>75</v>
      </c>
      <c r="CH364" s="3">
        <v>1723</v>
      </c>
    </row>
    <row r="365" spans="81:86" ht="12.75" customHeight="1" x14ac:dyDescent="0.25">
      <c r="CC365" s="3">
        <v>251</v>
      </c>
      <c r="CD365" s="3">
        <v>143</v>
      </c>
      <c r="CE365" s="3">
        <v>550</v>
      </c>
      <c r="CF365" s="3">
        <v>183</v>
      </c>
      <c r="CG365" s="3">
        <v>76</v>
      </c>
      <c r="CH365" s="3">
        <v>1654</v>
      </c>
    </row>
    <row r="366" spans="81:86" ht="12.75" customHeight="1" x14ac:dyDescent="0.25">
      <c r="CC366" s="3">
        <v>253</v>
      </c>
      <c r="CD366" s="3">
        <v>145</v>
      </c>
      <c r="CE366" s="3">
        <v>518</v>
      </c>
      <c r="CF366" s="3">
        <v>184</v>
      </c>
      <c r="CG366" s="3">
        <v>77</v>
      </c>
      <c r="CH366" s="3">
        <v>1646</v>
      </c>
    </row>
    <row r="367" spans="81:86" ht="12.75" customHeight="1" x14ac:dyDescent="0.25">
      <c r="CC367" s="3">
        <v>254</v>
      </c>
      <c r="CD367" s="3">
        <v>147</v>
      </c>
      <c r="CE367" s="3">
        <v>509</v>
      </c>
      <c r="CF367" s="3">
        <v>185</v>
      </c>
      <c r="CG367" s="3">
        <v>78</v>
      </c>
      <c r="CH367" s="3">
        <v>1632</v>
      </c>
    </row>
    <row r="368" spans="81:86" ht="12.75" customHeight="1" x14ac:dyDescent="0.25">
      <c r="CC368" s="3">
        <v>255</v>
      </c>
      <c r="CD368" s="3">
        <v>148</v>
      </c>
      <c r="CE368" s="3">
        <v>504</v>
      </c>
      <c r="CF368" s="3">
        <v>188</v>
      </c>
      <c r="CG368" s="3">
        <v>81</v>
      </c>
      <c r="CH368" s="3">
        <v>1518</v>
      </c>
    </row>
    <row r="369" spans="81:86" ht="12.75" customHeight="1" x14ac:dyDescent="0.25">
      <c r="CC369" s="3">
        <v>256</v>
      </c>
      <c r="CD369" s="3">
        <v>149</v>
      </c>
      <c r="CE369" s="3">
        <v>501</v>
      </c>
      <c r="CF369" s="3">
        <v>189</v>
      </c>
      <c r="CG369" s="3">
        <v>82</v>
      </c>
      <c r="CH369" s="3">
        <v>1476</v>
      </c>
    </row>
    <row r="370" spans="81:86" ht="12.75" customHeight="1" x14ac:dyDescent="0.25">
      <c r="CC370" s="3">
        <v>257</v>
      </c>
      <c r="CD370" s="3">
        <v>150</v>
      </c>
      <c r="CE370" s="3">
        <v>483</v>
      </c>
      <c r="CF370" s="3">
        <v>191</v>
      </c>
      <c r="CG370" s="3">
        <v>84</v>
      </c>
      <c r="CH370" s="3">
        <v>1436</v>
      </c>
    </row>
    <row r="371" spans="81:86" ht="12.75" customHeight="1" x14ac:dyDescent="0.25">
      <c r="CC371" s="3">
        <v>259</v>
      </c>
      <c r="CD371" s="3">
        <v>152</v>
      </c>
      <c r="CE371" s="3">
        <v>457</v>
      </c>
      <c r="CF371" s="3">
        <v>196</v>
      </c>
      <c r="CG371" s="3">
        <v>89</v>
      </c>
      <c r="CH371" s="3">
        <v>1220</v>
      </c>
    </row>
    <row r="372" spans="81:86" ht="12.75" customHeight="1" x14ac:dyDescent="0.25">
      <c r="CC372" s="3">
        <v>260</v>
      </c>
      <c r="CD372" s="3">
        <v>153</v>
      </c>
      <c r="CE372" s="3">
        <v>452</v>
      </c>
      <c r="CF372" s="3">
        <v>198</v>
      </c>
      <c r="CG372" s="3">
        <v>91</v>
      </c>
      <c r="CH372" s="3">
        <v>1181</v>
      </c>
    </row>
    <row r="373" spans="81:86" ht="12.75" customHeight="1" x14ac:dyDescent="0.25">
      <c r="CF373" s="3">
        <v>199</v>
      </c>
      <c r="CG373" s="3">
        <v>92</v>
      </c>
      <c r="CH373" s="3">
        <v>1147</v>
      </c>
    </row>
    <row r="374" spans="81:86" ht="12.75" customHeight="1" x14ac:dyDescent="0.25">
      <c r="CC374" s="3"/>
      <c r="CD374" s="3"/>
      <c r="CE374" s="3"/>
      <c r="CF374" s="3">
        <v>203</v>
      </c>
      <c r="CG374" s="3">
        <v>96</v>
      </c>
      <c r="CH374" s="3">
        <v>1035</v>
      </c>
    </row>
    <row r="375" spans="81:86" ht="12.75" customHeight="1" x14ac:dyDescent="0.25">
      <c r="CC375" s="3"/>
      <c r="CD375" s="3"/>
      <c r="CE375" s="3"/>
      <c r="CF375" s="3">
        <v>204</v>
      </c>
      <c r="CG375" s="3">
        <v>97</v>
      </c>
      <c r="CH375" s="3">
        <v>1014</v>
      </c>
    </row>
    <row r="376" spans="81:86" ht="12.75" customHeight="1" x14ac:dyDescent="0.25">
      <c r="CC376" s="3"/>
      <c r="CD376" s="3"/>
      <c r="CE376" s="3"/>
      <c r="CF376" s="3">
        <v>205</v>
      </c>
      <c r="CG376" s="3">
        <v>98</v>
      </c>
      <c r="CH376" s="3">
        <v>1005</v>
      </c>
    </row>
    <row r="377" spans="81:86" ht="12.75" customHeight="1" x14ac:dyDescent="0.25">
      <c r="CC377" s="3"/>
      <c r="CD377" s="3"/>
      <c r="CE377" s="3"/>
      <c r="CF377" s="3">
        <v>207</v>
      </c>
      <c r="CG377" s="3">
        <v>100</v>
      </c>
      <c r="CH377" s="3">
        <v>942</v>
      </c>
    </row>
    <row r="378" spans="81:86" ht="12.75" customHeight="1" x14ac:dyDescent="0.25">
      <c r="CC378" s="3"/>
      <c r="CD378" s="3"/>
      <c r="CE378" s="3"/>
      <c r="CF378" s="3">
        <v>208</v>
      </c>
      <c r="CG378" s="3">
        <v>101</v>
      </c>
      <c r="CH378" s="3">
        <v>936</v>
      </c>
    </row>
    <row r="379" spans="81:86" ht="12.75" customHeight="1" x14ac:dyDescent="0.25">
      <c r="CC379" s="3"/>
      <c r="CD379" s="3"/>
      <c r="CE379" s="3"/>
      <c r="CF379" s="3">
        <v>210</v>
      </c>
      <c r="CG379" s="3">
        <v>103</v>
      </c>
      <c r="CH379" s="3">
        <v>918</v>
      </c>
    </row>
    <row r="380" spans="81:86" ht="12.75" customHeight="1" x14ac:dyDescent="0.25">
      <c r="CC380" s="3"/>
      <c r="CD380" s="3"/>
      <c r="CE380" s="3"/>
      <c r="CF380" s="3">
        <v>211</v>
      </c>
      <c r="CG380" s="3">
        <v>104</v>
      </c>
      <c r="CH380" s="3">
        <v>914</v>
      </c>
    </row>
    <row r="381" spans="81:86" ht="12.75" customHeight="1" x14ac:dyDescent="0.25">
      <c r="CC381" s="3"/>
      <c r="CD381" s="3"/>
      <c r="CE381" s="3"/>
      <c r="CF381" s="3">
        <v>212</v>
      </c>
      <c r="CG381" s="3">
        <v>105</v>
      </c>
      <c r="CH381" s="3">
        <v>908</v>
      </c>
    </row>
    <row r="382" spans="81:86" ht="12.75" customHeight="1" x14ac:dyDescent="0.25">
      <c r="CC382" s="3"/>
      <c r="CD382" s="3"/>
      <c r="CE382" s="3"/>
      <c r="CF382" s="3">
        <v>213</v>
      </c>
      <c r="CG382" s="3">
        <v>106</v>
      </c>
      <c r="CH382" s="3">
        <v>898</v>
      </c>
    </row>
    <row r="383" spans="81:86" ht="12.75" customHeight="1" x14ac:dyDescent="0.25">
      <c r="CC383" s="3"/>
      <c r="CD383" s="3"/>
      <c r="CE383" s="3"/>
      <c r="CF383" s="3">
        <v>214</v>
      </c>
      <c r="CG383" s="3">
        <v>107</v>
      </c>
      <c r="CH383" s="3">
        <v>883</v>
      </c>
    </row>
    <row r="384" spans="81:86" ht="12.75" customHeight="1" x14ac:dyDescent="0.25">
      <c r="CC384" s="3"/>
      <c r="CD384" s="3"/>
      <c r="CE384" s="3"/>
      <c r="CF384" s="3">
        <v>215</v>
      </c>
      <c r="CG384" s="3">
        <v>109</v>
      </c>
      <c r="CH384" s="3">
        <v>874</v>
      </c>
    </row>
    <row r="385" spans="81:86" ht="12.75" customHeight="1" x14ac:dyDescent="0.25">
      <c r="CC385" s="3"/>
      <c r="CD385" s="3"/>
      <c r="CE385" s="3"/>
      <c r="CF385" s="3">
        <v>217</v>
      </c>
      <c r="CG385" s="3">
        <v>111</v>
      </c>
      <c r="CH385" s="3">
        <v>832</v>
      </c>
    </row>
    <row r="386" spans="81:86" ht="12.75" customHeight="1" x14ac:dyDescent="0.25">
      <c r="CC386" s="3"/>
      <c r="CD386" s="3"/>
      <c r="CE386" s="3"/>
      <c r="CF386" s="3">
        <v>219</v>
      </c>
      <c r="CG386" s="3">
        <v>112</v>
      </c>
      <c r="CH386" s="3">
        <v>812</v>
      </c>
    </row>
    <row r="387" spans="81:86" ht="12.75" customHeight="1" x14ac:dyDescent="0.25">
      <c r="CC387" s="3"/>
      <c r="CD387" s="3"/>
      <c r="CE387" s="3"/>
      <c r="CF387" s="3">
        <v>222</v>
      </c>
      <c r="CG387" s="3">
        <v>115</v>
      </c>
      <c r="CH387" s="3">
        <v>796</v>
      </c>
    </row>
    <row r="388" spans="81:86" ht="12.75" customHeight="1" x14ac:dyDescent="0.25">
      <c r="CC388" s="3"/>
      <c r="CD388" s="3"/>
      <c r="CE388" s="3"/>
      <c r="CF388" s="3">
        <v>225</v>
      </c>
      <c r="CG388" s="3">
        <v>118</v>
      </c>
      <c r="CH388" s="3">
        <v>751</v>
      </c>
    </row>
    <row r="389" spans="81:86" ht="12.75" customHeight="1" x14ac:dyDescent="0.25">
      <c r="CC389" s="3"/>
      <c r="CD389" s="3"/>
      <c r="CE389" s="3"/>
      <c r="CF389" s="3">
        <v>226</v>
      </c>
      <c r="CG389" s="3">
        <v>119</v>
      </c>
      <c r="CH389" s="3">
        <v>743</v>
      </c>
    </row>
    <row r="390" spans="81:86" ht="12.75" customHeight="1" x14ac:dyDescent="0.25">
      <c r="CC390" s="3"/>
      <c r="CD390" s="3"/>
      <c r="CE390" s="3"/>
      <c r="CF390" s="3">
        <v>227</v>
      </c>
      <c r="CG390" s="3">
        <v>120</v>
      </c>
      <c r="CH390" s="3">
        <v>738</v>
      </c>
    </row>
    <row r="391" spans="81:86" ht="12.75" customHeight="1" x14ac:dyDescent="0.25">
      <c r="CC391" s="3"/>
      <c r="CD391" s="3"/>
      <c r="CE391" s="3"/>
      <c r="CF391" s="3">
        <v>228</v>
      </c>
      <c r="CG391" s="3">
        <v>121</v>
      </c>
      <c r="CH391" s="3">
        <v>735</v>
      </c>
    </row>
    <row r="392" spans="81:86" ht="12.75" customHeight="1" x14ac:dyDescent="0.25">
      <c r="CC392" s="3"/>
      <c r="CD392" s="3"/>
      <c r="CE392" s="3"/>
      <c r="CF392" s="3">
        <v>229</v>
      </c>
      <c r="CG392" s="3">
        <v>122</v>
      </c>
      <c r="CH392" s="3">
        <v>727</v>
      </c>
    </row>
    <row r="393" spans="81:86" ht="12.75" customHeight="1" x14ac:dyDescent="0.25">
      <c r="CC393" s="3"/>
      <c r="CD393" s="3"/>
      <c r="CE393" s="3"/>
      <c r="CF393" s="3">
        <v>230</v>
      </c>
      <c r="CG393" s="3">
        <v>123</v>
      </c>
      <c r="CH393" s="3">
        <v>724</v>
      </c>
    </row>
    <row r="394" spans="81:86" ht="12.75" customHeight="1" x14ac:dyDescent="0.25">
      <c r="CC394" s="3"/>
      <c r="CD394" s="3"/>
      <c r="CE394" s="3"/>
      <c r="CF394" s="3">
        <v>231</v>
      </c>
      <c r="CG394" s="3">
        <v>124</v>
      </c>
      <c r="CH394" s="3">
        <v>723</v>
      </c>
    </row>
    <row r="395" spans="81:86" ht="12.75" customHeight="1" x14ac:dyDescent="0.25">
      <c r="CC395" s="3"/>
      <c r="CD395" s="3"/>
      <c r="CE395" s="3"/>
      <c r="CF395" s="3">
        <v>232</v>
      </c>
      <c r="CG395" s="3">
        <v>125</v>
      </c>
      <c r="CH395" s="3">
        <v>670</v>
      </c>
    </row>
    <row r="396" spans="81:86" ht="12.75" customHeight="1" x14ac:dyDescent="0.25">
      <c r="CC396" s="3"/>
      <c r="CD396" s="3"/>
      <c r="CE396" s="3"/>
      <c r="CF396" s="3">
        <v>233</v>
      </c>
      <c r="CG396" s="3">
        <v>126</v>
      </c>
      <c r="CH396" s="3">
        <v>669</v>
      </c>
    </row>
    <row r="397" spans="81:86" ht="12.75" customHeight="1" x14ac:dyDescent="0.25">
      <c r="CC397" s="3"/>
      <c r="CD397" s="3"/>
      <c r="CE397" s="3"/>
      <c r="CF397" s="3">
        <v>234</v>
      </c>
      <c r="CG397" s="3">
        <v>127</v>
      </c>
      <c r="CH397" s="3">
        <v>664</v>
      </c>
    </row>
    <row r="398" spans="81:86" ht="12.75" customHeight="1" x14ac:dyDescent="0.25">
      <c r="CC398" s="3"/>
      <c r="CD398" s="3"/>
      <c r="CE398" s="3"/>
      <c r="CF398" s="3">
        <v>236</v>
      </c>
      <c r="CG398" s="3">
        <v>128</v>
      </c>
      <c r="CH398" s="3">
        <v>643</v>
      </c>
    </row>
    <row r="399" spans="81:86" ht="12.75" customHeight="1" x14ac:dyDescent="0.25">
      <c r="CC399" s="3"/>
      <c r="CD399" s="3"/>
      <c r="CE399" s="3"/>
      <c r="CF399" s="3">
        <v>239</v>
      </c>
      <c r="CG399" s="3">
        <v>131</v>
      </c>
      <c r="CH399" s="3">
        <v>632</v>
      </c>
    </row>
    <row r="400" spans="81:86" ht="12.75" customHeight="1" x14ac:dyDescent="0.25">
      <c r="CC400" s="3"/>
      <c r="CD400" s="3"/>
      <c r="CE400" s="3"/>
      <c r="CF400" s="3">
        <v>241</v>
      </c>
      <c r="CG400" s="3">
        <v>133</v>
      </c>
      <c r="CH400" s="3">
        <v>627</v>
      </c>
    </row>
    <row r="401" spans="1:92" ht="12.75" customHeight="1" x14ac:dyDescent="0.25">
      <c r="CC401" s="3"/>
      <c r="CD401" s="3"/>
      <c r="CE401" s="3"/>
      <c r="CF401" s="3">
        <v>242</v>
      </c>
      <c r="CG401" s="3">
        <v>134</v>
      </c>
      <c r="CH401" s="3">
        <v>624</v>
      </c>
    </row>
    <row r="402" spans="1:92" ht="12.75" customHeight="1" x14ac:dyDescent="0.25">
      <c r="CC402" s="3"/>
      <c r="CD402" s="3"/>
      <c r="CE402" s="3"/>
      <c r="CF402" s="3">
        <v>244</v>
      </c>
      <c r="CG402" s="3">
        <v>136</v>
      </c>
      <c r="CH402" s="3">
        <v>611</v>
      </c>
    </row>
    <row r="403" spans="1:92" ht="12.75" customHeight="1" x14ac:dyDescent="0.25">
      <c r="CC403" s="3"/>
      <c r="CD403" s="3"/>
      <c r="CE403" s="3"/>
      <c r="CF403" s="3">
        <v>245</v>
      </c>
      <c r="CG403" s="3">
        <v>137</v>
      </c>
      <c r="CH403" s="3">
        <v>609</v>
      </c>
    </row>
    <row r="404" spans="1:92" ht="12.75" customHeight="1" x14ac:dyDescent="0.25">
      <c r="CC404" s="3"/>
      <c r="CD404" s="3"/>
      <c r="CE404" s="3"/>
      <c r="CF404" s="3">
        <v>247</v>
      </c>
      <c r="CG404" s="3">
        <v>139</v>
      </c>
      <c r="CH404" s="3">
        <v>583</v>
      </c>
    </row>
    <row r="405" spans="1:92" ht="12.75" customHeight="1" x14ac:dyDescent="0.25">
      <c r="CC405" s="3"/>
      <c r="CD405" s="3"/>
      <c r="CE405" s="3"/>
      <c r="CF405" s="3">
        <v>249</v>
      </c>
      <c r="CG405" s="3">
        <v>141</v>
      </c>
      <c r="CH405" s="3">
        <v>580</v>
      </c>
    </row>
    <row r="406" spans="1:92" ht="12.75" customHeight="1" x14ac:dyDescent="0.25">
      <c r="CC406" s="3"/>
      <c r="CD406" s="3"/>
      <c r="CE406" s="3"/>
      <c r="CF406" s="3">
        <v>250</v>
      </c>
      <c r="CG406" s="3">
        <v>142</v>
      </c>
      <c r="CH406" s="3">
        <v>563</v>
      </c>
    </row>
    <row r="407" spans="1:92" ht="12.75" customHeight="1" x14ac:dyDescent="0.25">
      <c r="CC407" s="3"/>
      <c r="CD407" s="3"/>
      <c r="CE407" s="3"/>
      <c r="CF407" s="3">
        <v>251</v>
      </c>
      <c r="CG407" s="3">
        <v>143</v>
      </c>
      <c r="CH407" s="3">
        <v>550</v>
      </c>
    </row>
    <row r="408" spans="1:92" ht="12.75" customHeight="1" x14ac:dyDescent="0.25">
      <c r="CC408" s="3"/>
      <c r="CD408" s="3"/>
      <c r="CE408" s="3"/>
      <c r="CF408" s="3">
        <v>253</v>
      </c>
      <c r="CG408" s="3">
        <v>145</v>
      </c>
      <c r="CH408" s="3">
        <v>518</v>
      </c>
    </row>
    <row r="409" spans="1:92" ht="12.75" customHeight="1" x14ac:dyDescent="0.25">
      <c r="CC409" s="3"/>
      <c r="CD409" s="3"/>
      <c r="CE409" s="3"/>
      <c r="CF409" s="3">
        <v>254</v>
      </c>
      <c r="CG409" s="3">
        <v>147</v>
      </c>
      <c r="CH409" s="3">
        <v>509</v>
      </c>
    </row>
    <row r="410" spans="1:92" ht="12.75" customHeight="1" x14ac:dyDescent="0.25">
      <c r="CC410" s="3"/>
      <c r="CD410" s="3"/>
      <c r="CE410" s="3"/>
      <c r="CF410" s="3">
        <v>255</v>
      </c>
      <c r="CG410" s="3">
        <v>148</v>
      </c>
      <c r="CH410" s="3">
        <v>504</v>
      </c>
    </row>
    <row r="411" spans="1:92" ht="12.75" customHeight="1" x14ac:dyDescent="0.25">
      <c r="CC411" s="3"/>
      <c r="CD411" s="3"/>
      <c r="CE411" s="3"/>
      <c r="CF411" s="3">
        <v>256</v>
      </c>
      <c r="CG411" s="3">
        <v>149</v>
      </c>
      <c r="CH411" s="3">
        <v>501</v>
      </c>
    </row>
    <row r="412" spans="1:92" ht="12.75" customHeight="1" x14ac:dyDescent="0.25">
      <c r="CF412" s="3">
        <v>257</v>
      </c>
      <c r="CG412" s="3">
        <v>150</v>
      </c>
      <c r="CH412" s="3">
        <v>483</v>
      </c>
    </row>
    <row r="413" spans="1:92" ht="12.75" customHeight="1" x14ac:dyDescent="0.25">
      <c r="CF413" s="3">
        <v>259</v>
      </c>
      <c r="CG413" s="3">
        <v>152</v>
      </c>
      <c r="CH413" s="3">
        <v>457</v>
      </c>
    </row>
    <row r="414" spans="1:92" ht="12.75" customHeight="1" x14ac:dyDescent="0.25">
      <c r="CF414" s="3">
        <v>260</v>
      </c>
      <c r="CG414" s="3">
        <v>153</v>
      </c>
      <c r="CH414" s="3">
        <v>452</v>
      </c>
    </row>
    <row r="415" spans="1:92" s="7" customFormat="1" ht="12.75" customHeight="1" x14ac:dyDescent="0.25"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8"/>
      <c r="AZ415" s="8"/>
      <c r="BA415" s="8"/>
      <c r="BB415" s="8"/>
      <c r="BC415" s="8"/>
      <c r="BD415" s="8"/>
      <c r="BE415" s="8"/>
      <c r="BF415" s="8"/>
      <c r="BG415" s="8"/>
      <c r="BH415" s="8"/>
      <c r="BI415" s="8"/>
      <c r="BJ415" s="8"/>
      <c r="BK415" s="8"/>
      <c r="BL415" s="8"/>
      <c r="BM415" s="8"/>
      <c r="BN415" s="8"/>
      <c r="BO415" s="8"/>
      <c r="BP415" s="8"/>
      <c r="BQ415" s="8"/>
      <c r="BR415" s="8"/>
      <c r="BS415" s="8"/>
      <c r="BT415" s="8"/>
      <c r="BU415" s="8"/>
      <c r="BV415" s="8"/>
      <c r="BW415" s="8"/>
      <c r="BX415" s="8"/>
      <c r="BY415" s="8"/>
      <c r="BZ415" s="8"/>
      <c r="CA415" s="8"/>
      <c r="CB415" s="8"/>
      <c r="CC415" s="8"/>
      <c r="CD415" s="8"/>
      <c r="CE415" s="8"/>
      <c r="CF415" s="8"/>
      <c r="CG415" s="8"/>
      <c r="CH415" s="8"/>
      <c r="CI415" s="8"/>
      <c r="CJ415" s="8"/>
      <c r="CK415" s="8"/>
      <c r="CL415" s="8"/>
      <c r="CM415" s="8"/>
      <c r="CN415" s="8"/>
    </row>
    <row r="416" spans="1:92" ht="36.75" customHeight="1" x14ac:dyDescent="0.25">
      <c r="A416" s="6" t="s">
        <v>7</v>
      </c>
      <c r="B416" s="21" t="s">
        <v>25</v>
      </c>
      <c r="C416" s="22"/>
      <c r="D416" s="22"/>
      <c r="E416" s="21" t="s">
        <v>35</v>
      </c>
      <c r="F416" s="22"/>
      <c r="G416" s="22"/>
      <c r="H416" s="21" t="s">
        <v>42</v>
      </c>
      <c r="I416" s="22"/>
      <c r="J416" s="22"/>
      <c r="K416" s="21" t="s">
        <v>26</v>
      </c>
      <c r="L416" s="22"/>
      <c r="M416" s="22"/>
      <c r="N416" s="21" t="s">
        <v>27</v>
      </c>
      <c r="O416" s="22"/>
      <c r="P416" s="22"/>
      <c r="Q416" s="21" t="s">
        <v>36</v>
      </c>
      <c r="R416" s="22"/>
      <c r="S416" s="22"/>
      <c r="T416" s="21" t="s">
        <v>43</v>
      </c>
      <c r="U416" s="22"/>
      <c r="V416" s="22"/>
      <c r="W416" s="21" t="s">
        <v>28</v>
      </c>
      <c r="X416" s="22"/>
      <c r="Y416" s="22"/>
      <c r="Z416" s="21" t="s">
        <v>29</v>
      </c>
      <c r="AA416" s="22"/>
      <c r="AB416" s="22"/>
      <c r="AC416" s="21" t="s">
        <v>31</v>
      </c>
      <c r="AD416" s="22"/>
      <c r="AE416" s="22"/>
      <c r="AF416" s="21" t="s">
        <v>38</v>
      </c>
      <c r="AG416" s="22"/>
      <c r="AH416" s="22"/>
      <c r="AI416" s="21" t="s">
        <v>30</v>
      </c>
      <c r="AJ416" s="22"/>
      <c r="AK416" s="22"/>
      <c r="AL416" s="21" t="s">
        <v>32</v>
      </c>
      <c r="AM416" s="21"/>
      <c r="AN416" s="21"/>
      <c r="AO416" s="21" t="s">
        <v>39</v>
      </c>
      <c r="AP416" s="21"/>
      <c r="AQ416" s="21"/>
      <c r="AR416" s="21" t="s">
        <v>33</v>
      </c>
      <c r="AS416" s="21"/>
      <c r="AT416" s="21"/>
      <c r="AU416" s="21" t="s">
        <v>40</v>
      </c>
      <c r="AV416" s="21"/>
      <c r="AW416" s="21"/>
      <c r="AX416" s="21" t="s">
        <v>17</v>
      </c>
      <c r="AY416" s="22"/>
      <c r="AZ416" s="22"/>
      <c r="BA416" s="21" t="s">
        <v>22</v>
      </c>
      <c r="BB416" s="22"/>
      <c r="BC416" s="22"/>
      <c r="BD416" s="21" t="s">
        <v>23</v>
      </c>
      <c r="BE416" s="22"/>
      <c r="BF416" s="22"/>
      <c r="BG416" s="21" t="s">
        <v>34</v>
      </c>
      <c r="BH416" s="22"/>
      <c r="BI416" s="22"/>
      <c r="BJ416" s="21" t="s">
        <v>41</v>
      </c>
      <c r="BK416" s="22"/>
      <c r="BL416" s="22"/>
      <c r="BM416" s="21" t="s">
        <v>24</v>
      </c>
      <c r="BN416" s="22"/>
      <c r="BO416" s="22"/>
      <c r="BP416" s="21" t="s">
        <v>18</v>
      </c>
      <c r="BQ416" s="22"/>
      <c r="BR416" s="22"/>
      <c r="BS416" s="21" t="s">
        <v>21</v>
      </c>
      <c r="BT416" s="22"/>
      <c r="BU416" s="22"/>
      <c r="BV416" s="22"/>
      <c r="BW416" s="21" t="s">
        <v>15</v>
      </c>
      <c r="BX416" s="22"/>
      <c r="BY416" s="22"/>
      <c r="BZ416" s="21" t="s">
        <v>16</v>
      </c>
      <c r="CA416" s="22"/>
      <c r="CB416" s="22"/>
      <c r="CC416" s="21" t="s">
        <v>37</v>
      </c>
      <c r="CD416" s="22"/>
      <c r="CE416" s="22"/>
      <c r="CF416" s="21" t="s">
        <v>44</v>
      </c>
      <c r="CG416" s="22"/>
      <c r="CH416" s="22"/>
      <c r="CI416" s="21" t="s">
        <v>19</v>
      </c>
      <c r="CJ416" s="22"/>
      <c r="CK416" s="22"/>
      <c r="CL416" s="21" t="s">
        <v>20</v>
      </c>
      <c r="CM416" s="22"/>
      <c r="CN416" s="22"/>
    </row>
    <row r="417" spans="2:92" s="2" customFormat="1" ht="27.75" customHeight="1" x14ac:dyDescent="0.25">
      <c r="B417" s="3" t="s">
        <v>0</v>
      </c>
      <c r="C417" s="3" t="s">
        <v>48</v>
      </c>
      <c r="D417" s="3" t="s">
        <v>1</v>
      </c>
      <c r="E417" s="3" t="s">
        <v>0</v>
      </c>
      <c r="F417" s="3" t="s">
        <v>48</v>
      </c>
      <c r="G417" s="3" t="s">
        <v>1</v>
      </c>
      <c r="H417" s="3" t="s">
        <v>0</v>
      </c>
      <c r="I417" s="3" t="s">
        <v>48</v>
      </c>
      <c r="J417" s="3" t="s">
        <v>1</v>
      </c>
      <c r="K417" s="3" t="s">
        <v>0</v>
      </c>
      <c r="L417" s="3" t="s">
        <v>48</v>
      </c>
      <c r="M417" s="3" t="s">
        <v>1</v>
      </c>
      <c r="N417" s="3" t="s">
        <v>0</v>
      </c>
      <c r="O417" s="3" t="s">
        <v>48</v>
      </c>
      <c r="P417" s="3" t="s">
        <v>1</v>
      </c>
      <c r="Q417" s="3" t="s">
        <v>0</v>
      </c>
      <c r="R417" s="3" t="s">
        <v>48</v>
      </c>
      <c r="S417" s="3" t="s">
        <v>1</v>
      </c>
      <c r="T417" s="3" t="s">
        <v>0</v>
      </c>
      <c r="U417" s="3" t="s">
        <v>48</v>
      </c>
      <c r="V417" s="3" t="s">
        <v>1</v>
      </c>
      <c r="W417" s="3" t="s">
        <v>0</v>
      </c>
      <c r="X417" s="3" t="s">
        <v>48</v>
      </c>
      <c r="Y417" s="3" t="s">
        <v>1</v>
      </c>
      <c r="Z417" s="3" t="s">
        <v>0</v>
      </c>
      <c r="AA417" s="3" t="s">
        <v>48</v>
      </c>
      <c r="AB417" s="3" t="s">
        <v>1</v>
      </c>
      <c r="AC417" s="3" t="s">
        <v>0</v>
      </c>
      <c r="AD417" s="3" t="s">
        <v>48</v>
      </c>
      <c r="AE417" s="3" t="s">
        <v>1</v>
      </c>
      <c r="AF417" s="3" t="s">
        <v>0</v>
      </c>
      <c r="AG417" s="3" t="s">
        <v>48</v>
      </c>
      <c r="AH417" s="3" t="s">
        <v>1</v>
      </c>
      <c r="AI417" s="3" t="s">
        <v>0</v>
      </c>
      <c r="AJ417" s="3" t="s">
        <v>48</v>
      </c>
      <c r="AK417" s="3" t="s">
        <v>1</v>
      </c>
      <c r="AL417" s="3" t="s">
        <v>0</v>
      </c>
      <c r="AM417" s="3" t="s">
        <v>48</v>
      </c>
      <c r="AN417" s="3" t="s">
        <v>1</v>
      </c>
      <c r="AO417" s="3" t="s">
        <v>0</v>
      </c>
      <c r="AP417" s="3" t="s">
        <v>48</v>
      </c>
      <c r="AQ417" s="3" t="s">
        <v>1</v>
      </c>
      <c r="AR417" s="3" t="s">
        <v>0</v>
      </c>
      <c r="AS417" s="3" t="s">
        <v>48</v>
      </c>
      <c r="AT417" s="3" t="s">
        <v>1</v>
      </c>
      <c r="AU417" s="3" t="s">
        <v>0</v>
      </c>
      <c r="AV417" s="3" t="s">
        <v>48</v>
      </c>
      <c r="AW417" s="3" t="s">
        <v>1</v>
      </c>
      <c r="AX417" s="3" t="s">
        <v>0</v>
      </c>
      <c r="AY417" s="3" t="s">
        <v>48</v>
      </c>
      <c r="AZ417" s="3" t="s">
        <v>1</v>
      </c>
      <c r="BA417" s="3" t="s">
        <v>0</v>
      </c>
      <c r="BB417" s="3" t="s">
        <v>48</v>
      </c>
      <c r="BC417" s="3" t="s">
        <v>1</v>
      </c>
      <c r="BD417" s="3" t="s">
        <v>0</v>
      </c>
      <c r="BE417" s="3" t="s">
        <v>48</v>
      </c>
      <c r="BF417" s="3" t="s">
        <v>1</v>
      </c>
      <c r="BG417" s="3" t="s">
        <v>0</v>
      </c>
      <c r="BH417" s="3" t="s">
        <v>48</v>
      </c>
      <c r="BI417" s="3" t="s">
        <v>1</v>
      </c>
      <c r="BJ417" s="3" t="s">
        <v>0</v>
      </c>
      <c r="BK417" s="3" t="s">
        <v>48</v>
      </c>
      <c r="BL417" s="3" t="s">
        <v>1</v>
      </c>
      <c r="BM417" s="3" t="s">
        <v>0</v>
      </c>
      <c r="BN417" s="3" t="s">
        <v>48</v>
      </c>
      <c r="BO417" s="3" t="s">
        <v>1</v>
      </c>
      <c r="BP417" s="3" t="s">
        <v>0</v>
      </c>
      <c r="BQ417" s="3" t="s">
        <v>48</v>
      </c>
      <c r="BR417" s="3" t="s">
        <v>1</v>
      </c>
      <c r="BS417" s="3" t="s">
        <v>0</v>
      </c>
      <c r="BT417" s="3" t="s">
        <v>48</v>
      </c>
      <c r="BU417" s="3" t="s">
        <v>1</v>
      </c>
      <c r="BV417" s="9" t="s">
        <v>2</v>
      </c>
      <c r="BW417" s="3" t="s">
        <v>0</v>
      </c>
      <c r="BX417" s="3" t="s">
        <v>48</v>
      </c>
      <c r="BY417" s="3" t="s">
        <v>1</v>
      </c>
      <c r="BZ417" s="3" t="s">
        <v>0</v>
      </c>
      <c r="CA417" s="3" t="s">
        <v>48</v>
      </c>
      <c r="CB417" s="3" t="s">
        <v>1</v>
      </c>
      <c r="CC417" s="3" t="s">
        <v>0</v>
      </c>
      <c r="CD417" s="3" t="s">
        <v>48</v>
      </c>
      <c r="CE417" s="3" t="s">
        <v>1</v>
      </c>
      <c r="CF417" s="3" t="s">
        <v>0</v>
      </c>
      <c r="CG417" s="3" t="s">
        <v>48</v>
      </c>
      <c r="CH417" s="3" t="s">
        <v>1</v>
      </c>
      <c r="CI417" s="3" t="s">
        <v>0</v>
      </c>
      <c r="CJ417" s="3" t="s">
        <v>48</v>
      </c>
      <c r="CK417" s="3" t="s">
        <v>1</v>
      </c>
      <c r="CL417" s="3" t="s">
        <v>0</v>
      </c>
      <c r="CM417" s="3" t="s">
        <v>48</v>
      </c>
      <c r="CN417" s="3" t="s">
        <v>1</v>
      </c>
    </row>
    <row r="418" spans="2:92" ht="12.75" customHeight="1" x14ac:dyDescent="0.25">
      <c r="B418" s="3">
        <v>138</v>
      </c>
      <c r="C418" s="3">
        <v>39</v>
      </c>
      <c r="D418" s="3">
        <v>6750</v>
      </c>
      <c r="E418" s="3">
        <v>29</v>
      </c>
      <c r="F418" s="3">
        <v>6</v>
      </c>
      <c r="G418" s="3">
        <v>30708</v>
      </c>
      <c r="H418" s="3">
        <v>29</v>
      </c>
      <c r="I418" s="3">
        <v>6</v>
      </c>
      <c r="J418" s="3">
        <v>30708</v>
      </c>
      <c r="K418" s="3">
        <v>159</v>
      </c>
      <c r="L418" s="3">
        <v>57</v>
      </c>
      <c r="M418" s="3">
        <v>3928</v>
      </c>
      <c r="N418" s="4">
        <v>0</v>
      </c>
      <c r="O418" s="4">
        <v>0</v>
      </c>
      <c r="P418" s="4">
        <v>0</v>
      </c>
      <c r="Q418" s="3">
        <v>3</v>
      </c>
      <c r="R418" s="3">
        <v>2</v>
      </c>
      <c r="S418" s="3">
        <v>66211</v>
      </c>
      <c r="T418" s="3">
        <v>3</v>
      </c>
      <c r="U418" s="3">
        <v>2</v>
      </c>
      <c r="V418" s="3">
        <v>66211</v>
      </c>
      <c r="W418" s="3">
        <v>150</v>
      </c>
      <c r="X418" s="3">
        <v>50</v>
      </c>
      <c r="Y418" s="3">
        <v>5417</v>
      </c>
      <c r="Z418" s="3">
        <v>94</v>
      </c>
      <c r="AA418" s="3">
        <v>22</v>
      </c>
      <c r="AB418" s="3">
        <v>13619</v>
      </c>
      <c r="AC418" s="3">
        <v>1</v>
      </c>
      <c r="AD418" s="3">
        <v>1</v>
      </c>
      <c r="AE418" s="3">
        <v>93249</v>
      </c>
      <c r="AF418" s="3">
        <v>14</v>
      </c>
      <c r="AG418" s="3">
        <v>1</v>
      </c>
      <c r="AH418" s="3">
        <v>42723</v>
      </c>
      <c r="AI418" s="3">
        <v>172</v>
      </c>
      <c r="AJ418" s="3">
        <v>69</v>
      </c>
      <c r="AK418" s="3">
        <v>2794</v>
      </c>
      <c r="AL418" s="3">
        <v>69</v>
      </c>
      <c r="AM418" s="3">
        <v>18</v>
      </c>
      <c r="AN418" s="3">
        <v>18320</v>
      </c>
      <c r="AO418" s="3">
        <v>69</v>
      </c>
      <c r="AP418" s="3">
        <v>18</v>
      </c>
      <c r="AQ418" s="3">
        <v>18320</v>
      </c>
      <c r="AR418" s="3">
        <v>93</v>
      </c>
      <c r="AS418" s="3">
        <v>19</v>
      </c>
      <c r="AT418" s="3">
        <v>13651</v>
      </c>
      <c r="AU418" s="3">
        <v>93</v>
      </c>
      <c r="AV418" s="3">
        <v>19</v>
      </c>
      <c r="AW418" s="3">
        <v>13651</v>
      </c>
      <c r="AX418" s="4">
        <v>0</v>
      </c>
      <c r="AY418" s="4">
        <v>0</v>
      </c>
      <c r="AZ418" s="4">
        <v>0</v>
      </c>
      <c r="BA418" s="3">
        <v>142</v>
      </c>
      <c r="BB418" s="3">
        <v>43</v>
      </c>
      <c r="BC418" s="3">
        <v>5965</v>
      </c>
      <c r="BD418" s="3">
        <v>191</v>
      </c>
      <c r="BE418" s="3">
        <v>89</v>
      </c>
      <c r="BF418" s="3">
        <v>1676</v>
      </c>
      <c r="BG418" s="3">
        <v>178</v>
      </c>
      <c r="BH418" s="3">
        <v>75</v>
      </c>
      <c r="BI418" s="3">
        <v>2286</v>
      </c>
      <c r="BJ418" s="3">
        <v>178</v>
      </c>
      <c r="BK418" s="3">
        <v>75</v>
      </c>
      <c r="BL418" s="3">
        <v>2286</v>
      </c>
      <c r="BM418" s="3">
        <v>141</v>
      </c>
      <c r="BN418" s="3">
        <v>42</v>
      </c>
      <c r="BO418" s="3">
        <v>6226</v>
      </c>
      <c r="BP418" s="3">
        <v>156</v>
      </c>
      <c r="BQ418" s="3">
        <v>54</v>
      </c>
      <c r="BR418" s="3">
        <v>4351</v>
      </c>
      <c r="BS418" s="3">
        <v>67</v>
      </c>
      <c r="BT418" s="3">
        <v>17</v>
      </c>
      <c r="BU418" s="3">
        <v>18506</v>
      </c>
      <c r="BV418" s="10" t="s">
        <v>45</v>
      </c>
      <c r="BW418" s="3">
        <v>75</v>
      </c>
      <c r="BX418" s="3">
        <v>20</v>
      </c>
      <c r="BY418" s="3">
        <v>16620</v>
      </c>
      <c r="BZ418" s="3">
        <v>208</v>
      </c>
      <c r="CA418" s="3">
        <v>106</v>
      </c>
      <c r="CB418" s="3">
        <v>1045</v>
      </c>
      <c r="CC418" s="3">
        <v>4</v>
      </c>
      <c r="CD418" s="3">
        <v>4</v>
      </c>
      <c r="CE418" s="3">
        <v>64259</v>
      </c>
      <c r="CF418" s="3">
        <v>1</v>
      </c>
      <c r="CG418" s="3">
        <v>1</v>
      </c>
      <c r="CH418" s="3">
        <v>93249</v>
      </c>
      <c r="CI418" s="3">
        <v>183</v>
      </c>
      <c r="CJ418" s="3">
        <v>81</v>
      </c>
      <c r="CK418" s="3">
        <v>2014</v>
      </c>
      <c r="CL418" s="3">
        <v>63</v>
      </c>
      <c r="CM418" s="3">
        <v>3</v>
      </c>
      <c r="CN418" s="3">
        <v>19255</v>
      </c>
    </row>
    <row r="419" spans="2:92" ht="12.75" customHeight="1" x14ac:dyDescent="0.25">
      <c r="B419" s="3">
        <v>214</v>
      </c>
      <c r="C419" s="3">
        <v>111</v>
      </c>
      <c r="D419" s="3">
        <v>954</v>
      </c>
      <c r="E419" s="3">
        <v>52</v>
      </c>
      <c r="F419" s="3">
        <v>6</v>
      </c>
      <c r="G419" s="3">
        <v>22095</v>
      </c>
      <c r="H419" s="3">
        <v>52</v>
      </c>
      <c r="I419" s="3">
        <v>6</v>
      </c>
      <c r="J419" s="3">
        <v>22095</v>
      </c>
      <c r="K419" s="3">
        <v>167</v>
      </c>
      <c r="L419" s="3">
        <v>64</v>
      </c>
      <c r="M419" s="3">
        <v>3232</v>
      </c>
      <c r="Q419" s="3">
        <v>8</v>
      </c>
      <c r="R419" s="3">
        <v>2</v>
      </c>
      <c r="S419" s="3">
        <v>56258</v>
      </c>
      <c r="T419" s="3">
        <v>40</v>
      </c>
      <c r="U419" s="3">
        <v>2</v>
      </c>
      <c r="V419" s="3">
        <v>27336</v>
      </c>
      <c r="W419" s="3">
        <v>170</v>
      </c>
      <c r="X419" s="3">
        <v>67</v>
      </c>
      <c r="Y419" s="3">
        <v>2960</v>
      </c>
      <c r="Z419" s="3">
        <v>194</v>
      </c>
      <c r="AA419" s="3">
        <v>92</v>
      </c>
      <c r="AB419" s="3">
        <v>1499</v>
      </c>
      <c r="AC419" s="3">
        <v>2</v>
      </c>
      <c r="AD419" s="3">
        <v>1</v>
      </c>
      <c r="AE419" s="3">
        <v>70436</v>
      </c>
      <c r="AF419" s="3">
        <v>17</v>
      </c>
      <c r="AG419" s="3">
        <v>1</v>
      </c>
      <c r="AH419" s="3">
        <v>36820</v>
      </c>
      <c r="AL419" s="3">
        <v>100</v>
      </c>
      <c r="AM419" s="3">
        <v>24</v>
      </c>
      <c r="AN419" s="3">
        <v>12873</v>
      </c>
      <c r="AO419" s="3">
        <v>100</v>
      </c>
      <c r="AP419" s="3">
        <v>24</v>
      </c>
      <c r="AQ419" s="3">
        <v>12873</v>
      </c>
      <c r="AR419" s="3">
        <v>162</v>
      </c>
      <c r="AS419" s="3">
        <v>19</v>
      </c>
      <c r="AT419" s="3">
        <v>3843</v>
      </c>
      <c r="AU419" s="3">
        <v>162</v>
      </c>
      <c r="AV419" s="3">
        <v>19</v>
      </c>
      <c r="AW419" s="3">
        <v>3843</v>
      </c>
      <c r="BA419" s="3">
        <v>218</v>
      </c>
      <c r="BB419" s="3">
        <v>115</v>
      </c>
      <c r="BC419" s="3">
        <v>881</v>
      </c>
      <c r="BD419" s="3">
        <v>203</v>
      </c>
      <c r="BE419" s="3">
        <v>100</v>
      </c>
      <c r="BF419" s="3">
        <v>1092</v>
      </c>
      <c r="BG419" s="3">
        <v>197</v>
      </c>
      <c r="BH419" s="3">
        <v>78</v>
      </c>
      <c r="BI419" s="3">
        <v>1377</v>
      </c>
      <c r="BJ419" s="3">
        <v>197</v>
      </c>
      <c r="BK419" s="3">
        <v>78</v>
      </c>
      <c r="BL419" s="3">
        <v>1377</v>
      </c>
      <c r="BM419" s="3">
        <v>145</v>
      </c>
      <c r="BN419" s="3">
        <v>46</v>
      </c>
      <c r="BO419" s="3">
        <v>5650</v>
      </c>
      <c r="BP419" s="3">
        <v>211</v>
      </c>
      <c r="BQ419" s="3">
        <v>108</v>
      </c>
      <c r="BR419" s="3">
        <v>975</v>
      </c>
      <c r="BS419" s="3">
        <v>126</v>
      </c>
      <c r="BT419" s="3">
        <v>33</v>
      </c>
      <c r="BU419" s="3">
        <v>8756</v>
      </c>
      <c r="BV419" s="10" t="s">
        <v>47</v>
      </c>
      <c r="CC419" s="3">
        <v>13</v>
      </c>
      <c r="CD419" s="3">
        <v>4</v>
      </c>
      <c r="CE419" s="3">
        <v>44443</v>
      </c>
      <c r="CF419" s="3">
        <v>2</v>
      </c>
      <c r="CG419" s="3">
        <v>1</v>
      </c>
      <c r="CH419" s="3">
        <v>70436</v>
      </c>
      <c r="CI419" s="3">
        <v>186</v>
      </c>
      <c r="CJ419" s="3">
        <v>84</v>
      </c>
      <c r="CK419" s="3">
        <v>1742</v>
      </c>
      <c r="CL419" s="3">
        <v>66</v>
      </c>
      <c r="CM419" s="3">
        <v>3</v>
      </c>
      <c r="CN419" s="3">
        <v>18829</v>
      </c>
    </row>
    <row r="420" spans="2:92" ht="12.75" customHeight="1" x14ac:dyDescent="0.25">
      <c r="E420" s="3">
        <v>74</v>
      </c>
      <c r="F420" s="3">
        <v>6</v>
      </c>
      <c r="G420" s="3">
        <v>16628</v>
      </c>
      <c r="H420" s="3">
        <v>74</v>
      </c>
      <c r="I420" s="3">
        <v>6</v>
      </c>
      <c r="J420" s="3">
        <v>16628</v>
      </c>
      <c r="Q420" s="3">
        <v>25</v>
      </c>
      <c r="R420" s="3">
        <v>2</v>
      </c>
      <c r="S420" s="3">
        <v>32350</v>
      </c>
      <c r="T420" s="3">
        <v>70</v>
      </c>
      <c r="U420" s="3">
        <v>2</v>
      </c>
      <c r="V420" s="3">
        <v>18010</v>
      </c>
      <c r="W420" s="3">
        <v>182</v>
      </c>
      <c r="X420" s="3">
        <v>80</v>
      </c>
      <c r="Y420" s="3">
        <v>2031</v>
      </c>
      <c r="AC420" s="3">
        <v>5</v>
      </c>
      <c r="AD420" s="3">
        <v>1</v>
      </c>
      <c r="AE420" s="3">
        <v>62810</v>
      </c>
      <c r="AF420" s="3">
        <v>18</v>
      </c>
      <c r="AG420" s="3">
        <v>1</v>
      </c>
      <c r="AH420" s="3">
        <v>34995</v>
      </c>
      <c r="AL420" s="3">
        <v>102</v>
      </c>
      <c r="AM420" s="3">
        <v>25</v>
      </c>
      <c r="AN420" s="3">
        <v>12766</v>
      </c>
      <c r="AO420" s="3">
        <v>102</v>
      </c>
      <c r="AP420" s="3">
        <v>25</v>
      </c>
      <c r="AQ420" s="3">
        <v>12766</v>
      </c>
      <c r="AR420" s="3">
        <v>184</v>
      </c>
      <c r="AS420" s="3">
        <v>82</v>
      </c>
      <c r="AT420" s="3">
        <v>1788</v>
      </c>
      <c r="AU420" s="3">
        <v>184</v>
      </c>
      <c r="AV420" s="3">
        <v>82</v>
      </c>
      <c r="AW420" s="3">
        <v>1788</v>
      </c>
      <c r="BA420" s="3">
        <v>219</v>
      </c>
      <c r="BB420" s="3">
        <v>116</v>
      </c>
      <c r="BC420" s="3">
        <v>875</v>
      </c>
      <c r="BG420" s="3">
        <v>235</v>
      </c>
      <c r="BH420" s="3">
        <v>78</v>
      </c>
      <c r="BI420" s="3">
        <v>724</v>
      </c>
      <c r="BJ420" s="3">
        <v>202</v>
      </c>
      <c r="BK420" s="3">
        <v>99</v>
      </c>
      <c r="BL420" s="3">
        <v>1167</v>
      </c>
      <c r="BM420" s="3">
        <v>253</v>
      </c>
      <c r="BN420" s="3">
        <v>149</v>
      </c>
      <c r="BO420" s="3">
        <v>551</v>
      </c>
      <c r="BP420" s="3">
        <v>265</v>
      </c>
      <c r="BQ420" s="3">
        <v>160</v>
      </c>
      <c r="BR420" s="3">
        <v>481</v>
      </c>
      <c r="BS420" s="3">
        <v>160</v>
      </c>
      <c r="BT420" s="3">
        <v>58</v>
      </c>
      <c r="BU420" s="3">
        <v>3874</v>
      </c>
      <c r="BV420" s="10" t="s">
        <v>46</v>
      </c>
      <c r="CC420" s="3">
        <v>47</v>
      </c>
      <c r="CD420" s="3">
        <v>4</v>
      </c>
      <c r="CE420" s="3">
        <v>25223</v>
      </c>
      <c r="CF420" s="3">
        <v>5</v>
      </c>
      <c r="CG420" s="3">
        <v>1</v>
      </c>
      <c r="CH420" s="3">
        <v>62810</v>
      </c>
      <c r="CI420" s="3">
        <v>209</v>
      </c>
      <c r="CJ420" s="3">
        <v>107</v>
      </c>
      <c r="CK420" s="3">
        <v>1038</v>
      </c>
      <c r="CL420" s="3">
        <v>77</v>
      </c>
      <c r="CM420" s="3">
        <v>3</v>
      </c>
      <c r="CN420" s="3">
        <v>16206</v>
      </c>
    </row>
    <row r="421" spans="2:92" ht="12.75" customHeight="1" x14ac:dyDescent="0.25">
      <c r="E421" s="3">
        <v>84</v>
      </c>
      <c r="F421" s="3">
        <v>6</v>
      </c>
      <c r="G421" s="3">
        <v>14782</v>
      </c>
      <c r="H421" s="3">
        <v>84</v>
      </c>
      <c r="I421" s="3">
        <v>6</v>
      </c>
      <c r="J421" s="3">
        <v>14782</v>
      </c>
      <c r="Q421" s="3">
        <v>33</v>
      </c>
      <c r="R421" s="3">
        <v>2</v>
      </c>
      <c r="S421" s="3">
        <v>29143</v>
      </c>
      <c r="T421" s="3">
        <v>79</v>
      </c>
      <c r="U421" s="3">
        <v>2</v>
      </c>
      <c r="V421" s="3">
        <v>15825</v>
      </c>
      <c r="W421" s="3">
        <v>239</v>
      </c>
      <c r="X421" s="3">
        <v>135</v>
      </c>
      <c r="Y421" s="3">
        <v>686</v>
      </c>
      <c r="AC421" s="3">
        <v>6</v>
      </c>
      <c r="AD421" s="3">
        <v>1</v>
      </c>
      <c r="AE421" s="3">
        <v>58714</v>
      </c>
      <c r="AF421" s="3">
        <v>26</v>
      </c>
      <c r="AG421" s="3">
        <v>1</v>
      </c>
      <c r="AH421" s="3">
        <v>31921</v>
      </c>
      <c r="AL421" s="3">
        <v>117</v>
      </c>
      <c r="AM421" s="3">
        <v>29</v>
      </c>
      <c r="AN421" s="3">
        <v>10140</v>
      </c>
      <c r="AO421" s="3">
        <v>117</v>
      </c>
      <c r="AP421" s="3">
        <v>29</v>
      </c>
      <c r="AQ421" s="3">
        <v>10140</v>
      </c>
      <c r="BG421" s="3">
        <v>202</v>
      </c>
      <c r="BH421" s="3">
        <v>99</v>
      </c>
      <c r="BI421" s="3">
        <v>1167</v>
      </c>
      <c r="BJ421" s="3">
        <v>210</v>
      </c>
      <c r="BK421" s="3">
        <v>105</v>
      </c>
      <c r="BL421" s="3">
        <v>979</v>
      </c>
      <c r="BS421" s="3">
        <v>200</v>
      </c>
      <c r="BT421" s="3">
        <v>97</v>
      </c>
      <c r="BU421" s="3">
        <v>1244</v>
      </c>
      <c r="BV421" s="10" t="s">
        <v>50</v>
      </c>
      <c r="CC421" s="3">
        <v>80</v>
      </c>
      <c r="CD421" s="3">
        <v>4</v>
      </c>
      <c r="CE421" s="3">
        <v>15781</v>
      </c>
      <c r="CF421" s="3">
        <v>6</v>
      </c>
      <c r="CG421" s="3">
        <v>1</v>
      </c>
      <c r="CH421" s="3">
        <v>58714</v>
      </c>
      <c r="CI421" s="3">
        <v>212</v>
      </c>
      <c r="CJ421" s="3">
        <v>109</v>
      </c>
      <c r="CK421" s="3">
        <v>975</v>
      </c>
      <c r="CL421" s="3">
        <v>83</v>
      </c>
      <c r="CM421" s="3">
        <v>3</v>
      </c>
      <c r="CN421" s="3">
        <v>14931</v>
      </c>
    </row>
    <row r="422" spans="2:92" ht="12.75" customHeight="1" x14ac:dyDescent="0.25">
      <c r="E422" s="3">
        <v>101</v>
      </c>
      <c r="F422" s="3">
        <v>6</v>
      </c>
      <c r="G422" s="3">
        <v>12812</v>
      </c>
      <c r="H422" s="3">
        <v>101</v>
      </c>
      <c r="I422" s="3">
        <v>6</v>
      </c>
      <c r="J422" s="3">
        <v>12812</v>
      </c>
      <c r="Q422" s="3">
        <v>36</v>
      </c>
      <c r="R422" s="3">
        <v>2</v>
      </c>
      <c r="S422" s="3">
        <v>28045</v>
      </c>
      <c r="T422" s="3">
        <v>109</v>
      </c>
      <c r="U422" s="3">
        <v>2</v>
      </c>
      <c r="V422" s="3">
        <v>11317</v>
      </c>
      <c r="AC422" s="3">
        <v>7</v>
      </c>
      <c r="AD422" s="3">
        <v>1</v>
      </c>
      <c r="AE422" s="3">
        <v>56324</v>
      </c>
      <c r="AF422" s="3">
        <v>30</v>
      </c>
      <c r="AG422" s="3">
        <v>1</v>
      </c>
      <c r="AH422" s="3">
        <v>30319</v>
      </c>
      <c r="AL422" s="3">
        <v>154</v>
      </c>
      <c r="AM422" s="3">
        <v>45</v>
      </c>
      <c r="AN422" s="3">
        <v>4861</v>
      </c>
      <c r="AO422" s="3">
        <v>154</v>
      </c>
      <c r="AP422" s="3">
        <v>45</v>
      </c>
      <c r="AQ422" s="3">
        <v>4861</v>
      </c>
      <c r="BG422" s="3">
        <v>210</v>
      </c>
      <c r="BH422" s="3">
        <v>105</v>
      </c>
      <c r="BI422" s="3">
        <v>979</v>
      </c>
      <c r="BJ422" s="3">
        <v>230</v>
      </c>
      <c r="BK422" s="3">
        <v>127</v>
      </c>
      <c r="BL422" s="3">
        <v>774</v>
      </c>
      <c r="BS422" s="3">
        <v>266</v>
      </c>
      <c r="BT422" s="3">
        <v>161</v>
      </c>
      <c r="BU422" s="3">
        <v>473</v>
      </c>
      <c r="BV422" s="10" t="s">
        <v>49</v>
      </c>
      <c r="CC422" s="3">
        <v>12</v>
      </c>
      <c r="CD422" s="3">
        <v>5</v>
      </c>
      <c r="CE422" s="3">
        <v>48523</v>
      </c>
      <c r="CF422" s="3">
        <v>7</v>
      </c>
      <c r="CG422" s="3">
        <v>1</v>
      </c>
      <c r="CH422" s="3">
        <v>56324</v>
      </c>
      <c r="CI422" s="3">
        <v>227</v>
      </c>
      <c r="CJ422" s="3">
        <v>123</v>
      </c>
      <c r="CK422" s="3">
        <v>814</v>
      </c>
      <c r="CL422" s="3">
        <v>85</v>
      </c>
      <c r="CM422" s="3">
        <v>3</v>
      </c>
      <c r="CN422" s="3">
        <v>14495</v>
      </c>
    </row>
    <row r="423" spans="2:92" ht="12.75" customHeight="1" x14ac:dyDescent="0.25">
      <c r="E423" s="3">
        <v>123</v>
      </c>
      <c r="F423" s="3">
        <v>6</v>
      </c>
      <c r="G423" s="3">
        <v>9289</v>
      </c>
      <c r="H423" s="3">
        <v>123</v>
      </c>
      <c r="I423" s="3">
        <v>6</v>
      </c>
      <c r="J423" s="3">
        <v>9289</v>
      </c>
      <c r="Q423" s="3">
        <v>40</v>
      </c>
      <c r="R423" s="3">
        <v>2</v>
      </c>
      <c r="S423" s="3">
        <v>27336</v>
      </c>
      <c r="T423" s="3">
        <v>35</v>
      </c>
      <c r="U423" s="3">
        <v>7</v>
      </c>
      <c r="V423" s="3">
        <v>28358</v>
      </c>
      <c r="AC423" s="3">
        <v>9</v>
      </c>
      <c r="AD423" s="3">
        <v>1</v>
      </c>
      <c r="AE423" s="3">
        <v>54987</v>
      </c>
      <c r="AF423" s="3">
        <v>37</v>
      </c>
      <c r="AG423" s="3">
        <v>1</v>
      </c>
      <c r="AH423" s="3">
        <v>27768</v>
      </c>
      <c r="AL423" s="3">
        <v>225</v>
      </c>
      <c r="AM423" s="3">
        <v>45</v>
      </c>
      <c r="AN423" s="3">
        <v>832</v>
      </c>
      <c r="AO423" s="3">
        <v>169</v>
      </c>
      <c r="AP423" s="3">
        <v>66</v>
      </c>
      <c r="AQ423" s="3">
        <v>3133</v>
      </c>
      <c r="BG423" s="3">
        <v>230</v>
      </c>
      <c r="BH423" s="3">
        <v>127</v>
      </c>
      <c r="BI423" s="3">
        <v>774</v>
      </c>
      <c r="BJ423" s="3">
        <v>236</v>
      </c>
      <c r="BK423" s="3">
        <v>132</v>
      </c>
      <c r="BL423" s="3">
        <v>722</v>
      </c>
      <c r="CC423" s="3">
        <v>15</v>
      </c>
      <c r="CD423" s="3">
        <v>5</v>
      </c>
      <c r="CE423" s="3">
        <v>39166</v>
      </c>
      <c r="CF423" s="3">
        <v>9</v>
      </c>
      <c r="CG423" s="3">
        <v>1</v>
      </c>
      <c r="CH423" s="3">
        <v>54987</v>
      </c>
      <c r="CI423" s="3">
        <v>241</v>
      </c>
      <c r="CJ423" s="3">
        <v>137</v>
      </c>
      <c r="CK423" s="3">
        <v>673</v>
      </c>
      <c r="CL423" s="3">
        <v>86</v>
      </c>
      <c r="CM423" s="3">
        <v>3</v>
      </c>
      <c r="CN423" s="3">
        <v>14452</v>
      </c>
    </row>
    <row r="424" spans="2:92" ht="12.75" customHeight="1" x14ac:dyDescent="0.25">
      <c r="E424" s="3">
        <v>149</v>
      </c>
      <c r="F424" s="3">
        <v>6</v>
      </c>
      <c r="G424" s="3">
        <v>5447</v>
      </c>
      <c r="H424" s="3">
        <v>149</v>
      </c>
      <c r="I424" s="3">
        <v>6</v>
      </c>
      <c r="J424" s="3">
        <v>5447</v>
      </c>
      <c r="Q424" s="3">
        <v>70</v>
      </c>
      <c r="R424" s="3">
        <v>2</v>
      </c>
      <c r="S424" s="3">
        <v>18010</v>
      </c>
      <c r="T424" s="3">
        <v>45</v>
      </c>
      <c r="U424" s="3">
        <v>8</v>
      </c>
      <c r="V424" s="3">
        <v>25448</v>
      </c>
      <c r="AC424" s="3">
        <v>10</v>
      </c>
      <c r="AD424" s="3">
        <v>1</v>
      </c>
      <c r="AE424" s="3">
        <v>52444</v>
      </c>
      <c r="AF424" s="3">
        <v>42</v>
      </c>
      <c r="AG424" s="3">
        <v>1</v>
      </c>
      <c r="AH424" s="3">
        <v>26373</v>
      </c>
      <c r="AL424" s="3">
        <v>169</v>
      </c>
      <c r="AM424" s="3">
        <v>66</v>
      </c>
      <c r="AN424" s="3">
        <v>3133</v>
      </c>
      <c r="AO424" s="3">
        <v>198</v>
      </c>
      <c r="AP424" s="3">
        <v>95</v>
      </c>
      <c r="AQ424" s="3">
        <v>1367</v>
      </c>
      <c r="BG424" s="3">
        <v>236</v>
      </c>
      <c r="BH424" s="3">
        <v>132</v>
      </c>
      <c r="BI424" s="3">
        <v>722</v>
      </c>
      <c r="BJ424" s="3"/>
      <c r="BK424" s="3"/>
      <c r="BL424" s="3"/>
      <c r="CC424" s="3">
        <v>27</v>
      </c>
      <c r="CD424" s="3">
        <v>5</v>
      </c>
      <c r="CE424" s="3">
        <v>31012</v>
      </c>
      <c r="CF424" s="3">
        <v>10</v>
      </c>
      <c r="CG424" s="3">
        <v>1</v>
      </c>
      <c r="CH424" s="3">
        <v>52444</v>
      </c>
      <c r="CI424" s="3">
        <v>246</v>
      </c>
      <c r="CJ424" s="3">
        <v>142</v>
      </c>
      <c r="CK424" s="3">
        <v>588</v>
      </c>
      <c r="CL424" s="3">
        <v>90</v>
      </c>
      <c r="CM424" s="3">
        <v>3</v>
      </c>
      <c r="CN424" s="3">
        <v>13824</v>
      </c>
    </row>
    <row r="425" spans="2:92" ht="12.75" customHeight="1" x14ac:dyDescent="0.25">
      <c r="E425" s="3">
        <v>151</v>
      </c>
      <c r="F425" s="3">
        <v>6</v>
      </c>
      <c r="G425" s="3">
        <v>5390</v>
      </c>
      <c r="H425" s="3">
        <v>151</v>
      </c>
      <c r="I425" s="3">
        <v>6</v>
      </c>
      <c r="J425" s="3">
        <v>5390</v>
      </c>
      <c r="Q425" s="3">
        <v>71</v>
      </c>
      <c r="R425" s="3">
        <v>2</v>
      </c>
      <c r="S425" s="3">
        <v>17589</v>
      </c>
      <c r="T425" s="3">
        <v>65</v>
      </c>
      <c r="U425" s="3">
        <v>12</v>
      </c>
      <c r="V425" s="3">
        <v>18995</v>
      </c>
      <c r="AC425" s="3">
        <v>11</v>
      </c>
      <c r="AD425" s="3">
        <v>1</v>
      </c>
      <c r="AE425" s="3">
        <v>50464</v>
      </c>
      <c r="AF425" s="3">
        <v>55</v>
      </c>
      <c r="AG425" s="3">
        <v>1</v>
      </c>
      <c r="AH425" s="3">
        <v>20891</v>
      </c>
      <c r="AL425" s="3">
        <v>198</v>
      </c>
      <c r="AM425" s="3">
        <v>95</v>
      </c>
      <c r="AN425" s="3">
        <v>1367</v>
      </c>
      <c r="AO425" s="3">
        <v>199</v>
      </c>
      <c r="AP425" s="3">
        <v>96</v>
      </c>
      <c r="AQ425" s="3">
        <v>1325</v>
      </c>
      <c r="CC425" s="3">
        <v>61</v>
      </c>
      <c r="CD425" s="3">
        <v>5</v>
      </c>
      <c r="CE425" s="3">
        <v>19550</v>
      </c>
      <c r="CF425" s="3">
        <v>11</v>
      </c>
      <c r="CG425" s="3">
        <v>1</v>
      </c>
      <c r="CH425" s="3">
        <v>50464</v>
      </c>
      <c r="CI425" s="3">
        <v>247</v>
      </c>
      <c r="CJ425" s="3">
        <v>143</v>
      </c>
      <c r="CK425" s="3">
        <v>584</v>
      </c>
      <c r="CL425" s="3">
        <v>91</v>
      </c>
      <c r="CM425" s="3">
        <v>3</v>
      </c>
      <c r="CN425" s="3">
        <v>13775</v>
      </c>
    </row>
    <row r="426" spans="2:92" ht="12.75" customHeight="1" x14ac:dyDescent="0.25">
      <c r="E426" s="3">
        <v>43</v>
      </c>
      <c r="F426" s="3">
        <v>9</v>
      </c>
      <c r="G426" s="3">
        <v>26158</v>
      </c>
      <c r="H426" s="3">
        <v>129</v>
      </c>
      <c r="I426" s="3">
        <v>34</v>
      </c>
      <c r="J426" s="3">
        <v>7947</v>
      </c>
      <c r="Q426" s="3">
        <v>76</v>
      </c>
      <c r="R426" s="3">
        <v>2</v>
      </c>
      <c r="S426" s="3">
        <v>16398</v>
      </c>
      <c r="T426" s="3">
        <v>54</v>
      </c>
      <c r="U426" s="3">
        <v>14</v>
      </c>
      <c r="V426" s="3">
        <v>20930</v>
      </c>
      <c r="AC426" s="3">
        <v>14</v>
      </c>
      <c r="AD426" s="3">
        <v>1</v>
      </c>
      <c r="AE426" s="3">
        <v>42723</v>
      </c>
      <c r="AF426" s="3">
        <v>56</v>
      </c>
      <c r="AG426" s="3">
        <v>1</v>
      </c>
      <c r="AH426" s="3">
        <v>20810</v>
      </c>
      <c r="AL426" s="3">
        <v>199</v>
      </c>
      <c r="AM426" s="3">
        <v>96</v>
      </c>
      <c r="AN426" s="3">
        <v>1325</v>
      </c>
      <c r="AO426" s="3"/>
      <c r="AP426" s="3"/>
      <c r="AQ426" s="3"/>
      <c r="CC426" s="3">
        <v>81</v>
      </c>
      <c r="CD426" s="3">
        <v>5</v>
      </c>
      <c r="CE426" s="3">
        <v>15753</v>
      </c>
      <c r="CF426" s="3">
        <v>16</v>
      </c>
      <c r="CG426" s="3">
        <v>1</v>
      </c>
      <c r="CH426" s="3">
        <v>37673</v>
      </c>
      <c r="CI426" s="3">
        <v>248</v>
      </c>
      <c r="CJ426" s="3">
        <v>144</v>
      </c>
      <c r="CK426" s="3">
        <v>580</v>
      </c>
      <c r="CL426" s="3">
        <v>95</v>
      </c>
      <c r="CM426" s="3">
        <v>3</v>
      </c>
      <c r="CN426" s="3">
        <v>13522</v>
      </c>
    </row>
    <row r="427" spans="2:92" ht="12.75" customHeight="1" x14ac:dyDescent="0.25">
      <c r="E427" s="3">
        <v>50</v>
      </c>
      <c r="F427" s="3">
        <v>9</v>
      </c>
      <c r="G427" s="3">
        <v>24049</v>
      </c>
      <c r="H427" s="3"/>
      <c r="I427" s="3"/>
      <c r="J427" s="3"/>
      <c r="Q427" s="3">
        <v>79</v>
      </c>
      <c r="R427" s="3">
        <v>2</v>
      </c>
      <c r="S427" s="3">
        <v>15825</v>
      </c>
      <c r="T427" s="3">
        <v>53</v>
      </c>
      <c r="U427" s="3">
        <v>16</v>
      </c>
      <c r="V427" s="3">
        <v>21190</v>
      </c>
      <c r="AC427" s="3">
        <v>16</v>
      </c>
      <c r="AD427" s="3">
        <v>1</v>
      </c>
      <c r="AE427" s="3">
        <v>37673</v>
      </c>
      <c r="AF427" s="3">
        <v>59</v>
      </c>
      <c r="AG427" s="3">
        <v>1</v>
      </c>
      <c r="AH427" s="3">
        <v>19850</v>
      </c>
      <c r="CC427" s="3">
        <v>103</v>
      </c>
      <c r="CD427" s="3">
        <v>5</v>
      </c>
      <c r="CE427" s="3">
        <v>12601</v>
      </c>
      <c r="CF427" s="3">
        <v>19</v>
      </c>
      <c r="CG427" s="3">
        <v>1</v>
      </c>
      <c r="CH427" s="3">
        <v>34510</v>
      </c>
      <c r="CI427" s="3">
        <v>251</v>
      </c>
      <c r="CJ427" s="3">
        <v>147</v>
      </c>
      <c r="CK427" s="3">
        <v>555</v>
      </c>
      <c r="CL427" s="3">
        <v>98</v>
      </c>
      <c r="CM427" s="3">
        <v>3</v>
      </c>
      <c r="CN427" s="3">
        <v>13242</v>
      </c>
    </row>
    <row r="428" spans="2:92" ht="12.75" customHeight="1" x14ac:dyDescent="0.25">
      <c r="E428" s="3">
        <v>73</v>
      </c>
      <c r="F428" s="3">
        <v>9</v>
      </c>
      <c r="G428" s="3">
        <v>17317</v>
      </c>
      <c r="H428" s="3"/>
      <c r="I428" s="3"/>
      <c r="J428" s="3"/>
      <c r="Q428" s="3">
        <v>89</v>
      </c>
      <c r="R428" s="3">
        <v>2</v>
      </c>
      <c r="S428" s="3">
        <v>13899</v>
      </c>
      <c r="T428" s="3">
        <v>96</v>
      </c>
      <c r="U428" s="3">
        <v>23</v>
      </c>
      <c r="V428" s="3">
        <v>13489</v>
      </c>
      <c r="AC428" s="3">
        <v>17</v>
      </c>
      <c r="AD428" s="3">
        <v>1</v>
      </c>
      <c r="AE428" s="3">
        <v>36820</v>
      </c>
      <c r="AF428" s="3">
        <v>62</v>
      </c>
      <c r="AG428" s="3">
        <v>1</v>
      </c>
      <c r="AH428" s="3">
        <v>19477</v>
      </c>
      <c r="CC428" s="3">
        <v>124</v>
      </c>
      <c r="CD428" s="3">
        <v>5</v>
      </c>
      <c r="CE428" s="3">
        <v>9048</v>
      </c>
      <c r="CF428" s="3">
        <v>21</v>
      </c>
      <c r="CG428" s="3">
        <v>1</v>
      </c>
      <c r="CH428" s="3">
        <v>33542</v>
      </c>
      <c r="CI428" s="3">
        <v>259</v>
      </c>
      <c r="CJ428" s="3">
        <v>154</v>
      </c>
      <c r="CK428" s="3">
        <v>520</v>
      </c>
      <c r="CL428" s="3">
        <v>99</v>
      </c>
      <c r="CM428" s="3">
        <v>3</v>
      </c>
      <c r="CN428" s="3">
        <v>13075</v>
      </c>
    </row>
    <row r="429" spans="2:92" ht="12.75" customHeight="1" x14ac:dyDescent="0.25">
      <c r="E429" s="3">
        <v>129</v>
      </c>
      <c r="F429" s="3">
        <v>34</v>
      </c>
      <c r="G429" s="3">
        <v>7947</v>
      </c>
      <c r="H429" s="3"/>
      <c r="I429" s="3"/>
      <c r="J429" s="3"/>
      <c r="Q429" s="3">
        <v>109</v>
      </c>
      <c r="R429" s="3">
        <v>2</v>
      </c>
      <c r="S429" s="3">
        <v>11317</v>
      </c>
      <c r="T429" s="3">
        <v>115</v>
      </c>
      <c r="U429" s="3">
        <v>28</v>
      </c>
      <c r="V429" s="3">
        <v>10169</v>
      </c>
      <c r="AC429" s="3">
        <v>18</v>
      </c>
      <c r="AD429" s="3">
        <v>1</v>
      </c>
      <c r="AE429" s="3">
        <v>34995</v>
      </c>
      <c r="AF429" s="3">
        <v>68</v>
      </c>
      <c r="AG429" s="3">
        <v>1</v>
      </c>
      <c r="AH429" s="3">
        <v>18321</v>
      </c>
      <c r="CC429" s="3">
        <v>20</v>
      </c>
      <c r="CD429" s="3">
        <v>10</v>
      </c>
      <c r="CE429" s="3">
        <v>34247</v>
      </c>
      <c r="CF429" s="3">
        <v>22</v>
      </c>
      <c r="CG429" s="3">
        <v>1</v>
      </c>
      <c r="CH429" s="3">
        <v>33147</v>
      </c>
      <c r="CL429" s="3">
        <v>104</v>
      </c>
      <c r="CM429" s="3">
        <v>3</v>
      </c>
      <c r="CN429" s="3">
        <v>12466</v>
      </c>
    </row>
    <row r="430" spans="2:92" ht="12.75" customHeight="1" x14ac:dyDescent="0.25">
      <c r="Q430" s="3">
        <v>23</v>
      </c>
      <c r="R430" s="3">
        <v>7</v>
      </c>
      <c r="S430" s="3">
        <v>33031</v>
      </c>
      <c r="T430" s="3">
        <v>175</v>
      </c>
      <c r="U430" s="3">
        <v>72</v>
      </c>
      <c r="V430" s="3">
        <v>2616</v>
      </c>
      <c r="AC430" s="3">
        <v>19</v>
      </c>
      <c r="AD430" s="3">
        <v>1</v>
      </c>
      <c r="AE430" s="3">
        <v>34510</v>
      </c>
      <c r="AF430" s="3">
        <v>97</v>
      </c>
      <c r="AG430" s="3">
        <v>1</v>
      </c>
      <c r="AH430" s="3">
        <v>13305</v>
      </c>
      <c r="CC430" s="3">
        <v>82</v>
      </c>
      <c r="CD430" s="3">
        <v>10</v>
      </c>
      <c r="CE430" s="3">
        <v>15536</v>
      </c>
      <c r="CF430" s="3">
        <v>24</v>
      </c>
      <c r="CG430" s="3">
        <v>1</v>
      </c>
      <c r="CH430" s="3">
        <v>32950</v>
      </c>
      <c r="CL430" s="3">
        <v>105</v>
      </c>
      <c r="CM430" s="3">
        <v>3</v>
      </c>
      <c r="CN430" s="3">
        <v>12351</v>
      </c>
    </row>
    <row r="431" spans="2:92" ht="12.75" customHeight="1" x14ac:dyDescent="0.25">
      <c r="Q431" s="3">
        <v>35</v>
      </c>
      <c r="R431" s="3">
        <v>7</v>
      </c>
      <c r="S431" s="3">
        <v>28358</v>
      </c>
      <c r="T431" s="3">
        <v>189</v>
      </c>
      <c r="U431" s="3">
        <v>87</v>
      </c>
      <c r="V431" s="3">
        <v>1689</v>
      </c>
      <c r="AC431" s="3">
        <v>21</v>
      </c>
      <c r="AD431" s="3">
        <v>1</v>
      </c>
      <c r="AE431" s="3">
        <v>33542</v>
      </c>
      <c r="AF431" s="3">
        <v>28</v>
      </c>
      <c r="AG431" s="3">
        <v>4</v>
      </c>
      <c r="AH431" s="3">
        <v>30992</v>
      </c>
      <c r="CC431" s="3">
        <v>87</v>
      </c>
      <c r="CD431" s="3">
        <v>10</v>
      </c>
      <c r="CE431" s="3">
        <v>13982</v>
      </c>
      <c r="CF431" s="3">
        <v>32</v>
      </c>
      <c r="CG431" s="3">
        <v>1</v>
      </c>
      <c r="CH431" s="3">
        <v>29439</v>
      </c>
      <c r="CL431" s="3">
        <v>106</v>
      </c>
      <c r="CM431" s="3">
        <v>3</v>
      </c>
      <c r="CN431" s="3">
        <v>12156</v>
      </c>
    </row>
    <row r="432" spans="2:92" ht="12.75" customHeight="1" x14ac:dyDescent="0.25">
      <c r="Q432" s="3">
        <v>58</v>
      </c>
      <c r="R432" s="3">
        <v>7</v>
      </c>
      <c r="S432" s="3">
        <v>19934</v>
      </c>
      <c r="T432" s="3">
        <v>217</v>
      </c>
      <c r="U432" s="3">
        <v>114</v>
      </c>
      <c r="V432" s="3">
        <v>895</v>
      </c>
      <c r="AC432" s="3">
        <v>22</v>
      </c>
      <c r="AD432" s="3">
        <v>1</v>
      </c>
      <c r="AE432" s="3">
        <v>33147</v>
      </c>
      <c r="AF432" s="3">
        <v>46</v>
      </c>
      <c r="AG432" s="3">
        <v>11</v>
      </c>
      <c r="AH432" s="3">
        <v>25409</v>
      </c>
      <c r="CC432" s="3">
        <v>39</v>
      </c>
      <c r="CD432" s="3">
        <v>13</v>
      </c>
      <c r="CE432" s="3">
        <v>27599</v>
      </c>
      <c r="CF432" s="3">
        <v>34</v>
      </c>
      <c r="CG432" s="3">
        <v>1</v>
      </c>
      <c r="CH432" s="3">
        <v>28442</v>
      </c>
      <c r="CL432" s="3">
        <v>110</v>
      </c>
      <c r="CM432" s="3">
        <v>3</v>
      </c>
      <c r="CN432" s="3">
        <v>11072</v>
      </c>
    </row>
    <row r="433" spans="17:92" ht="12.75" customHeight="1" x14ac:dyDescent="0.25">
      <c r="Q433" s="3">
        <v>45</v>
      </c>
      <c r="R433" s="3">
        <v>8</v>
      </c>
      <c r="S433" s="3">
        <v>25448</v>
      </c>
      <c r="T433" s="3"/>
      <c r="U433" s="3"/>
      <c r="V433" s="3"/>
      <c r="AC433" s="3">
        <v>24</v>
      </c>
      <c r="AD433" s="3">
        <v>1</v>
      </c>
      <c r="AE433" s="3">
        <v>32950</v>
      </c>
      <c r="AF433" s="3">
        <v>44</v>
      </c>
      <c r="AG433" s="3">
        <v>15</v>
      </c>
      <c r="AH433" s="3">
        <v>25463</v>
      </c>
      <c r="CC433" s="3">
        <v>60</v>
      </c>
      <c r="CD433" s="3">
        <v>13</v>
      </c>
      <c r="CE433" s="3">
        <v>19708</v>
      </c>
      <c r="CF433" s="3">
        <v>38</v>
      </c>
      <c r="CG433" s="3">
        <v>1</v>
      </c>
      <c r="CH433" s="3">
        <v>27601</v>
      </c>
      <c r="CL433" s="3">
        <v>111</v>
      </c>
      <c r="CM433" s="3">
        <v>3</v>
      </c>
      <c r="CN433" s="3">
        <v>10866</v>
      </c>
    </row>
    <row r="434" spans="17:92" ht="12.75" customHeight="1" x14ac:dyDescent="0.25">
      <c r="Q434" s="3">
        <v>72</v>
      </c>
      <c r="R434" s="3">
        <v>8</v>
      </c>
      <c r="S434" s="3">
        <v>17469</v>
      </c>
      <c r="T434" s="3"/>
      <c r="U434" s="3"/>
      <c r="V434" s="3"/>
      <c r="AC434" s="3">
        <v>26</v>
      </c>
      <c r="AD434" s="3">
        <v>1</v>
      </c>
      <c r="AE434" s="3">
        <v>31921</v>
      </c>
      <c r="AF434" s="3">
        <v>88</v>
      </c>
      <c r="AG434" s="3">
        <v>21</v>
      </c>
      <c r="AH434" s="3">
        <v>13908</v>
      </c>
      <c r="CC434" s="3">
        <v>108</v>
      </c>
      <c r="CD434" s="3">
        <v>26</v>
      </c>
      <c r="CE434" s="3">
        <v>11776</v>
      </c>
      <c r="CF434" s="3">
        <v>41</v>
      </c>
      <c r="CG434" s="3">
        <v>1</v>
      </c>
      <c r="CH434" s="3">
        <v>27192</v>
      </c>
      <c r="CL434" s="3">
        <v>112</v>
      </c>
      <c r="CM434" s="3">
        <v>3</v>
      </c>
      <c r="CN434" s="3">
        <v>10675</v>
      </c>
    </row>
    <row r="435" spans="17:92" ht="12.75" customHeight="1" x14ac:dyDescent="0.25">
      <c r="Q435" s="3">
        <v>78</v>
      </c>
      <c r="R435" s="3">
        <v>8</v>
      </c>
      <c r="S435" s="3">
        <v>15853</v>
      </c>
      <c r="T435" s="3"/>
      <c r="U435" s="3"/>
      <c r="V435" s="3"/>
      <c r="AC435" s="3">
        <v>30</v>
      </c>
      <c r="AD435" s="3">
        <v>1</v>
      </c>
      <c r="AE435" s="3">
        <v>30319</v>
      </c>
      <c r="AF435" s="3">
        <v>136</v>
      </c>
      <c r="AG435" s="3">
        <v>37</v>
      </c>
      <c r="AH435" s="3">
        <v>7434</v>
      </c>
      <c r="CC435" s="3">
        <v>113</v>
      </c>
      <c r="CD435" s="3">
        <v>27</v>
      </c>
      <c r="CE435" s="3">
        <v>10423</v>
      </c>
      <c r="CF435" s="3">
        <v>49</v>
      </c>
      <c r="CG435" s="3">
        <v>1</v>
      </c>
      <c r="CH435" s="3">
        <v>24389</v>
      </c>
      <c r="CL435" s="3">
        <v>114</v>
      </c>
      <c r="CM435" s="3">
        <v>3</v>
      </c>
      <c r="CN435" s="3">
        <v>10272</v>
      </c>
    </row>
    <row r="436" spans="17:92" ht="12.75" customHeight="1" x14ac:dyDescent="0.25">
      <c r="Q436" s="3">
        <v>107</v>
      </c>
      <c r="R436" s="3">
        <v>8</v>
      </c>
      <c r="S436" s="3">
        <v>12059</v>
      </c>
      <c r="T436" s="3"/>
      <c r="U436" s="3"/>
      <c r="V436" s="3"/>
      <c r="AC436" s="3">
        <v>32</v>
      </c>
      <c r="AD436" s="3">
        <v>1</v>
      </c>
      <c r="AE436" s="3">
        <v>29439</v>
      </c>
      <c r="AF436" s="3">
        <v>144</v>
      </c>
      <c r="AG436" s="3">
        <v>44</v>
      </c>
      <c r="AH436" s="3">
        <v>5740</v>
      </c>
      <c r="CC436" s="3">
        <v>120</v>
      </c>
      <c r="CD436" s="3">
        <v>30</v>
      </c>
      <c r="CE436" s="3">
        <v>9567</v>
      </c>
      <c r="CF436" s="3">
        <v>51</v>
      </c>
      <c r="CG436" s="3">
        <v>1</v>
      </c>
      <c r="CH436" s="3">
        <v>24012</v>
      </c>
      <c r="CL436" s="3">
        <v>116</v>
      </c>
      <c r="CM436" s="3">
        <v>3</v>
      </c>
      <c r="CN436" s="3">
        <v>10162</v>
      </c>
    </row>
    <row r="437" spans="17:92" ht="12.75" customHeight="1" x14ac:dyDescent="0.25">
      <c r="Q437" s="3">
        <v>133</v>
      </c>
      <c r="R437" s="3">
        <v>8</v>
      </c>
      <c r="S437" s="3">
        <v>7662</v>
      </c>
      <c r="T437" s="3"/>
      <c r="U437" s="3"/>
      <c r="V437" s="3"/>
      <c r="AC437" s="3">
        <v>34</v>
      </c>
      <c r="AD437" s="3">
        <v>1</v>
      </c>
      <c r="AE437" s="3">
        <v>28442</v>
      </c>
      <c r="AF437" s="3">
        <v>158</v>
      </c>
      <c r="AG437" s="3">
        <v>56</v>
      </c>
      <c r="AH437" s="3">
        <v>4272</v>
      </c>
      <c r="CC437" s="3">
        <v>122</v>
      </c>
      <c r="CD437" s="3">
        <v>31</v>
      </c>
      <c r="CE437" s="3">
        <v>9333</v>
      </c>
      <c r="CF437" s="3">
        <v>57</v>
      </c>
      <c r="CG437" s="3">
        <v>1</v>
      </c>
      <c r="CH437" s="3">
        <v>20489</v>
      </c>
      <c r="CL437" s="3">
        <v>118</v>
      </c>
      <c r="CM437" s="3">
        <v>3</v>
      </c>
      <c r="CN437" s="3">
        <v>10114</v>
      </c>
    </row>
    <row r="438" spans="17:92" ht="12.75" customHeight="1" x14ac:dyDescent="0.25">
      <c r="Q438" s="3">
        <v>31</v>
      </c>
      <c r="R438" s="3">
        <v>12</v>
      </c>
      <c r="S438" s="3">
        <v>30248</v>
      </c>
      <c r="T438" s="3"/>
      <c r="U438" s="3"/>
      <c r="V438" s="3"/>
      <c r="AC438" s="3">
        <v>37</v>
      </c>
      <c r="AD438" s="3">
        <v>1</v>
      </c>
      <c r="AE438" s="3">
        <v>27768</v>
      </c>
      <c r="AF438" s="3">
        <v>163</v>
      </c>
      <c r="AG438" s="3">
        <v>60</v>
      </c>
      <c r="AH438" s="3">
        <v>3806</v>
      </c>
      <c r="CC438" s="3">
        <v>125</v>
      </c>
      <c r="CD438" s="3">
        <v>32</v>
      </c>
      <c r="CE438" s="3">
        <v>8932</v>
      </c>
      <c r="CF438" s="3">
        <v>64</v>
      </c>
      <c r="CG438" s="3">
        <v>1</v>
      </c>
      <c r="CH438" s="3">
        <v>19000</v>
      </c>
      <c r="CL438" s="3">
        <v>119</v>
      </c>
      <c r="CM438" s="3">
        <v>3</v>
      </c>
      <c r="CN438" s="3">
        <v>9921</v>
      </c>
    </row>
    <row r="439" spans="17:92" ht="12.75" customHeight="1" x14ac:dyDescent="0.25">
      <c r="Q439" s="3">
        <v>65</v>
      </c>
      <c r="R439" s="3">
        <v>12</v>
      </c>
      <c r="S439" s="3">
        <v>18995</v>
      </c>
      <c r="T439" s="3"/>
      <c r="U439" s="3"/>
      <c r="V439" s="3"/>
      <c r="AC439" s="3">
        <v>38</v>
      </c>
      <c r="AD439" s="3">
        <v>1</v>
      </c>
      <c r="AE439" s="3">
        <v>27601</v>
      </c>
      <c r="AF439" s="3">
        <v>216</v>
      </c>
      <c r="AG439" s="3">
        <v>113</v>
      </c>
      <c r="AH439" s="3">
        <v>909</v>
      </c>
      <c r="CC439" s="3">
        <v>132</v>
      </c>
      <c r="CD439" s="3">
        <v>35</v>
      </c>
      <c r="CE439" s="3">
        <v>7800</v>
      </c>
      <c r="CF439" s="3">
        <v>92</v>
      </c>
      <c r="CG439" s="3">
        <v>1</v>
      </c>
      <c r="CH439" s="3">
        <v>13661</v>
      </c>
      <c r="CL439" s="3">
        <v>121</v>
      </c>
      <c r="CM439" s="3">
        <v>3</v>
      </c>
      <c r="CN439" s="3">
        <v>9516</v>
      </c>
    </row>
    <row r="440" spans="17:92" ht="12.75" customHeight="1" x14ac:dyDescent="0.25">
      <c r="Q440" s="3">
        <v>54</v>
      </c>
      <c r="R440" s="3">
        <v>14</v>
      </c>
      <c r="S440" s="3">
        <v>20930</v>
      </c>
      <c r="T440" s="3"/>
      <c r="U440" s="3"/>
      <c r="V440" s="3"/>
      <c r="AC440" s="3">
        <v>41</v>
      </c>
      <c r="AD440" s="3">
        <v>1</v>
      </c>
      <c r="AE440" s="3">
        <v>27192</v>
      </c>
      <c r="AF440" s="3">
        <v>228</v>
      </c>
      <c r="AG440" s="3">
        <v>124</v>
      </c>
      <c r="AH440" s="3">
        <v>810</v>
      </c>
      <c r="CC440" s="3">
        <v>134</v>
      </c>
      <c r="CD440" s="3">
        <v>36</v>
      </c>
      <c r="CE440" s="3">
        <v>7486</v>
      </c>
      <c r="CF440" s="3">
        <v>8</v>
      </c>
      <c r="CG440" s="3">
        <v>2</v>
      </c>
      <c r="CH440" s="3">
        <v>56258</v>
      </c>
      <c r="CL440" s="3">
        <v>127</v>
      </c>
      <c r="CM440" s="3">
        <v>3</v>
      </c>
      <c r="CN440" s="3">
        <v>8187</v>
      </c>
    </row>
    <row r="441" spans="17:92" ht="12.75" customHeight="1" x14ac:dyDescent="0.25">
      <c r="Q441" s="3">
        <v>143</v>
      </c>
      <c r="R441" s="3">
        <v>14</v>
      </c>
      <c r="S441" s="3">
        <v>5791</v>
      </c>
      <c r="T441" s="3"/>
      <c r="U441" s="3"/>
      <c r="V441" s="3"/>
      <c r="AC441" s="3">
        <v>42</v>
      </c>
      <c r="AD441" s="3">
        <v>1</v>
      </c>
      <c r="AE441" s="3">
        <v>26373</v>
      </c>
      <c r="AF441" s="3"/>
      <c r="AG441" s="3"/>
      <c r="AH441" s="3"/>
      <c r="CC441" s="3">
        <v>137</v>
      </c>
      <c r="CD441" s="3">
        <v>38</v>
      </c>
      <c r="CE441" s="3">
        <v>7061</v>
      </c>
      <c r="CF441" s="3">
        <v>25</v>
      </c>
      <c r="CG441" s="3">
        <v>2</v>
      </c>
      <c r="CH441" s="3">
        <v>32350</v>
      </c>
      <c r="CL441" s="3">
        <v>128</v>
      </c>
      <c r="CM441" s="3">
        <v>3</v>
      </c>
      <c r="CN441" s="3">
        <v>7955</v>
      </c>
    </row>
    <row r="442" spans="17:92" ht="12.75" customHeight="1" x14ac:dyDescent="0.25">
      <c r="Q442" s="3">
        <v>53</v>
      </c>
      <c r="R442" s="3">
        <v>16</v>
      </c>
      <c r="S442" s="3">
        <v>21190</v>
      </c>
      <c r="T442" s="3"/>
      <c r="U442" s="3"/>
      <c r="V442" s="3"/>
      <c r="AC442" s="3">
        <v>49</v>
      </c>
      <c r="AD442" s="3">
        <v>1</v>
      </c>
      <c r="AE442" s="3">
        <v>24389</v>
      </c>
      <c r="AF442" s="3"/>
      <c r="AG442" s="3"/>
      <c r="AH442" s="3"/>
      <c r="CC442" s="3">
        <v>139</v>
      </c>
      <c r="CD442" s="3">
        <v>40</v>
      </c>
      <c r="CE442" s="3">
        <v>6572</v>
      </c>
      <c r="CF442" s="3">
        <v>33</v>
      </c>
      <c r="CG442" s="3">
        <v>2</v>
      </c>
      <c r="CH442" s="3">
        <v>29143</v>
      </c>
      <c r="CL442" s="3">
        <v>130</v>
      </c>
      <c r="CM442" s="3">
        <v>3</v>
      </c>
      <c r="CN442" s="3">
        <v>7863</v>
      </c>
    </row>
    <row r="443" spans="17:92" ht="12.75" customHeight="1" x14ac:dyDescent="0.25">
      <c r="Q443" s="3">
        <v>96</v>
      </c>
      <c r="R443" s="3">
        <v>23</v>
      </c>
      <c r="S443" s="3">
        <v>13489</v>
      </c>
      <c r="T443" s="3"/>
      <c r="U443" s="3"/>
      <c r="V443" s="3"/>
      <c r="AC443" s="3">
        <v>51</v>
      </c>
      <c r="AD443" s="3">
        <v>1</v>
      </c>
      <c r="AE443" s="3">
        <v>24012</v>
      </c>
      <c r="AF443" s="3"/>
      <c r="AG443" s="3"/>
      <c r="AH443" s="3"/>
      <c r="CC443" s="3">
        <v>140</v>
      </c>
      <c r="CD443" s="3">
        <v>41</v>
      </c>
      <c r="CE443" s="3">
        <v>6572</v>
      </c>
      <c r="CF443" s="3">
        <v>36</v>
      </c>
      <c r="CG443" s="3">
        <v>2</v>
      </c>
      <c r="CH443" s="3">
        <v>28045</v>
      </c>
      <c r="CL443" s="3">
        <v>131</v>
      </c>
      <c r="CM443" s="3">
        <v>3</v>
      </c>
      <c r="CN443" s="3">
        <v>7818</v>
      </c>
    </row>
    <row r="444" spans="17:92" ht="12.75" customHeight="1" x14ac:dyDescent="0.25">
      <c r="Q444" s="3">
        <v>115</v>
      </c>
      <c r="R444" s="3">
        <v>28</v>
      </c>
      <c r="S444" s="3">
        <v>10169</v>
      </c>
      <c r="T444" s="3"/>
      <c r="U444" s="3"/>
      <c r="V444" s="3"/>
      <c r="AC444" s="3">
        <v>55</v>
      </c>
      <c r="AD444" s="3">
        <v>1</v>
      </c>
      <c r="AE444" s="3">
        <v>20891</v>
      </c>
      <c r="AF444" s="3"/>
      <c r="AG444" s="3"/>
      <c r="AH444" s="3"/>
      <c r="CC444" s="3">
        <v>146</v>
      </c>
      <c r="CD444" s="3">
        <v>47</v>
      </c>
      <c r="CE444" s="3">
        <v>5647</v>
      </c>
      <c r="CF444" s="3">
        <v>71</v>
      </c>
      <c r="CG444" s="3">
        <v>2</v>
      </c>
      <c r="CH444" s="3">
        <v>17589</v>
      </c>
      <c r="CL444" s="3">
        <v>135</v>
      </c>
      <c r="CM444" s="3">
        <v>3</v>
      </c>
      <c r="CN444" s="3">
        <v>7481</v>
      </c>
    </row>
    <row r="445" spans="17:92" ht="12.75" customHeight="1" x14ac:dyDescent="0.25">
      <c r="Q445" s="3">
        <v>175</v>
      </c>
      <c r="R445" s="3">
        <v>72</v>
      </c>
      <c r="S445" s="3">
        <v>2616</v>
      </c>
      <c r="T445" s="3"/>
      <c r="U445" s="3"/>
      <c r="V445" s="3"/>
      <c r="AC445" s="3">
        <v>56</v>
      </c>
      <c r="AD445" s="3">
        <v>1</v>
      </c>
      <c r="AE445" s="3">
        <v>20810</v>
      </c>
      <c r="AF445" s="3"/>
      <c r="AG445" s="3"/>
      <c r="AH445" s="3"/>
      <c r="CC445" s="3">
        <v>147</v>
      </c>
      <c r="CD445" s="3">
        <v>48</v>
      </c>
      <c r="CE445" s="3">
        <v>5626</v>
      </c>
      <c r="CF445" s="3">
        <v>76</v>
      </c>
      <c r="CG445" s="3">
        <v>2</v>
      </c>
      <c r="CH445" s="3">
        <v>16398</v>
      </c>
    </row>
    <row r="446" spans="17:92" ht="12.75" customHeight="1" x14ac:dyDescent="0.25">
      <c r="Q446" s="3">
        <v>189</v>
      </c>
      <c r="R446" s="3">
        <v>87</v>
      </c>
      <c r="S446" s="3">
        <v>1689</v>
      </c>
      <c r="T446" s="3"/>
      <c r="U446" s="3"/>
      <c r="V446" s="3"/>
      <c r="AC446" s="3">
        <v>57</v>
      </c>
      <c r="AD446" s="3">
        <v>1</v>
      </c>
      <c r="AE446" s="3">
        <v>20489</v>
      </c>
      <c r="AF446" s="3"/>
      <c r="AG446" s="3"/>
      <c r="AH446" s="3"/>
      <c r="CC446" s="3">
        <v>148</v>
      </c>
      <c r="CD446" s="3">
        <v>49</v>
      </c>
      <c r="CE446" s="3">
        <v>5610</v>
      </c>
      <c r="CF446" s="3">
        <v>89</v>
      </c>
      <c r="CG446" s="3">
        <v>2</v>
      </c>
      <c r="CH446" s="3">
        <v>13899</v>
      </c>
    </row>
    <row r="447" spans="17:92" ht="12.75" customHeight="1" x14ac:dyDescent="0.25">
      <c r="Q447" s="3">
        <v>217</v>
      </c>
      <c r="R447" s="3">
        <v>114</v>
      </c>
      <c r="S447" s="3">
        <v>895</v>
      </c>
      <c r="T447" s="3"/>
      <c r="U447" s="3"/>
      <c r="V447" s="3"/>
      <c r="AC447" s="3">
        <v>59</v>
      </c>
      <c r="AD447" s="3">
        <v>1</v>
      </c>
      <c r="AE447" s="3">
        <v>19850</v>
      </c>
      <c r="AF447" s="3"/>
      <c r="AG447" s="3"/>
      <c r="AH447" s="3"/>
      <c r="CC447" s="3">
        <v>152</v>
      </c>
      <c r="CD447" s="3">
        <v>51</v>
      </c>
      <c r="CE447" s="3">
        <v>5304</v>
      </c>
      <c r="CF447" s="3">
        <v>4</v>
      </c>
      <c r="CG447" s="3">
        <v>4</v>
      </c>
      <c r="CH447" s="3">
        <v>64259</v>
      </c>
    </row>
    <row r="448" spans="17:92" ht="12.75" customHeight="1" x14ac:dyDescent="0.25">
      <c r="AC448" s="3">
        <v>62</v>
      </c>
      <c r="AD448" s="3">
        <v>1</v>
      </c>
      <c r="AE448" s="3">
        <v>19477</v>
      </c>
      <c r="AF448" s="3"/>
      <c r="AG448" s="3"/>
      <c r="AH448" s="3"/>
      <c r="CC448" s="3">
        <v>153</v>
      </c>
      <c r="CD448" s="3">
        <v>52</v>
      </c>
      <c r="CE448" s="3">
        <v>5067</v>
      </c>
      <c r="CF448" s="3">
        <v>13</v>
      </c>
      <c r="CG448" s="3">
        <v>4</v>
      </c>
      <c r="CH448" s="3">
        <v>44443</v>
      </c>
    </row>
    <row r="449" spans="29:86" ht="12.75" customHeight="1" x14ac:dyDescent="0.25">
      <c r="AC449" s="3">
        <v>64</v>
      </c>
      <c r="AD449" s="3">
        <v>1</v>
      </c>
      <c r="AE449" s="3">
        <v>19000</v>
      </c>
      <c r="AF449" s="3"/>
      <c r="AG449" s="3"/>
      <c r="AH449" s="3"/>
      <c r="CC449" s="3">
        <v>155</v>
      </c>
      <c r="CD449" s="3">
        <v>53</v>
      </c>
      <c r="CE449" s="3">
        <v>4481</v>
      </c>
      <c r="CF449" s="3">
        <v>47</v>
      </c>
      <c r="CG449" s="3">
        <v>4</v>
      </c>
      <c r="CH449" s="3">
        <v>25223</v>
      </c>
    </row>
    <row r="450" spans="29:86" ht="12.75" customHeight="1" x14ac:dyDescent="0.25">
      <c r="AC450" s="3">
        <v>68</v>
      </c>
      <c r="AD450" s="3">
        <v>1</v>
      </c>
      <c r="AE450" s="3">
        <v>18321</v>
      </c>
      <c r="AF450" s="3"/>
      <c r="AG450" s="3"/>
      <c r="AH450" s="3"/>
      <c r="CC450" s="3">
        <v>157</v>
      </c>
      <c r="CD450" s="3">
        <v>55</v>
      </c>
      <c r="CE450" s="3">
        <v>4275</v>
      </c>
      <c r="CF450" s="3">
        <v>80</v>
      </c>
      <c r="CG450" s="3">
        <v>4</v>
      </c>
      <c r="CH450" s="3">
        <v>15781</v>
      </c>
    </row>
    <row r="451" spans="29:86" ht="12.75" customHeight="1" x14ac:dyDescent="0.25">
      <c r="AC451" s="3">
        <v>92</v>
      </c>
      <c r="AD451" s="3">
        <v>1</v>
      </c>
      <c r="AE451" s="3">
        <v>13661</v>
      </c>
      <c r="AF451" s="3"/>
      <c r="AG451" s="3"/>
      <c r="AH451" s="3"/>
      <c r="CC451" s="3">
        <v>161</v>
      </c>
      <c r="CD451" s="3">
        <v>59</v>
      </c>
      <c r="CE451" s="3">
        <v>3869</v>
      </c>
      <c r="CF451" s="3">
        <v>12</v>
      </c>
      <c r="CG451" s="3">
        <v>5</v>
      </c>
      <c r="CH451" s="3">
        <v>48523</v>
      </c>
    </row>
    <row r="452" spans="29:86" ht="12.75" customHeight="1" x14ac:dyDescent="0.25">
      <c r="AC452" s="3">
        <v>97</v>
      </c>
      <c r="AD452" s="3">
        <v>1</v>
      </c>
      <c r="AE452" s="3">
        <v>13305</v>
      </c>
      <c r="AF452" s="3"/>
      <c r="AG452" s="3"/>
      <c r="AH452" s="3"/>
      <c r="CC452" s="3">
        <v>164</v>
      </c>
      <c r="CD452" s="3">
        <v>61</v>
      </c>
      <c r="CE452" s="3">
        <v>3653</v>
      </c>
      <c r="CF452" s="3">
        <v>15</v>
      </c>
      <c r="CG452" s="3">
        <v>5</v>
      </c>
      <c r="CH452" s="3">
        <v>39166</v>
      </c>
    </row>
    <row r="453" spans="29:86" ht="12.75" customHeight="1" x14ac:dyDescent="0.25">
      <c r="AC453" s="3">
        <v>28</v>
      </c>
      <c r="AD453" s="3">
        <v>4</v>
      </c>
      <c r="AE453" s="3">
        <v>30992</v>
      </c>
      <c r="AF453" s="3"/>
      <c r="AG453" s="3"/>
      <c r="AH453" s="3"/>
      <c r="AL453" s="3"/>
      <c r="CC453" s="3">
        <v>165</v>
      </c>
      <c r="CD453" s="3">
        <v>62</v>
      </c>
      <c r="CE453" s="3">
        <v>3580</v>
      </c>
      <c r="CF453" s="3">
        <v>27</v>
      </c>
      <c r="CG453" s="3">
        <v>5</v>
      </c>
      <c r="CH453" s="3">
        <v>31012</v>
      </c>
    </row>
    <row r="454" spans="29:86" ht="12.75" customHeight="1" x14ac:dyDescent="0.25">
      <c r="AC454" s="3">
        <v>46</v>
      </c>
      <c r="AD454" s="3">
        <v>11</v>
      </c>
      <c r="AE454" s="3">
        <v>25409</v>
      </c>
      <c r="AF454" s="3"/>
      <c r="AG454" s="3"/>
      <c r="AH454" s="3"/>
      <c r="AL454" s="3"/>
      <c r="CC454" s="3">
        <v>166</v>
      </c>
      <c r="CD454" s="3">
        <v>63</v>
      </c>
      <c r="CE454" s="3">
        <v>3505</v>
      </c>
      <c r="CF454" s="3">
        <v>61</v>
      </c>
      <c r="CG454" s="3">
        <v>5</v>
      </c>
      <c r="CH454" s="3">
        <v>19550</v>
      </c>
    </row>
    <row r="455" spans="29:86" ht="12.75" customHeight="1" x14ac:dyDescent="0.25">
      <c r="AC455" s="3">
        <v>48</v>
      </c>
      <c r="AD455" s="3">
        <v>11</v>
      </c>
      <c r="AE455" s="3">
        <v>24480</v>
      </c>
      <c r="AF455" s="3"/>
      <c r="AG455" s="3"/>
      <c r="AH455" s="3"/>
      <c r="AL455" s="3"/>
      <c r="CC455" s="3">
        <v>168</v>
      </c>
      <c r="CD455" s="3">
        <v>65</v>
      </c>
      <c r="CE455" s="3">
        <v>3149</v>
      </c>
      <c r="CF455" s="3">
        <v>81</v>
      </c>
      <c r="CG455" s="3">
        <v>5</v>
      </c>
      <c r="CH455" s="3">
        <v>15753</v>
      </c>
    </row>
    <row r="456" spans="29:86" ht="12.75" customHeight="1" x14ac:dyDescent="0.25">
      <c r="AC456" s="3">
        <v>44</v>
      </c>
      <c r="AD456" s="3">
        <v>15</v>
      </c>
      <c r="AE456" s="3">
        <v>25463</v>
      </c>
      <c r="AF456" s="3"/>
      <c r="AG456" s="3"/>
      <c r="AH456" s="3"/>
      <c r="AL456" s="3"/>
      <c r="CC456" s="3">
        <v>171</v>
      </c>
      <c r="CD456" s="3">
        <v>68</v>
      </c>
      <c r="CE456" s="3">
        <v>2846</v>
      </c>
      <c r="CF456" s="3">
        <v>103</v>
      </c>
      <c r="CG456" s="3">
        <v>5</v>
      </c>
      <c r="CH456" s="3">
        <v>12601</v>
      </c>
    </row>
    <row r="457" spans="29:86" ht="12.75" customHeight="1" x14ac:dyDescent="0.25">
      <c r="AC457" s="3">
        <v>88</v>
      </c>
      <c r="AD457" s="3">
        <v>21</v>
      </c>
      <c r="AE457" s="3">
        <v>13908</v>
      </c>
      <c r="AF457" s="3"/>
      <c r="AG457" s="3"/>
      <c r="AH457" s="3"/>
      <c r="AL457" s="3"/>
      <c r="CC457" s="3">
        <v>173</v>
      </c>
      <c r="CD457" s="3">
        <v>70</v>
      </c>
      <c r="CE457" s="3">
        <v>2693</v>
      </c>
      <c r="CF457" s="3">
        <v>124</v>
      </c>
      <c r="CG457" s="3">
        <v>5</v>
      </c>
      <c r="CH457" s="3">
        <v>9048</v>
      </c>
    </row>
    <row r="458" spans="29:86" ht="12.75" customHeight="1" x14ac:dyDescent="0.25">
      <c r="AC458" s="3">
        <v>136</v>
      </c>
      <c r="AD458" s="3">
        <v>37</v>
      </c>
      <c r="AE458" s="3">
        <v>7434</v>
      </c>
      <c r="AF458" s="3"/>
      <c r="AG458" s="3"/>
      <c r="AH458" s="3"/>
      <c r="AL458" s="3"/>
      <c r="CC458" s="3">
        <v>174</v>
      </c>
      <c r="CD458" s="3">
        <v>71</v>
      </c>
      <c r="CE458" s="3">
        <v>2679</v>
      </c>
      <c r="CF458" s="3">
        <v>23</v>
      </c>
      <c r="CG458" s="3">
        <v>7</v>
      </c>
      <c r="CH458" s="3">
        <v>33031</v>
      </c>
    </row>
    <row r="459" spans="29:86" ht="12.75" customHeight="1" x14ac:dyDescent="0.25">
      <c r="AC459" s="3">
        <v>144</v>
      </c>
      <c r="AD459" s="3">
        <v>44</v>
      </c>
      <c r="AE459" s="3">
        <v>5740</v>
      </c>
      <c r="AF459" s="3"/>
      <c r="AG459" s="3"/>
      <c r="AH459" s="3"/>
      <c r="AL459" s="3"/>
      <c r="CC459" s="3">
        <v>176</v>
      </c>
      <c r="CD459" s="3">
        <v>73</v>
      </c>
      <c r="CE459" s="3">
        <v>2576</v>
      </c>
      <c r="CF459" s="3">
        <v>58</v>
      </c>
      <c r="CG459" s="3">
        <v>7</v>
      </c>
      <c r="CH459" s="3">
        <v>19934</v>
      </c>
    </row>
    <row r="460" spans="29:86" ht="12.75" customHeight="1" x14ac:dyDescent="0.25">
      <c r="AC460" s="3">
        <v>158</v>
      </c>
      <c r="AD460" s="3">
        <v>56</v>
      </c>
      <c r="AE460" s="3">
        <v>4272</v>
      </c>
      <c r="AF460" s="3"/>
      <c r="AG460" s="3"/>
      <c r="AH460" s="3"/>
      <c r="AL460" s="3"/>
      <c r="CC460" s="3">
        <v>177</v>
      </c>
      <c r="CD460" s="3">
        <v>74</v>
      </c>
      <c r="CE460" s="3">
        <v>2487</v>
      </c>
      <c r="CF460" s="3">
        <v>72</v>
      </c>
      <c r="CG460" s="3">
        <v>8</v>
      </c>
      <c r="CH460" s="3">
        <v>17469</v>
      </c>
    </row>
    <row r="461" spans="29:86" ht="12.75" customHeight="1" x14ac:dyDescent="0.25">
      <c r="AC461" s="3">
        <v>163</v>
      </c>
      <c r="AD461" s="3">
        <v>60</v>
      </c>
      <c r="AE461" s="3">
        <v>3806</v>
      </c>
      <c r="AF461" s="3"/>
      <c r="AG461" s="3"/>
      <c r="AH461" s="3"/>
      <c r="AL461" s="3"/>
      <c r="CC461" s="3">
        <v>179</v>
      </c>
      <c r="CD461" s="3">
        <v>76</v>
      </c>
      <c r="CE461" s="3">
        <v>2231</v>
      </c>
      <c r="CF461" s="3">
        <v>78</v>
      </c>
      <c r="CG461" s="3">
        <v>8</v>
      </c>
      <c r="CH461" s="3">
        <v>15853</v>
      </c>
    </row>
    <row r="462" spans="29:86" ht="12.75" customHeight="1" x14ac:dyDescent="0.25">
      <c r="AC462" s="3">
        <v>216</v>
      </c>
      <c r="AD462" s="3">
        <v>113</v>
      </c>
      <c r="AE462" s="3">
        <v>909</v>
      </c>
      <c r="AF462" s="3"/>
      <c r="AG462" s="3"/>
      <c r="AH462" s="3"/>
      <c r="AL462" s="3"/>
      <c r="CC462" s="3">
        <v>180</v>
      </c>
      <c r="CD462" s="3">
        <v>77</v>
      </c>
      <c r="CE462" s="3">
        <v>2104</v>
      </c>
      <c r="CF462" s="3">
        <v>107</v>
      </c>
      <c r="CG462" s="3">
        <v>8</v>
      </c>
      <c r="CH462" s="3">
        <v>12059</v>
      </c>
    </row>
    <row r="463" spans="29:86" ht="12.75" customHeight="1" x14ac:dyDescent="0.25">
      <c r="AC463" s="3">
        <v>228</v>
      </c>
      <c r="AD463" s="3">
        <v>124</v>
      </c>
      <c r="AE463" s="3">
        <v>810</v>
      </c>
      <c r="AF463" s="3"/>
      <c r="AG463" s="3"/>
      <c r="AH463" s="3"/>
      <c r="AL463" s="3"/>
      <c r="CC463" s="3">
        <v>181</v>
      </c>
      <c r="CD463" s="3">
        <v>79</v>
      </c>
      <c r="CE463" s="3">
        <v>2037</v>
      </c>
      <c r="CF463" s="3">
        <v>133</v>
      </c>
      <c r="CG463" s="3">
        <v>8</v>
      </c>
      <c r="CH463" s="3">
        <v>7662</v>
      </c>
    </row>
    <row r="464" spans="29:86" ht="12.75" customHeight="1" x14ac:dyDescent="0.25">
      <c r="CC464" s="3">
        <v>185</v>
      </c>
      <c r="CD464" s="3">
        <v>83</v>
      </c>
      <c r="CE464" s="3">
        <v>1744</v>
      </c>
      <c r="CF464" s="3">
        <v>43</v>
      </c>
      <c r="CG464" s="3">
        <v>9</v>
      </c>
      <c r="CH464" s="3">
        <v>26158</v>
      </c>
    </row>
    <row r="465" spans="81:86" ht="12.75" customHeight="1" x14ac:dyDescent="0.25">
      <c r="CC465" s="3">
        <v>187</v>
      </c>
      <c r="CD465" s="3">
        <v>85</v>
      </c>
      <c r="CE465" s="3">
        <v>1734</v>
      </c>
      <c r="CF465" s="3">
        <v>50</v>
      </c>
      <c r="CG465" s="3">
        <v>9</v>
      </c>
      <c r="CH465" s="3">
        <v>24049</v>
      </c>
    </row>
    <row r="466" spans="81:86" ht="12.75" customHeight="1" x14ac:dyDescent="0.25">
      <c r="CC466" s="3">
        <v>188</v>
      </c>
      <c r="CD466" s="3">
        <v>86</v>
      </c>
      <c r="CE466" s="3">
        <v>1703</v>
      </c>
      <c r="CF466" s="3">
        <v>73</v>
      </c>
      <c r="CG466" s="3">
        <v>9</v>
      </c>
      <c r="CH466" s="3">
        <v>17317</v>
      </c>
    </row>
    <row r="467" spans="81:86" ht="12.75" customHeight="1" x14ac:dyDescent="0.25">
      <c r="CC467" s="3">
        <v>190</v>
      </c>
      <c r="CD467" s="3">
        <v>88</v>
      </c>
      <c r="CE467" s="3">
        <v>1681</v>
      </c>
      <c r="CF467" s="3">
        <v>20</v>
      </c>
      <c r="CG467" s="3">
        <v>10</v>
      </c>
      <c r="CH467" s="3">
        <v>34247</v>
      </c>
    </row>
    <row r="468" spans="81:86" ht="12.75" customHeight="1" x14ac:dyDescent="0.25">
      <c r="CC468" s="3">
        <v>192</v>
      </c>
      <c r="CD468" s="3">
        <v>90</v>
      </c>
      <c r="CE468" s="3">
        <v>1589</v>
      </c>
      <c r="CF468" s="3">
        <v>82</v>
      </c>
      <c r="CG468" s="3">
        <v>10</v>
      </c>
      <c r="CH468" s="3">
        <v>15536</v>
      </c>
    </row>
    <row r="469" spans="81:86" ht="12.75" customHeight="1" x14ac:dyDescent="0.25">
      <c r="CC469" s="3">
        <v>193</v>
      </c>
      <c r="CD469" s="3">
        <v>91</v>
      </c>
      <c r="CE469" s="3">
        <v>1502</v>
      </c>
      <c r="CF469" s="3">
        <v>87</v>
      </c>
      <c r="CG469" s="3">
        <v>10</v>
      </c>
      <c r="CH469" s="3">
        <v>13982</v>
      </c>
    </row>
    <row r="470" spans="81:86" ht="12.75" customHeight="1" x14ac:dyDescent="0.25">
      <c r="CC470" s="3">
        <v>195</v>
      </c>
      <c r="CD470" s="3">
        <v>93</v>
      </c>
      <c r="CE470" s="3">
        <v>1486</v>
      </c>
      <c r="CF470" s="3">
        <v>48</v>
      </c>
      <c r="CG470" s="3">
        <v>11</v>
      </c>
      <c r="CH470" s="3">
        <v>24480</v>
      </c>
    </row>
    <row r="471" spans="81:86" ht="12.75" customHeight="1" x14ac:dyDescent="0.25">
      <c r="CC471" s="3">
        <v>196</v>
      </c>
      <c r="CD471" s="3">
        <v>94</v>
      </c>
      <c r="CE471" s="3">
        <v>1455</v>
      </c>
      <c r="CF471" s="3">
        <v>31</v>
      </c>
      <c r="CG471" s="3">
        <v>12</v>
      </c>
      <c r="CH471" s="3">
        <v>30248</v>
      </c>
    </row>
    <row r="472" spans="81:86" ht="12.75" customHeight="1" x14ac:dyDescent="0.25">
      <c r="CC472" s="3">
        <v>201</v>
      </c>
      <c r="CD472" s="3">
        <v>98</v>
      </c>
      <c r="CE472" s="3">
        <v>1222</v>
      </c>
      <c r="CF472" s="3">
        <v>39</v>
      </c>
      <c r="CG472" s="3">
        <v>13</v>
      </c>
      <c r="CH472" s="3">
        <v>27599</v>
      </c>
    </row>
    <row r="473" spans="81:86" ht="12.75" customHeight="1" x14ac:dyDescent="0.25">
      <c r="CC473" s="3">
        <v>204</v>
      </c>
      <c r="CD473" s="3">
        <v>101</v>
      </c>
      <c r="CE473" s="3">
        <v>1089</v>
      </c>
      <c r="CF473" s="3">
        <v>60</v>
      </c>
      <c r="CG473" s="3">
        <v>13</v>
      </c>
      <c r="CH473" s="3">
        <v>19708</v>
      </c>
    </row>
    <row r="474" spans="81:86" ht="12.75" customHeight="1" x14ac:dyDescent="0.25">
      <c r="CC474" s="3">
        <v>205</v>
      </c>
      <c r="CD474" s="3">
        <v>102</v>
      </c>
      <c r="CE474" s="3">
        <v>1085</v>
      </c>
      <c r="CF474" s="3">
        <v>143</v>
      </c>
      <c r="CG474" s="3">
        <v>14</v>
      </c>
      <c r="CH474" s="3">
        <v>5791</v>
      </c>
    </row>
    <row r="475" spans="81:86" ht="12.75" customHeight="1" x14ac:dyDescent="0.25">
      <c r="CC475" s="3">
        <v>206</v>
      </c>
      <c r="CD475" s="3">
        <v>103</v>
      </c>
      <c r="CE475" s="3">
        <v>1085</v>
      </c>
      <c r="CF475" s="3">
        <v>108</v>
      </c>
      <c r="CG475" s="3">
        <v>26</v>
      </c>
      <c r="CH475" s="3">
        <v>11776</v>
      </c>
    </row>
    <row r="476" spans="81:86" ht="12.75" customHeight="1" x14ac:dyDescent="0.25">
      <c r="CC476" s="3">
        <v>207</v>
      </c>
      <c r="CD476" s="3">
        <v>104</v>
      </c>
      <c r="CE476" s="3">
        <v>1061</v>
      </c>
      <c r="CF476" s="3">
        <v>113</v>
      </c>
      <c r="CG476" s="3">
        <v>27</v>
      </c>
      <c r="CH476" s="3">
        <v>10423</v>
      </c>
    </row>
    <row r="477" spans="81:86" ht="12.75" customHeight="1" x14ac:dyDescent="0.25">
      <c r="CC477" s="3">
        <v>213</v>
      </c>
      <c r="CD477" s="3">
        <v>110</v>
      </c>
      <c r="CE477" s="3">
        <v>960</v>
      </c>
      <c r="CF477" s="3">
        <v>120</v>
      </c>
      <c r="CG477" s="3">
        <v>30</v>
      </c>
      <c r="CH477" s="3">
        <v>9567</v>
      </c>
    </row>
    <row r="478" spans="81:86" ht="12.75" customHeight="1" x14ac:dyDescent="0.25">
      <c r="CC478" s="3">
        <v>215</v>
      </c>
      <c r="CD478" s="3">
        <v>112</v>
      </c>
      <c r="CE478" s="3">
        <v>943</v>
      </c>
      <c r="CF478" s="3">
        <v>122</v>
      </c>
      <c r="CG478" s="3">
        <v>31</v>
      </c>
      <c r="CH478" s="3">
        <v>9333</v>
      </c>
    </row>
    <row r="479" spans="81:86" ht="12.75" customHeight="1" x14ac:dyDescent="0.25">
      <c r="CC479" s="3">
        <v>220</v>
      </c>
      <c r="CD479" s="3">
        <v>117</v>
      </c>
      <c r="CE479" s="3">
        <v>872</v>
      </c>
      <c r="CF479" s="3">
        <v>125</v>
      </c>
      <c r="CG479" s="3">
        <v>32</v>
      </c>
      <c r="CH479" s="3">
        <v>8932</v>
      </c>
    </row>
    <row r="480" spans="81:86" ht="12.75" customHeight="1" x14ac:dyDescent="0.25">
      <c r="CC480" s="3">
        <v>221</v>
      </c>
      <c r="CD480" s="3">
        <v>118</v>
      </c>
      <c r="CE480" s="3">
        <v>860</v>
      </c>
      <c r="CF480" s="3">
        <v>132</v>
      </c>
      <c r="CG480" s="3">
        <v>35</v>
      </c>
      <c r="CH480" s="3">
        <v>7800</v>
      </c>
    </row>
    <row r="481" spans="81:86" ht="12.75" customHeight="1" x14ac:dyDescent="0.25">
      <c r="CC481" s="3">
        <v>222</v>
      </c>
      <c r="CD481" s="3">
        <v>119</v>
      </c>
      <c r="CE481" s="3">
        <v>845</v>
      </c>
      <c r="CF481" s="3">
        <v>134</v>
      </c>
      <c r="CG481" s="3">
        <v>36</v>
      </c>
      <c r="CH481" s="3">
        <v>7486</v>
      </c>
    </row>
    <row r="482" spans="81:86" ht="12.75" customHeight="1" x14ac:dyDescent="0.25">
      <c r="CC482" s="3">
        <v>223</v>
      </c>
      <c r="CD482" s="3">
        <v>120</v>
      </c>
      <c r="CE482" s="3">
        <v>842</v>
      </c>
      <c r="CF482" s="3">
        <v>137</v>
      </c>
      <c r="CG482" s="3">
        <v>38</v>
      </c>
      <c r="CH482" s="3">
        <v>7061</v>
      </c>
    </row>
    <row r="483" spans="81:86" ht="12.75" customHeight="1" x14ac:dyDescent="0.25">
      <c r="CC483" s="3">
        <v>224</v>
      </c>
      <c r="CD483" s="3">
        <v>121</v>
      </c>
      <c r="CE483" s="3">
        <v>838</v>
      </c>
      <c r="CF483" s="3">
        <v>139</v>
      </c>
      <c r="CG483" s="3">
        <v>40</v>
      </c>
      <c r="CH483" s="3">
        <v>6572</v>
      </c>
    </row>
    <row r="484" spans="81:86" ht="12.75" customHeight="1" x14ac:dyDescent="0.25">
      <c r="CC484" s="3">
        <v>226</v>
      </c>
      <c r="CD484" s="3">
        <v>122</v>
      </c>
      <c r="CE484" s="3">
        <v>821</v>
      </c>
      <c r="CF484" s="3">
        <v>140</v>
      </c>
      <c r="CG484" s="3">
        <v>41</v>
      </c>
      <c r="CH484" s="3">
        <v>6572</v>
      </c>
    </row>
    <row r="485" spans="81:86" ht="12.75" customHeight="1" x14ac:dyDescent="0.25">
      <c r="CC485" s="3">
        <v>229</v>
      </c>
      <c r="CD485" s="3">
        <v>125</v>
      </c>
      <c r="CE485" s="3">
        <v>799</v>
      </c>
      <c r="CF485" s="3">
        <v>225</v>
      </c>
      <c r="CG485" s="3">
        <v>45</v>
      </c>
      <c r="CH485" s="3">
        <v>832</v>
      </c>
    </row>
    <row r="486" spans="81:86" ht="12.75" customHeight="1" x14ac:dyDescent="0.25">
      <c r="CC486" s="3">
        <v>256</v>
      </c>
      <c r="CD486" s="3">
        <v>126</v>
      </c>
      <c r="CE486" s="3">
        <v>532</v>
      </c>
      <c r="CF486" s="3">
        <v>146</v>
      </c>
      <c r="CG486" s="3">
        <v>47</v>
      </c>
      <c r="CH486" s="3">
        <v>5647</v>
      </c>
    </row>
    <row r="487" spans="81:86" ht="12.75" customHeight="1" x14ac:dyDescent="0.25">
      <c r="CC487" s="3">
        <v>231</v>
      </c>
      <c r="CD487" s="3">
        <v>128</v>
      </c>
      <c r="CE487" s="3">
        <v>756</v>
      </c>
      <c r="CF487" s="3">
        <v>147</v>
      </c>
      <c r="CG487" s="3">
        <v>48</v>
      </c>
      <c r="CH487" s="3">
        <v>5626</v>
      </c>
    </row>
    <row r="488" spans="81:86" ht="12.75" customHeight="1" x14ac:dyDescent="0.25">
      <c r="CC488" s="3">
        <v>232</v>
      </c>
      <c r="CD488" s="3">
        <v>129</v>
      </c>
      <c r="CE488" s="3">
        <v>754</v>
      </c>
      <c r="CF488" s="3">
        <v>148</v>
      </c>
      <c r="CG488" s="3">
        <v>49</v>
      </c>
      <c r="CH488" s="3">
        <v>5610</v>
      </c>
    </row>
    <row r="489" spans="81:86" ht="12.75" customHeight="1" x14ac:dyDescent="0.25">
      <c r="CC489" s="3">
        <v>233</v>
      </c>
      <c r="CD489" s="3">
        <v>130</v>
      </c>
      <c r="CE489" s="3">
        <v>751</v>
      </c>
      <c r="CF489" s="3">
        <v>152</v>
      </c>
      <c r="CG489" s="3">
        <v>51</v>
      </c>
      <c r="CH489" s="3">
        <v>5304</v>
      </c>
    </row>
    <row r="490" spans="81:86" ht="12.75" customHeight="1" x14ac:dyDescent="0.25">
      <c r="CC490" s="3">
        <v>234</v>
      </c>
      <c r="CD490" s="3">
        <v>131</v>
      </c>
      <c r="CE490" s="3">
        <v>727</v>
      </c>
      <c r="CF490" s="3">
        <v>153</v>
      </c>
      <c r="CG490" s="3">
        <v>52</v>
      </c>
      <c r="CH490" s="3">
        <v>5067</v>
      </c>
    </row>
    <row r="491" spans="81:86" ht="12.75" customHeight="1" x14ac:dyDescent="0.25">
      <c r="CC491" s="3">
        <v>237</v>
      </c>
      <c r="CD491" s="3">
        <v>133</v>
      </c>
      <c r="CE491" s="3">
        <v>722</v>
      </c>
      <c r="CF491" s="3">
        <v>155</v>
      </c>
      <c r="CG491" s="3">
        <v>53</v>
      </c>
      <c r="CH491" s="3">
        <v>4481</v>
      </c>
    </row>
    <row r="492" spans="81:86" ht="12.75" customHeight="1" x14ac:dyDescent="0.25">
      <c r="CC492" s="3">
        <v>238</v>
      </c>
      <c r="CD492" s="3">
        <v>134</v>
      </c>
      <c r="CE492" s="3">
        <v>702</v>
      </c>
      <c r="CF492" s="3">
        <v>157</v>
      </c>
      <c r="CG492" s="3">
        <v>55</v>
      </c>
      <c r="CH492" s="3">
        <v>4275</v>
      </c>
    </row>
    <row r="493" spans="81:86" ht="12.75" customHeight="1" x14ac:dyDescent="0.25">
      <c r="CC493" s="3">
        <v>240</v>
      </c>
      <c r="CD493" s="3">
        <v>136</v>
      </c>
      <c r="CE493" s="3">
        <v>680</v>
      </c>
      <c r="CF493" s="3">
        <v>161</v>
      </c>
      <c r="CG493" s="3">
        <v>59</v>
      </c>
      <c r="CH493" s="3">
        <v>3869</v>
      </c>
    </row>
    <row r="494" spans="81:86" ht="12.75" customHeight="1" x14ac:dyDescent="0.25">
      <c r="CC494" s="3">
        <v>242</v>
      </c>
      <c r="CD494" s="3">
        <v>138</v>
      </c>
      <c r="CE494" s="3">
        <v>667</v>
      </c>
      <c r="CF494" s="3">
        <v>164</v>
      </c>
      <c r="CG494" s="3">
        <v>61</v>
      </c>
      <c r="CH494" s="3">
        <v>3653</v>
      </c>
    </row>
    <row r="495" spans="81:86" ht="12.75" customHeight="1" x14ac:dyDescent="0.25">
      <c r="CC495" s="3">
        <v>243</v>
      </c>
      <c r="CD495" s="3">
        <v>139</v>
      </c>
      <c r="CE495" s="3">
        <v>665</v>
      </c>
      <c r="CF495" s="3">
        <v>165</v>
      </c>
      <c r="CG495" s="3">
        <v>62</v>
      </c>
      <c r="CH495" s="3">
        <v>3580</v>
      </c>
    </row>
    <row r="496" spans="81:86" ht="12.75" customHeight="1" x14ac:dyDescent="0.25">
      <c r="CC496" s="3">
        <v>244</v>
      </c>
      <c r="CD496" s="3">
        <v>140</v>
      </c>
      <c r="CE496" s="3">
        <v>624</v>
      </c>
      <c r="CF496" s="3">
        <v>168</v>
      </c>
      <c r="CG496" s="3">
        <v>65</v>
      </c>
      <c r="CH496" s="3">
        <v>3149</v>
      </c>
    </row>
    <row r="497" spans="81:86" ht="12.75" customHeight="1" x14ac:dyDescent="0.25">
      <c r="CC497" s="3">
        <v>245</v>
      </c>
      <c r="CD497" s="3">
        <v>141</v>
      </c>
      <c r="CE497" s="3">
        <v>608</v>
      </c>
      <c r="CF497" s="3">
        <v>171</v>
      </c>
      <c r="CG497" s="3">
        <v>68</v>
      </c>
      <c r="CH497" s="3">
        <v>2846</v>
      </c>
    </row>
    <row r="498" spans="81:86" ht="12.75" customHeight="1" x14ac:dyDescent="0.25">
      <c r="CC498" s="3">
        <v>249</v>
      </c>
      <c r="CD498" s="3">
        <v>145</v>
      </c>
      <c r="CE498" s="3">
        <v>575</v>
      </c>
      <c r="CF498" s="3">
        <v>173</v>
      </c>
      <c r="CG498" s="3">
        <v>70</v>
      </c>
      <c r="CH498" s="3">
        <v>2693</v>
      </c>
    </row>
    <row r="499" spans="81:86" ht="12.75" customHeight="1" x14ac:dyDescent="0.25">
      <c r="CC499" s="3">
        <v>250</v>
      </c>
      <c r="CD499" s="3">
        <v>146</v>
      </c>
      <c r="CE499" s="3">
        <v>556</v>
      </c>
      <c r="CF499" s="3">
        <v>174</v>
      </c>
      <c r="CG499" s="3">
        <v>71</v>
      </c>
      <c r="CH499" s="3">
        <v>2679</v>
      </c>
    </row>
    <row r="500" spans="81:86" ht="12.75" customHeight="1" x14ac:dyDescent="0.25">
      <c r="CC500" s="3">
        <v>252</v>
      </c>
      <c r="CD500" s="3">
        <v>148</v>
      </c>
      <c r="CE500" s="3">
        <v>552</v>
      </c>
      <c r="CF500" s="3">
        <v>176</v>
      </c>
      <c r="CG500" s="3">
        <v>73</v>
      </c>
      <c r="CH500" s="3">
        <v>2576</v>
      </c>
    </row>
    <row r="501" spans="81:86" ht="12.75" customHeight="1" x14ac:dyDescent="0.25">
      <c r="CC501" s="3">
        <v>254</v>
      </c>
      <c r="CD501" s="3">
        <v>150</v>
      </c>
      <c r="CE501" s="3">
        <v>547</v>
      </c>
      <c r="CF501" s="3">
        <v>177</v>
      </c>
      <c r="CG501" s="3">
        <v>74</v>
      </c>
      <c r="CH501" s="3">
        <v>2487</v>
      </c>
    </row>
    <row r="502" spans="81:86" ht="12.75" customHeight="1" x14ac:dyDescent="0.25">
      <c r="CC502" s="3">
        <v>255</v>
      </c>
      <c r="CD502" s="3">
        <v>151</v>
      </c>
      <c r="CE502" s="3">
        <v>541</v>
      </c>
      <c r="CF502" s="3">
        <v>179</v>
      </c>
      <c r="CG502" s="3">
        <v>76</v>
      </c>
      <c r="CH502" s="3">
        <v>2231</v>
      </c>
    </row>
    <row r="503" spans="81:86" ht="12.75" customHeight="1" x14ac:dyDescent="0.25">
      <c r="CC503" s="3">
        <v>257</v>
      </c>
      <c r="CD503" s="3">
        <v>152</v>
      </c>
      <c r="CE503" s="3">
        <v>530</v>
      </c>
      <c r="CF503" s="3">
        <v>180</v>
      </c>
      <c r="CG503" s="3">
        <v>77</v>
      </c>
      <c r="CH503" s="3">
        <v>2104</v>
      </c>
    </row>
    <row r="504" spans="81:86" ht="12.75" customHeight="1" x14ac:dyDescent="0.25">
      <c r="CC504" s="3">
        <v>258</v>
      </c>
      <c r="CD504" s="3">
        <v>153</v>
      </c>
      <c r="CE504" s="3">
        <v>523</v>
      </c>
      <c r="CF504" s="3">
        <v>235</v>
      </c>
      <c r="CG504" s="3">
        <v>78</v>
      </c>
      <c r="CH504" s="3">
        <v>724</v>
      </c>
    </row>
    <row r="505" spans="81:86" ht="12.75" customHeight="1" x14ac:dyDescent="0.25">
      <c r="CC505" s="3">
        <v>260</v>
      </c>
      <c r="CD505" s="3">
        <v>155</v>
      </c>
      <c r="CE505" s="3">
        <v>516</v>
      </c>
      <c r="CF505" s="3">
        <v>181</v>
      </c>
      <c r="CG505" s="3">
        <v>79</v>
      </c>
      <c r="CH505" s="3">
        <v>2037</v>
      </c>
    </row>
    <row r="506" spans="81:86" ht="12.75" customHeight="1" x14ac:dyDescent="0.25">
      <c r="CC506" s="3">
        <v>261</v>
      </c>
      <c r="CD506" s="3">
        <v>156</v>
      </c>
      <c r="CE506" s="3">
        <v>513</v>
      </c>
      <c r="CF506" s="3">
        <v>185</v>
      </c>
      <c r="CG506" s="3">
        <v>83</v>
      </c>
      <c r="CH506" s="3">
        <v>1744</v>
      </c>
    </row>
    <row r="507" spans="81:86" ht="12.75" customHeight="1" x14ac:dyDescent="0.25">
      <c r="CC507" s="3">
        <v>262</v>
      </c>
      <c r="CD507" s="3">
        <v>157</v>
      </c>
      <c r="CE507" s="3">
        <v>511</v>
      </c>
      <c r="CF507" s="3">
        <v>187</v>
      </c>
      <c r="CG507" s="3">
        <v>85</v>
      </c>
      <c r="CH507" s="3">
        <v>1734</v>
      </c>
    </row>
    <row r="508" spans="81:86" ht="12.75" customHeight="1" x14ac:dyDescent="0.25">
      <c r="CC508" s="3">
        <v>263</v>
      </c>
      <c r="CD508" s="3">
        <v>158</v>
      </c>
      <c r="CE508" s="3">
        <v>509</v>
      </c>
      <c r="CF508" s="3">
        <v>188</v>
      </c>
      <c r="CG508" s="3">
        <v>86</v>
      </c>
      <c r="CH508" s="3">
        <v>1703</v>
      </c>
    </row>
    <row r="509" spans="81:86" ht="12.75" customHeight="1" x14ac:dyDescent="0.25">
      <c r="CC509" s="3">
        <v>264</v>
      </c>
      <c r="CD509" s="3">
        <v>159</v>
      </c>
      <c r="CE509" s="3">
        <v>491</v>
      </c>
      <c r="CF509" s="3">
        <v>192</v>
      </c>
      <c r="CG509" s="3">
        <v>90</v>
      </c>
      <c r="CH509" s="3">
        <v>1589</v>
      </c>
    </row>
    <row r="510" spans="81:86" ht="12.75" customHeight="1" x14ac:dyDescent="0.25">
      <c r="CC510" s="3"/>
      <c r="CD510" s="3"/>
      <c r="CE510" s="3"/>
      <c r="CF510" s="3">
        <v>193</v>
      </c>
      <c r="CG510" s="3">
        <v>91</v>
      </c>
      <c r="CH510" s="3">
        <v>1502</v>
      </c>
    </row>
    <row r="511" spans="81:86" ht="12.75" customHeight="1" x14ac:dyDescent="0.25">
      <c r="CC511" s="3"/>
      <c r="CD511" s="3"/>
      <c r="CE511" s="3"/>
      <c r="CF511" s="3">
        <v>195</v>
      </c>
      <c r="CG511" s="3">
        <v>93</v>
      </c>
      <c r="CH511" s="3">
        <v>1486</v>
      </c>
    </row>
    <row r="512" spans="81:86" ht="12.75" customHeight="1" x14ac:dyDescent="0.25">
      <c r="CC512" s="3"/>
      <c r="CD512" s="3"/>
      <c r="CE512" s="3"/>
      <c r="CF512" s="3">
        <v>201</v>
      </c>
      <c r="CG512" s="3">
        <v>98</v>
      </c>
      <c r="CH512" s="3">
        <v>1222</v>
      </c>
    </row>
    <row r="513" spans="81:86" ht="12.75" customHeight="1" x14ac:dyDescent="0.25">
      <c r="CC513" s="3"/>
      <c r="CD513" s="3"/>
      <c r="CE513" s="3"/>
      <c r="CF513" s="3">
        <v>204</v>
      </c>
      <c r="CG513" s="3">
        <v>101</v>
      </c>
      <c r="CH513" s="3">
        <v>1089</v>
      </c>
    </row>
    <row r="514" spans="81:86" ht="12.75" customHeight="1" x14ac:dyDescent="0.25">
      <c r="CC514" s="3"/>
      <c r="CD514" s="3"/>
      <c r="CE514" s="3"/>
      <c r="CF514" s="3">
        <v>205</v>
      </c>
      <c r="CG514" s="3">
        <v>102</v>
      </c>
      <c r="CH514" s="3">
        <v>1085</v>
      </c>
    </row>
    <row r="515" spans="81:86" ht="12.75" customHeight="1" x14ac:dyDescent="0.25">
      <c r="CC515" s="3"/>
      <c r="CD515" s="3"/>
      <c r="CE515" s="3"/>
      <c r="CF515" s="3">
        <v>206</v>
      </c>
      <c r="CG515" s="3">
        <v>103</v>
      </c>
      <c r="CH515" s="3">
        <v>1085</v>
      </c>
    </row>
    <row r="516" spans="81:86" ht="12.75" customHeight="1" x14ac:dyDescent="0.25">
      <c r="CC516" s="3"/>
      <c r="CD516" s="3"/>
      <c r="CE516" s="3"/>
      <c r="CF516" s="3">
        <v>207</v>
      </c>
      <c r="CG516" s="3">
        <v>104</v>
      </c>
      <c r="CH516" s="3">
        <v>1061</v>
      </c>
    </row>
    <row r="517" spans="81:86" ht="12.75" customHeight="1" x14ac:dyDescent="0.25">
      <c r="CC517" s="3"/>
      <c r="CD517" s="3"/>
      <c r="CE517" s="3"/>
      <c r="CF517" s="3">
        <v>213</v>
      </c>
      <c r="CG517" s="3">
        <v>110</v>
      </c>
      <c r="CH517" s="3">
        <v>960</v>
      </c>
    </row>
    <row r="518" spans="81:86" ht="12.75" customHeight="1" x14ac:dyDescent="0.25">
      <c r="CC518" s="3"/>
      <c r="CD518" s="3"/>
      <c r="CE518" s="3"/>
      <c r="CF518" s="3">
        <v>215</v>
      </c>
      <c r="CG518" s="3">
        <v>112</v>
      </c>
      <c r="CH518" s="3">
        <v>943</v>
      </c>
    </row>
    <row r="519" spans="81:86" ht="12.75" customHeight="1" x14ac:dyDescent="0.25">
      <c r="CC519" s="3"/>
      <c r="CD519" s="3"/>
      <c r="CE519" s="3"/>
      <c r="CF519" s="3">
        <v>220</v>
      </c>
      <c r="CG519" s="3">
        <v>117</v>
      </c>
      <c r="CH519" s="3">
        <v>872</v>
      </c>
    </row>
    <row r="520" spans="81:86" ht="12.75" customHeight="1" x14ac:dyDescent="0.25">
      <c r="CC520" s="3"/>
      <c r="CD520" s="3"/>
      <c r="CE520" s="3"/>
      <c r="CF520" s="3">
        <v>221</v>
      </c>
      <c r="CG520" s="3">
        <v>118</v>
      </c>
      <c r="CH520" s="3">
        <v>860</v>
      </c>
    </row>
    <row r="521" spans="81:86" ht="12.75" customHeight="1" x14ac:dyDescent="0.25">
      <c r="CC521" s="3"/>
      <c r="CD521" s="3"/>
      <c r="CE521" s="3"/>
      <c r="CF521" s="3">
        <v>222</v>
      </c>
      <c r="CG521" s="3">
        <v>119</v>
      </c>
      <c r="CH521" s="3">
        <v>845</v>
      </c>
    </row>
    <row r="522" spans="81:86" ht="12.75" customHeight="1" x14ac:dyDescent="0.25">
      <c r="CC522" s="3"/>
      <c r="CD522" s="3"/>
      <c r="CE522" s="3"/>
      <c r="CF522" s="3">
        <v>223</v>
      </c>
      <c r="CG522" s="3">
        <v>120</v>
      </c>
      <c r="CH522" s="3">
        <v>842</v>
      </c>
    </row>
    <row r="523" spans="81:86" ht="12.75" customHeight="1" x14ac:dyDescent="0.25">
      <c r="CC523" s="3"/>
      <c r="CD523" s="3"/>
      <c r="CE523" s="3"/>
      <c r="CF523" s="3">
        <v>224</v>
      </c>
      <c r="CG523" s="3">
        <v>121</v>
      </c>
      <c r="CH523" s="3">
        <v>838</v>
      </c>
    </row>
    <row r="524" spans="81:86" ht="12.75" customHeight="1" x14ac:dyDescent="0.25">
      <c r="CC524" s="3"/>
      <c r="CD524" s="3"/>
      <c r="CE524" s="3"/>
      <c r="CF524" s="3">
        <v>226</v>
      </c>
      <c r="CG524" s="3">
        <v>122</v>
      </c>
      <c r="CH524" s="3">
        <v>821</v>
      </c>
    </row>
    <row r="525" spans="81:86" ht="12.75" customHeight="1" x14ac:dyDescent="0.25">
      <c r="CC525" s="3"/>
      <c r="CD525" s="3"/>
      <c r="CE525" s="3"/>
      <c r="CF525" s="3">
        <v>229</v>
      </c>
      <c r="CG525" s="3">
        <v>125</v>
      </c>
      <c r="CH525" s="3">
        <v>799</v>
      </c>
    </row>
    <row r="526" spans="81:86" ht="12.75" customHeight="1" x14ac:dyDescent="0.25">
      <c r="CC526" s="3"/>
      <c r="CD526" s="3"/>
      <c r="CE526" s="3"/>
      <c r="CF526" s="3">
        <v>256</v>
      </c>
      <c r="CG526" s="3">
        <v>126</v>
      </c>
      <c r="CH526" s="3">
        <v>532</v>
      </c>
    </row>
    <row r="527" spans="81:86" ht="12.75" customHeight="1" x14ac:dyDescent="0.25">
      <c r="CC527" s="3"/>
      <c r="CD527" s="3"/>
      <c r="CE527" s="3"/>
      <c r="CF527" s="3">
        <v>231</v>
      </c>
      <c r="CG527" s="3">
        <v>128</v>
      </c>
      <c r="CH527" s="3">
        <v>756</v>
      </c>
    </row>
    <row r="528" spans="81:86" ht="12.75" customHeight="1" x14ac:dyDescent="0.25">
      <c r="CC528" s="3"/>
      <c r="CD528" s="3"/>
      <c r="CE528" s="3"/>
      <c r="CF528" s="3">
        <v>232</v>
      </c>
      <c r="CG528" s="3">
        <v>129</v>
      </c>
      <c r="CH528" s="3">
        <v>754</v>
      </c>
    </row>
    <row r="529" spans="81:86" ht="12.75" customHeight="1" x14ac:dyDescent="0.25">
      <c r="CC529" s="3"/>
      <c r="CD529" s="3"/>
      <c r="CE529" s="3"/>
      <c r="CF529" s="3">
        <v>233</v>
      </c>
      <c r="CG529" s="3">
        <v>130</v>
      </c>
      <c r="CH529" s="3">
        <v>751</v>
      </c>
    </row>
    <row r="530" spans="81:86" ht="12.75" customHeight="1" x14ac:dyDescent="0.25">
      <c r="CC530" s="3"/>
      <c r="CD530" s="3"/>
      <c r="CE530" s="3"/>
      <c r="CF530" s="3">
        <v>234</v>
      </c>
      <c r="CG530" s="3">
        <v>131</v>
      </c>
      <c r="CH530" s="3">
        <v>727</v>
      </c>
    </row>
    <row r="531" spans="81:86" ht="12.75" customHeight="1" x14ac:dyDescent="0.25">
      <c r="CC531" s="3"/>
      <c r="CD531" s="3"/>
      <c r="CE531" s="3"/>
      <c r="CF531" s="3">
        <v>237</v>
      </c>
      <c r="CG531" s="3">
        <v>133</v>
      </c>
      <c r="CH531" s="3">
        <v>722</v>
      </c>
    </row>
    <row r="532" spans="81:86" ht="12.75" customHeight="1" x14ac:dyDescent="0.25">
      <c r="CC532" s="3"/>
      <c r="CD532" s="3"/>
      <c r="CE532" s="3"/>
      <c r="CF532" s="3">
        <v>238</v>
      </c>
      <c r="CG532" s="3">
        <v>134</v>
      </c>
      <c r="CH532" s="3">
        <v>702</v>
      </c>
    </row>
    <row r="533" spans="81:86" ht="12.75" customHeight="1" x14ac:dyDescent="0.25">
      <c r="CC533" s="3"/>
      <c r="CD533" s="3"/>
      <c r="CE533" s="3"/>
      <c r="CF533" s="3">
        <v>240</v>
      </c>
      <c r="CG533" s="3">
        <v>136</v>
      </c>
      <c r="CH533" s="3">
        <v>680</v>
      </c>
    </row>
    <row r="534" spans="81:86" ht="12.75" customHeight="1" x14ac:dyDescent="0.25">
      <c r="CC534" s="3"/>
      <c r="CD534" s="3"/>
      <c r="CE534" s="3"/>
      <c r="CF534" s="3">
        <v>242</v>
      </c>
      <c r="CG534" s="3">
        <v>138</v>
      </c>
      <c r="CH534" s="3">
        <v>667</v>
      </c>
    </row>
    <row r="535" spans="81:86" ht="12.75" customHeight="1" x14ac:dyDescent="0.25">
      <c r="CC535" s="3"/>
      <c r="CD535" s="3"/>
      <c r="CE535" s="3"/>
      <c r="CF535" s="3">
        <v>243</v>
      </c>
      <c r="CG535" s="3">
        <v>139</v>
      </c>
      <c r="CH535" s="3">
        <v>665</v>
      </c>
    </row>
    <row r="536" spans="81:86" ht="12.75" customHeight="1" x14ac:dyDescent="0.25">
      <c r="CC536" s="3"/>
      <c r="CD536" s="3"/>
      <c r="CE536" s="3"/>
      <c r="CF536" s="3">
        <v>244</v>
      </c>
      <c r="CG536" s="3">
        <v>140</v>
      </c>
      <c r="CH536" s="3">
        <v>624</v>
      </c>
    </row>
    <row r="537" spans="81:86" ht="12.75" customHeight="1" x14ac:dyDescent="0.25">
      <c r="CC537" s="3"/>
      <c r="CD537" s="3"/>
      <c r="CE537" s="3"/>
      <c r="CF537" s="3">
        <v>245</v>
      </c>
      <c r="CG537" s="3">
        <v>141</v>
      </c>
      <c r="CH537" s="3">
        <v>608</v>
      </c>
    </row>
    <row r="538" spans="81:86" ht="12.75" customHeight="1" x14ac:dyDescent="0.25">
      <c r="CC538" s="3"/>
      <c r="CD538" s="3"/>
      <c r="CE538" s="3"/>
      <c r="CF538" s="3">
        <v>249</v>
      </c>
      <c r="CG538" s="3">
        <v>145</v>
      </c>
      <c r="CH538" s="3">
        <v>575</v>
      </c>
    </row>
    <row r="539" spans="81:86" ht="12.75" customHeight="1" x14ac:dyDescent="0.25">
      <c r="CC539" s="3"/>
      <c r="CD539" s="3"/>
      <c r="CE539" s="3"/>
      <c r="CF539" s="3">
        <v>250</v>
      </c>
      <c r="CG539" s="3">
        <v>146</v>
      </c>
      <c r="CH539" s="3">
        <v>556</v>
      </c>
    </row>
    <row r="540" spans="81:86" ht="12.75" customHeight="1" x14ac:dyDescent="0.25">
      <c r="CC540" s="3"/>
      <c r="CD540" s="3"/>
      <c r="CE540" s="3"/>
      <c r="CF540" s="3">
        <v>252</v>
      </c>
      <c r="CG540" s="3">
        <v>148</v>
      </c>
      <c r="CH540" s="3">
        <v>552</v>
      </c>
    </row>
    <row r="541" spans="81:86" ht="12.75" customHeight="1" x14ac:dyDescent="0.25">
      <c r="CC541" s="3"/>
      <c r="CD541" s="3"/>
      <c r="CE541" s="3"/>
      <c r="CF541" s="3">
        <v>254</v>
      </c>
      <c r="CG541" s="3">
        <v>150</v>
      </c>
      <c r="CH541" s="3">
        <v>547</v>
      </c>
    </row>
    <row r="542" spans="81:86" ht="12.75" customHeight="1" x14ac:dyDescent="0.25">
      <c r="CC542" s="3"/>
      <c r="CD542" s="3"/>
      <c r="CE542" s="3"/>
      <c r="CF542" s="3">
        <v>255</v>
      </c>
      <c r="CG542" s="3">
        <v>151</v>
      </c>
      <c r="CH542" s="3">
        <v>541</v>
      </c>
    </row>
    <row r="543" spans="81:86" ht="12.75" customHeight="1" x14ac:dyDescent="0.25">
      <c r="CC543" s="3"/>
      <c r="CD543" s="3"/>
      <c r="CE543" s="3"/>
      <c r="CF543" s="3">
        <v>257</v>
      </c>
      <c r="CG543" s="3">
        <v>152</v>
      </c>
      <c r="CH543" s="3">
        <v>530</v>
      </c>
    </row>
    <row r="544" spans="81:86" ht="12.75" customHeight="1" x14ac:dyDescent="0.25">
      <c r="CC544" s="3"/>
      <c r="CD544" s="3"/>
      <c r="CE544" s="3"/>
      <c r="CF544" s="3">
        <v>258</v>
      </c>
      <c r="CG544" s="3">
        <v>153</v>
      </c>
      <c r="CH544" s="3">
        <v>523</v>
      </c>
    </row>
    <row r="545" spans="1:92" ht="12.75" customHeight="1" x14ac:dyDescent="0.25">
      <c r="CC545" s="3"/>
      <c r="CD545" s="3"/>
      <c r="CE545" s="3"/>
      <c r="CF545" s="3">
        <v>260</v>
      </c>
      <c r="CG545" s="3">
        <v>155</v>
      </c>
      <c r="CH545" s="3">
        <v>516</v>
      </c>
    </row>
    <row r="546" spans="1:92" ht="12.75" customHeight="1" x14ac:dyDescent="0.25">
      <c r="CC546" s="3"/>
      <c r="CD546" s="3"/>
      <c r="CE546" s="3"/>
      <c r="CF546" s="3">
        <v>261</v>
      </c>
      <c r="CG546" s="3">
        <v>156</v>
      </c>
      <c r="CH546" s="3">
        <v>513</v>
      </c>
    </row>
    <row r="547" spans="1:92" ht="12.75" customHeight="1" x14ac:dyDescent="0.25">
      <c r="CC547" s="3"/>
      <c r="CD547" s="3"/>
      <c r="CE547" s="3"/>
      <c r="CF547" s="3">
        <v>262</v>
      </c>
      <c r="CG547" s="3">
        <v>157</v>
      </c>
      <c r="CH547" s="3">
        <v>511</v>
      </c>
    </row>
    <row r="548" spans="1:92" ht="12.75" customHeight="1" x14ac:dyDescent="0.25">
      <c r="CC548" s="3"/>
      <c r="CD548" s="3"/>
      <c r="CE548" s="3"/>
      <c r="CF548" s="3">
        <v>263</v>
      </c>
      <c r="CG548" s="3">
        <v>158</v>
      </c>
      <c r="CH548" s="3">
        <v>509</v>
      </c>
    </row>
    <row r="549" spans="1:92" ht="12.75" customHeight="1" x14ac:dyDescent="0.25">
      <c r="CC549" s="3"/>
      <c r="CD549" s="3"/>
      <c r="CE549" s="3"/>
      <c r="CF549" s="3">
        <v>264</v>
      </c>
      <c r="CG549" s="3">
        <v>159</v>
      </c>
      <c r="CH549" s="3">
        <v>491</v>
      </c>
    </row>
    <row r="550" spans="1:92" s="7" customFormat="1" ht="12.75" customHeight="1" x14ac:dyDescent="0.25"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8"/>
      <c r="AZ550" s="8"/>
      <c r="BA550" s="8"/>
      <c r="BB550" s="8"/>
      <c r="BC550" s="8"/>
      <c r="BD550" s="8"/>
      <c r="BE550" s="8"/>
      <c r="BF550" s="8"/>
      <c r="BG550" s="8"/>
      <c r="BH550" s="8"/>
      <c r="BI550" s="8"/>
      <c r="BJ550" s="8"/>
      <c r="BK550" s="8"/>
      <c r="BL550" s="8"/>
      <c r="BM550" s="8"/>
      <c r="BN550" s="8"/>
      <c r="BO550" s="8"/>
      <c r="BP550" s="8"/>
      <c r="BQ550" s="8"/>
      <c r="BR550" s="8"/>
      <c r="BS550" s="8"/>
      <c r="BT550" s="8"/>
      <c r="BU550" s="8"/>
      <c r="BV550" s="8"/>
      <c r="BW550" s="8"/>
      <c r="BX550" s="8"/>
      <c r="BY550" s="8"/>
      <c r="BZ550" s="8"/>
      <c r="CA550" s="8"/>
      <c r="CB550" s="8"/>
      <c r="CC550" s="8"/>
      <c r="CD550" s="8"/>
      <c r="CE550" s="8"/>
      <c r="CF550" s="8"/>
      <c r="CG550" s="8"/>
      <c r="CH550" s="8"/>
      <c r="CI550" s="8"/>
      <c r="CJ550" s="8"/>
      <c r="CK550" s="8"/>
      <c r="CL550" s="8"/>
      <c r="CM550" s="8"/>
      <c r="CN550" s="8"/>
    </row>
    <row r="551" spans="1:92" ht="36.75" customHeight="1" x14ac:dyDescent="0.25">
      <c r="A551" s="6" t="s">
        <v>14</v>
      </c>
      <c r="B551" s="21" t="s">
        <v>25</v>
      </c>
      <c r="C551" s="22"/>
      <c r="D551" s="22"/>
      <c r="E551" s="21" t="s">
        <v>35</v>
      </c>
      <c r="F551" s="22"/>
      <c r="G551" s="22"/>
      <c r="H551" s="21" t="s">
        <v>42</v>
      </c>
      <c r="I551" s="22"/>
      <c r="J551" s="22"/>
      <c r="K551" s="21" t="s">
        <v>26</v>
      </c>
      <c r="L551" s="22"/>
      <c r="M551" s="22"/>
      <c r="N551" s="21" t="s">
        <v>27</v>
      </c>
      <c r="O551" s="22"/>
      <c r="P551" s="22"/>
      <c r="Q551" s="21" t="s">
        <v>36</v>
      </c>
      <c r="R551" s="22"/>
      <c r="S551" s="22"/>
      <c r="T551" s="21" t="s">
        <v>43</v>
      </c>
      <c r="U551" s="22"/>
      <c r="V551" s="22"/>
      <c r="W551" s="21" t="s">
        <v>28</v>
      </c>
      <c r="X551" s="22"/>
      <c r="Y551" s="22"/>
      <c r="Z551" s="21" t="s">
        <v>29</v>
      </c>
      <c r="AA551" s="22"/>
      <c r="AB551" s="22"/>
      <c r="AC551" s="21" t="s">
        <v>31</v>
      </c>
      <c r="AD551" s="22"/>
      <c r="AE551" s="22"/>
      <c r="AF551" s="21" t="s">
        <v>38</v>
      </c>
      <c r="AG551" s="22"/>
      <c r="AH551" s="22"/>
      <c r="AI551" s="21" t="s">
        <v>30</v>
      </c>
      <c r="AJ551" s="22"/>
      <c r="AK551" s="22"/>
      <c r="AL551" s="21" t="s">
        <v>32</v>
      </c>
      <c r="AM551" s="21"/>
      <c r="AN551" s="21"/>
      <c r="AO551" s="21" t="s">
        <v>39</v>
      </c>
      <c r="AP551" s="21"/>
      <c r="AQ551" s="21"/>
      <c r="AR551" s="21" t="s">
        <v>33</v>
      </c>
      <c r="AS551" s="21"/>
      <c r="AT551" s="21"/>
      <c r="AU551" s="21" t="s">
        <v>40</v>
      </c>
      <c r="AV551" s="21"/>
      <c r="AW551" s="21"/>
      <c r="AX551" s="21" t="s">
        <v>17</v>
      </c>
      <c r="AY551" s="22"/>
      <c r="AZ551" s="22"/>
      <c r="BA551" s="21" t="s">
        <v>22</v>
      </c>
      <c r="BB551" s="22"/>
      <c r="BC551" s="22"/>
      <c r="BD551" s="21" t="s">
        <v>23</v>
      </c>
      <c r="BE551" s="22"/>
      <c r="BF551" s="22"/>
      <c r="BG551" s="21" t="s">
        <v>34</v>
      </c>
      <c r="BH551" s="22"/>
      <c r="BI551" s="22"/>
      <c r="BJ551" s="21" t="s">
        <v>41</v>
      </c>
      <c r="BK551" s="22"/>
      <c r="BL551" s="22"/>
      <c r="BM551" s="21" t="s">
        <v>24</v>
      </c>
      <c r="BN551" s="22"/>
      <c r="BO551" s="22"/>
      <c r="BP551" s="21" t="s">
        <v>18</v>
      </c>
      <c r="BQ551" s="22"/>
      <c r="BR551" s="22"/>
      <c r="BS551" s="21" t="s">
        <v>21</v>
      </c>
      <c r="BT551" s="22"/>
      <c r="BU551" s="22"/>
      <c r="BV551" s="22"/>
      <c r="BW551" s="21" t="s">
        <v>15</v>
      </c>
      <c r="BX551" s="22"/>
      <c r="BY551" s="22"/>
      <c r="BZ551" s="21" t="s">
        <v>16</v>
      </c>
      <c r="CA551" s="22"/>
      <c r="CB551" s="22"/>
      <c r="CC551" s="21" t="s">
        <v>37</v>
      </c>
      <c r="CD551" s="22"/>
      <c r="CE551" s="22"/>
      <c r="CF551" s="21" t="s">
        <v>44</v>
      </c>
      <c r="CG551" s="22"/>
      <c r="CH551" s="22"/>
      <c r="CI551" s="21" t="s">
        <v>19</v>
      </c>
      <c r="CJ551" s="22"/>
      <c r="CK551" s="22"/>
      <c r="CL551" s="21" t="s">
        <v>20</v>
      </c>
      <c r="CM551" s="22"/>
      <c r="CN551" s="22"/>
    </row>
    <row r="552" spans="1:92" s="2" customFormat="1" ht="27.75" customHeight="1" x14ac:dyDescent="0.25">
      <c r="B552" s="3" t="s">
        <v>0</v>
      </c>
      <c r="C552" s="3" t="s">
        <v>48</v>
      </c>
      <c r="D552" s="3" t="s">
        <v>1</v>
      </c>
      <c r="E552" s="3" t="s">
        <v>0</v>
      </c>
      <c r="F552" s="3" t="s">
        <v>48</v>
      </c>
      <c r="G552" s="3" t="s">
        <v>1</v>
      </c>
      <c r="H552" s="3" t="s">
        <v>0</v>
      </c>
      <c r="I552" s="3" t="s">
        <v>48</v>
      </c>
      <c r="J552" s="3" t="s">
        <v>1</v>
      </c>
      <c r="K552" s="3" t="s">
        <v>0</v>
      </c>
      <c r="L552" s="3" t="s">
        <v>48</v>
      </c>
      <c r="M552" s="3" t="s">
        <v>1</v>
      </c>
      <c r="N552" s="3" t="s">
        <v>0</v>
      </c>
      <c r="O552" s="3" t="s">
        <v>48</v>
      </c>
      <c r="P552" s="3" t="s">
        <v>1</v>
      </c>
      <c r="Q552" s="3" t="s">
        <v>0</v>
      </c>
      <c r="R552" s="3" t="s">
        <v>48</v>
      </c>
      <c r="S552" s="3" t="s">
        <v>1</v>
      </c>
      <c r="T552" s="3" t="s">
        <v>0</v>
      </c>
      <c r="U552" s="3" t="s">
        <v>48</v>
      </c>
      <c r="V552" s="3" t="s">
        <v>1</v>
      </c>
      <c r="W552" s="3" t="s">
        <v>0</v>
      </c>
      <c r="X552" s="3" t="s">
        <v>48</v>
      </c>
      <c r="Y552" s="3" t="s">
        <v>1</v>
      </c>
      <c r="Z552" s="3" t="s">
        <v>0</v>
      </c>
      <c r="AA552" s="3" t="s">
        <v>48</v>
      </c>
      <c r="AB552" s="3" t="s">
        <v>1</v>
      </c>
      <c r="AC552" s="3" t="s">
        <v>0</v>
      </c>
      <c r="AD552" s="3" t="s">
        <v>48</v>
      </c>
      <c r="AE552" s="3" t="s">
        <v>1</v>
      </c>
      <c r="AF552" s="3" t="s">
        <v>0</v>
      </c>
      <c r="AG552" s="3" t="s">
        <v>48</v>
      </c>
      <c r="AH552" s="3" t="s">
        <v>1</v>
      </c>
      <c r="AI552" s="3" t="s">
        <v>0</v>
      </c>
      <c r="AJ552" s="3" t="s">
        <v>48</v>
      </c>
      <c r="AK552" s="3" t="s">
        <v>1</v>
      </c>
      <c r="AL552" s="3" t="s">
        <v>0</v>
      </c>
      <c r="AM552" s="3" t="s">
        <v>48</v>
      </c>
      <c r="AN552" s="3" t="s">
        <v>1</v>
      </c>
      <c r="AO552" s="3" t="s">
        <v>0</v>
      </c>
      <c r="AP552" s="3" t="s">
        <v>48</v>
      </c>
      <c r="AQ552" s="3" t="s">
        <v>1</v>
      </c>
      <c r="AR552" s="3" t="s">
        <v>0</v>
      </c>
      <c r="AS552" s="3" t="s">
        <v>48</v>
      </c>
      <c r="AT552" s="3" t="s">
        <v>1</v>
      </c>
      <c r="AU552" s="3" t="s">
        <v>0</v>
      </c>
      <c r="AV552" s="3" t="s">
        <v>48</v>
      </c>
      <c r="AW552" s="3" t="s">
        <v>1</v>
      </c>
      <c r="AX552" s="3" t="s">
        <v>0</v>
      </c>
      <c r="AY552" s="3" t="s">
        <v>48</v>
      </c>
      <c r="AZ552" s="3" t="s">
        <v>1</v>
      </c>
      <c r="BA552" s="3" t="s">
        <v>0</v>
      </c>
      <c r="BB552" s="3" t="s">
        <v>48</v>
      </c>
      <c r="BC552" s="3" t="s">
        <v>1</v>
      </c>
      <c r="BD552" s="3" t="s">
        <v>0</v>
      </c>
      <c r="BE552" s="3" t="s">
        <v>48</v>
      </c>
      <c r="BF552" s="3" t="s">
        <v>1</v>
      </c>
      <c r="BG552" s="3" t="s">
        <v>0</v>
      </c>
      <c r="BH552" s="3" t="s">
        <v>48</v>
      </c>
      <c r="BI552" s="3" t="s">
        <v>1</v>
      </c>
      <c r="BJ552" s="3" t="s">
        <v>0</v>
      </c>
      <c r="BK552" s="3" t="s">
        <v>48</v>
      </c>
      <c r="BL552" s="3" t="s">
        <v>1</v>
      </c>
      <c r="BM552" s="3" t="s">
        <v>0</v>
      </c>
      <c r="BN552" s="3" t="s">
        <v>48</v>
      </c>
      <c r="BO552" s="3" t="s">
        <v>1</v>
      </c>
      <c r="BP552" s="3" t="s">
        <v>0</v>
      </c>
      <c r="BQ552" s="3" t="s">
        <v>48</v>
      </c>
      <c r="BR552" s="3" t="s">
        <v>1</v>
      </c>
      <c r="BS552" s="3" t="s">
        <v>0</v>
      </c>
      <c r="BT552" s="3" t="s">
        <v>48</v>
      </c>
      <c r="BU552" s="3" t="s">
        <v>1</v>
      </c>
      <c r="BV552" s="9" t="s">
        <v>2</v>
      </c>
      <c r="BW552" s="3" t="s">
        <v>0</v>
      </c>
      <c r="BX552" s="3" t="s">
        <v>48</v>
      </c>
      <c r="BY552" s="3" t="s">
        <v>1</v>
      </c>
      <c r="BZ552" s="3" t="s">
        <v>0</v>
      </c>
      <c r="CA552" s="3" t="s">
        <v>48</v>
      </c>
      <c r="CB552" s="3" t="s">
        <v>1</v>
      </c>
      <c r="CC552" s="3" t="s">
        <v>0</v>
      </c>
      <c r="CD552" s="3" t="s">
        <v>48</v>
      </c>
      <c r="CE552" s="3" t="s">
        <v>1</v>
      </c>
      <c r="CF552" s="3" t="s">
        <v>0</v>
      </c>
      <c r="CG552" s="3" t="s">
        <v>48</v>
      </c>
      <c r="CH552" s="3" t="s">
        <v>1</v>
      </c>
      <c r="CI552" s="3" t="s">
        <v>0</v>
      </c>
      <c r="CJ552" s="3" t="s">
        <v>48</v>
      </c>
      <c r="CK552" s="3" t="s">
        <v>1</v>
      </c>
      <c r="CL552" s="3" t="s">
        <v>0</v>
      </c>
      <c r="CM552" s="3" t="s">
        <v>48</v>
      </c>
      <c r="CN552" s="3" t="s">
        <v>1</v>
      </c>
    </row>
    <row r="553" spans="1:92" ht="12.75" customHeight="1" x14ac:dyDescent="0.25">
      <c r="B553" s="3">
        <v>146</v>
      </c>
      <c r="C553" s="3">
        <v>38</v>
      </c>
      <c r="D553" s="3">
        <v>6275</v>
      </c>
      <c r="E553" s="3">
        <v>40</v>
      </c>
      <c r="F553" s="3">
        <v>6</v>
      </c>
      <c r="G553" s="3">
        <v>27218</v>
      </c>
      <c r="H553" s="3">
        <v>40</v>
      </c>
      <c r="I553" s="3">
        <v>6</v>
      </c>
      <c r="J553" s="3">
        <v>27218</v>
      </c>
      <c r="K553" s="3">
        <v>170</v>
      </c>
      <c r="L553" s="3">
        <v>54</v>
      </c>
      <c r="M553" s="3">
        <v>4057</v>
      </c>
      <c r="N553" s="3">
        <v>265</v>
      </c>
      <c r="O553" s="3">
        <v>144</v>
      </c>
      <c r="P553" s="3">
        <v>627</v>
      </c>
      <c r="Q553" s="3">
        <v>5</v>
      </c>
      <c r="R553" s="3">
        <v>3</v>
      </c>
      <c r="S553" s="3">
        <v>61252</v>
      </c>
      <c r="T553" s="3">
        <v>5</v>
      </c>
      <c r="U553" s="3">
        <v>3</v>
      </c>
      <c r="V553" s="3">
        <v>61252</v>
      </c>
      <c r="W553" s="3">
        <v>157</v>
      </c>
      <c r="X553" s="3">
        <v>47</v>
      </c>
      <c r="Y553" s="3">
        <v>5088</v>
      </c>
      <c r="Z553" s="3">
        <v>92</v>
      </c>
      <c r="AA553" s="3">
        <v>23</v>
      </c>
      <c r="AB553" s="3">
        <v>13956</v>
      </c>
      <c r="AC553" s="3">
        <v>1</v>
      </c>
      <c r="AD553" s="3">
        <v>1</v>
      </c>
      <c r="AE553" s="3">
        <v>94380</v>
      </c>
      <c r="AF553" s="3">
        <v>16</v>
      </c>
      <c r="AG553" s="3">
        <v>1</v>
      </c>
      <c r="AH553" s="3">
        <v>40270</v>
      </c>
      <c r="AI553" s="3">
        <v>228</v>
      </c>
      <c r="AJ553" s="3">
        <v>108</v>
      </c>
      <c r="AK553" s="3">
        <v>997</v>
      </c>
      <c r="AL553" s="3">
        <v>63</v>
      </c>
      <c r="AM553" s="3">
        <v>20</v>
      </c>
      <c r="AN553" s="3">
        <v>17901</v>
      </c>
      <c r="AO553" s="3">
        <v>63</v>
      </c>
      <c r="AP553" s="3">
        <v>20</v>
      </c>
      <c r="AQ553" s="3">
        <v>17901</v>
      </c>
      <c r="AR553" s="3">
        <v>81</v>
      </c>
      <c r="AS553" s="3">
        <v>19</v>
      </c>
      <c r="AT553" s="3">
        <v>15704</v>
      </c>
      <c r="AU553" s="3">
        <v>81</v>
      </c>
      <c r="AV553" s="3">
        <v>19</v>
      </c>
      <c r="AW553" s="3">
        <v>15704</v>
      </c>
      <c r="AX553" s="3">
        <v>213</v>
      </c>
      <c r="AY553" s="3">
        <v>93</v>
      </c>
      <c r="AZ553" s="3">
        <v>1313</v>
      </c>
      <c r="BA553" s="3">
        <v>147</v>
      </c>
      <c r="BB553" s="3">
        <v>39</v>
      </c>
      <c r="BC553" s="3">
        <v>6210</v>
      </c>
      <c r="BD553" s="3">
        <v>206</v>
      </c>
      <c r="BE553" s="3">
        <v>86</v>
      </c>
      <c r="BF553" s="3">
        <v>1396</v>
      </c>
      <c r="BG553" s="3">
        <v>188</v>
      </c>
      <c r="BH553" s="3">
        <v>63</v>
      </c>
      <c r="BI553" s="3">
        <v>2084</v>
      </c>
      <c r="BJ553" s="3">
        <v>188</v>
      </c>
      <c r="BK553" s="3">
        <v>63</v>
      </c>
      <c r="BL553" s="3">
        <v>2084</v>
      </c>
      <c r="BM553" s="3">
        <v>151</v>
      </c>
      <c r="BN553" s="3">
        <v>42</v>
      </c>
      <c r="BO553" s="3">
        <v>5557</v>
      </c>
      <c r="BP553" s="3">
        <v>154</v>
      </c>
      <c r="BQ553" s="3">
        <v>45</v>
      </c>
      <c r="BR553" s="3">
        <v>5423</v>
      </c>
      <c r="BS553" s="3">
        <v>58</v>
      </c>
      <c r="BT553" s="3">
        <v>18</v>
      </c>
      <c r="BU553" s="3">
        <v>20141</v>
      </c>
      <c r="BV553" s="10" t="s">
        <v>45</v>
      </c>
      <c r="BW553" s="3">
        <v>73</v>
      </c>
      <c r="BX553" s="3">
        <v>21</v>
      </c>
      <c r="BY553" s="3">
        <v>16874</v>
      </c>
      <c r="BZ553" s="3">
        <v>217</v>
      </c>
      <c r="CA553" s="3">
        <v>97</v>
      </c>
      <c r="CB553" s="3">
        <v>1236</v>
      </c>
      <c r="CC553" s="3">
        <v>15</v>
      </c>
      <c r="CD553" s="3">
        <v>5</v>
      </c>
      <c r="CE553" s="3">
        <v>40399</v>
      </c>
      <c r="CF553" s="3">
        <v>1</v>
      </c>
      <c r="CG553" s="3">
        <v>1</v>
      </c>
      <c r="CH553" s="3">
        <v>94380</v>
      </c>
      <c r="CI553" s="3">
        <v>184</v>
      </c>
      <c r="CJ553" s="3">
        <v>66</v>
      </c>
      <c r="CK553" s="3">
        <v>2489</v>
      </c>
      <c r="CL553" s="3">
        <v>59</v>
      </c>
      <c r="CM553" s="3">
        <v>2</v>
      </c>
      <c r="CN553" s="3">
        <v>19216</v>
      </c>
    </row>
    <row r="554" spans="1:92" ht="12.75" customHeight="1" x14ac:dyDescent="0.25">
      <c r="E554" s="3">
        <v>45</v>
      </c>
      <c r="F554" s="3">
        <v>6</v>
      </c>
      <c r="G554" s="3">
        <v>25168</v>
      </c>
      <c r="H554" s="3">
        <v>45</v>
      </c>
      <c r="I554" s="3">
        <v>6</v>
      </c>
      <c r="J554" s="3">
        <v>25168</v>
      </c>
      <c r="K554" s="3">
        <v>181</v>
      </c>
      <c r="L554" s="3">
        <v>62</v>
      </c>
      <c r="M554" s="3">
        <v>2989</v>
      </c>
      <c r="Q554" s="3">
        <v>9</v>
      </c>
      <c r="R554" s="3">
        <v>3</v>
      </c>
      <c r="S554" s="3">
        <v>49889</v>
      </c>
      <c r="T554" s="3">
        <v>33</v>
      </c>
      <c r="U554" s="3">
        <v>3</v>
      </c>
      <c r="V554" s="3">
        <v>30224</v>
      </c>
      <c r="W554" s="3">
        <v>183</v>
      </c>
      <c r="X554" s="3">
        <v>65</v>
      </c>
      <c r="Y554" s="3">
        <v>2607</v>
      </c>
      <c r="Z554" s="3">
        <v>205</v>
      </c>
      <c r="AA554" s="3">
        <v>85</v>
      </c>
      <c r="AB554" s="3">
        <v>1415</v>
      </c>
      <c r="AC554" s="3">
        <v>2</v>
      </c>
      <c r="AD554" s="3">
        <v>1</v>
      </c>
      <c r="AE554" s="3">
        <v>76709</v>
      </c>
      <c r="AF554" s="3">
        <v>25</v>
      </c>
      <c r="AG554" s="3">
        <v>1</v>
      </c>
      <c r="AH554" s="3">
        <v>32707</v>
      </c>
      <c r="AL554" s="3">
        <v>86</v>
      </c>
      <c r="AM554" s="3">
        <v>22</v>
      </c>
      <c r="AN554" s="3">
        <v>14745</v>
      </c>
      <c r="AO554" s="3">
        <v>86</v>
      </c>
      <c r="AP554" s="3">
        <v>22</v>
      </c>
      <c r="AQ554" s="3">
        <v>14745</v>
      </c>
      <c r="AR554" s="3">
        <v>176</v>
      </c>
      <c r="AS554" s="3">
        <v>19</v>
      </c>
      <c r="AT554" s="3">
        <v>3600</v>
      </c>
      <c r="AU554" s="3">
        <v>212</v>
      </c>
      <c r="AV554" s="3">
        <v>92</v>
      </c>
      <c r="AW554" s="3">
        <v>1317</v>
      </c>
      <c r="AX554" s="3">
        <v>243</v>
      </c>
      <c r="AY554" s="3">
        <v>102</v>
      </c>
      <c r="AZ554" s="3">
        <v>830</v>
      </c>
      <c r="BA554" s="3">
        <v>249</v>
      </c>
      <c r="BB554" s="3">
        <v>129</v>
      </c>
      <c r="BC554" s="3">
        <v>757</v>
      </c>
      <c r="BD554" s="3">
        <v>222</v>
      </c>
      <c r="BE554" s="3">
        <v>103</v>
      </c>
      <c r="BF554" s="3">
        <v>1118</v>
      </c>
      <c r="BG554" s="3">
        <v>242</v>
      </c>
      <c r="BH554" s="3">
        <v>63</v>
      </c>
      <c r="BI554" s="3">
        <v>834</v>
      </c>
      <c r="BJ554" s="3">
        <v>242</v>
      </c>
      <c r="BK554" s="3">
        <v>63</v>
      </c>
      <c r="BL554" s="3">
        <v>834</v>
      </c>
      <c r="BM554" s="3">
        <v>164</v>
      </c>
      <c r="BN554" s="3">
        <v>51</v>
      </c>
      <c r="BO554" s="3">
        <v>4761</v>
      </c>
      <c r="BP554" s="3">
        <v>256</v>
      </c>
      <c r="BQ554" s="3">
        <v>135</v>
      </c>
      <c r="BR554" s="3">
        <v>693</v>
      </c>
      <c r="BS554" s="3">
        <v>161</v>
      </c>
      <c r="BT554" s="3">
        <v>50</v>
      </c>
      <c r="BU554" s="3">
        <v>4815</v>
      </c>
      <c r="BV554" s="10" t="s">
        <v>46</v>
      </c>
      <c r="CC554" s="3">
        <v>23</v>
      </c>
      <c r="CD554" s="3">
        <v>5</v>
      </c>
      <c r="CE554" s="3">
        <v>33358</v>
      </c>
      <c r="CF554" s="3">
        <v>2</v>
      </c>
      <c r="CG554" s="3">
        <v>1</v>
      </c>
      <c r="CH554" s="3">
        <v>76709</v>
      </c>
      <c r="CI554" s="3">
        <v>190</v>
      </c>
      <c r="CJ554" s="3">
        <v>71</v>
      </c>
      <c r="CK554" s="3">
        <v>1989</v>
      </c>
      <c r="CL554" s="3">
        <v>64</v>
      </c>
      <c r="CM554" s="3">
        <v>2</v>
      </c>
      <c r="CN554" s="3">
        <v>17753</v>
      </c>
    </row>
    <row r="555" spans="1:92" ht="12.75" customHeight="1" x14ac:dyDescent="0.25">
      <c r="E555" s="3">
        <v>56</v>
      </c>
      <c r="F555" s="3">
        <v>6</v>
      </c>
      <c r="G555" s="3">
        <v>20641</v>
      </c>
      <c r="H555" s="3">
        <v>56</v>
      </c>
      <c r="I555" s="3">
        <v>6</v>
      </c>
      <c r="J555" s="3">
        <v>20641</v>
      </c>
      <c r="Q555" s="3">
        <v>19</v>
      </c>
      <c r="R555" s="3">
        <v>3</v>
      </c>
      <c r="S555" s="3">
        <v>36938</v>
      </c>
      <c r="T555" s="3">
        <v>75</v>
      </c>
      <c r="U555" s="3">
        <v>3</v>
      </c>
      <c r="V555" s="3">
        <v>16463</v>
      </c>
      <c r="W555" s="3">
        <v>189</v>
      </c>
      <c r="X555" s="3">
        <v>70</v>
      </c>
      <c r="Y555" s="3">
        <v>2019</v>
      </c>
      <c r="AC555" s="3">
        <v>3</v>
      </c>
      <c r="AD555" s="3">
        <v>1</v>
      </c>
      <c r="AE555" s="3">
        <v>71591</v>
      </c>
      <c r="AF555" s="3">
        <v>31</v>
      </c>
      <c r="AG555" s="3">
        <v>1</v>
      </c>
      <c r="AH555" s="3">
        <v>30837</v>
      </c>
      <c r="AL555" s="3">
        <v>94</v>
      </c>
      <c r="AM555" s="3">
        <v>24</v>
      </c>
      <c r="AN555" s="3">
        <v>13733</v>
      </c>
      <c r="AO555" s="3">
        <v>94</v>
      </c>
      <c r="AP555" s="3">
        <v>24</v>
      </c>
      <c r="AQ555" s="3">
        <v>13733</v>
      </c>
      <c r="AR555" s="3">
        <v>212</v>
      </c>
      <c r="AS555" s="3">
        <v>92</v>
      </c>
      <c r="AT555" s="3">
        <v>1317</v>
      </c>
      <c r="AU555" s="3"/>
      <c r="AV555" s="3"/>
      <c r="AW555" s="3"/>
      <c r="BD555" s="3">
        <v>280</v>
      </c>
      <c r="BE555" s="3">
        <v>162</v>
      </c>
      <c r="BF555" s="3">
        <v>501</v>
      </c>
      <c r="BG555" s="3">
        <v>224</v>
      </c>
      <c r="BH555" s="3">
        <v>84</v>
      </c>
      <c r="BI555" s="3">
        <v>1105</v>
      </c>
      <c r="BJ555" s="3">
        <v>224</v>
      </c>
      <c r="BK555" s="3">
        <v>84</v>
      </c>
      <c r="BL555" s="3">
        <v>1105</v>
      </c>
      <c r="BS555" s="3">
        <v>177</v>
      </c>
      <c r="BT555" s="3">
        <v>59</v>
      </c>
      <c r="BU555" s="3">
        <v>3284</v>
      </c>
      <c r="BV555" s="10" t="s">
        <v>47</v>
      </c>
      <c r="CC555" s="3">
        <v>34</v>
      </c>
      <c r="CD555" s="3">
        <v>5</v>
      </c>
      <c r="CE555" s="3">
        <v>28500</v>
      </c>
      <c r="CF555" s="3">
        <v>3</v>
      </c>
      <c r="CG555" s="3">
        <v>1</v>
      </c>
      <c r="CH555" s="3">
        <v>71591</v>
      </c>
      <c r="CI555" s="3">
        <v>195</v>
      </c>
      <c r="CJ555" s="3">
        <v>76</v>
      </c>
      <c r="CK555" s="3">
        <v>1655</v>
      </c>
      <c r="CL555" s="3">
        <v>66</v>
      </c>
      <c r="CM555" s="3">
        <v>2</v>
      </c>
      <c r="CN555" s="3">
        <v>17502</v>
      </c>
    </row>
    <row r="556" spans="1:92" ht="12.75" customHeight="1" x14ac:dyDescent="0.25">
      <c r="E556" s="3">
        <v>107</v>
      </c>
      <c r="F556" s="3">
        <v>6</v>
      </c>
      <c r="G556" s="3">
        <v>11124</v>
      </c>
      <c r="H556" s="3">
        <v>107</v>
      </c>
      <c r="I556" s="3">
        <v>6</v>
      </c>
      <c r="J556" s="3">
        <v>11124</v>
      </c>
      <c r="Q556" s="3">
        <v>21</v>
      </c>
      <c r="R556" s="3">
        <v>3</v>
      </c>
      <c r="S556" s="3">
        <v>34026</v>
      </c>
      <c r="T556" s="3">
        <v>114</v>
      </c>
      <c r="U556" s="3">
        <v>3</v>
      </c>
      <c r="V556" s="3">
        <v>10579</v>
      </c>
      <c r="W556" s="3">
        <v>211</v>
      </c>
      <c r="X556" s="3">
        <v>87</v>
      </c>
      <c r="Y556" s="3">
        <v>1321</v>
      </c>
      <c r="AC556" s="3">
        <v>6</v>
      </c>
      <c r="AD556" s="3">
        <v>1</v>
      </c>
      <c r="AE556" s="3">
        <v>58285</v>
      </c>
      <c r="AF556" s="3">
        <v>32</v>
      </c>
      <c r="AG556" s="3">
        <v>1</v>
      </c>
      <c r="AH556" s="3">
        <v>30639</v>
      </c>
      <c r="AL556" s="3">
        <v>103</v>
      </c>
      <c r="AM556" s="3">
        <v>25</v>
      </c>
      <c r="AN556" s="3">
        <v>12305</v>
      </c>
      <c r="AO556" s="3">
        <v>103</v>
      </c>
      <c r="AP556" s="3">
        <v>25</v>
      </c>
      <c r="AQ556" s="3">
        <v>12305</v>
      </c>
      <c r="BG556" s="3">
        <v>225</v>
      </c>
      <c r="BH556" s="3">
        <v>105</v>
      </c>
      <c r="BI556" s="3">
        <v>1099</v>
      </c>
      <c r="BJ556" s="3">
        <v>225</v>
      </c>
      <c r="BK556" s="3">
        <v>105</v>
      </c>
      <c r="BL556" s="3">
        <v>1099</v>
      </c>
      <c r="BS556" s="3">
        <v>231</v>
      </c>
      <c r="BT556" s="3">
        <v>111</v>
      </c>
      <c r="BU556" s="3">
        <v>981</v>
      </c>
      <c r="BV556" s="10" t="s">
        <v>51</v>
      </c>
      <c r="CC556" s="3">
        <v>55</v>
      </c>
      <c r="CD556" s="3">
        <v>5</v>
      </c>
      <c r="CE556" s="3">
        <v>20875</v>
      </c>
      <c r="CF556" s="3">
        <v>6</v>
      </c>
      <c r="CG556" s="3">
        <v>1</v>
      </c>
      <c r="CH556" s="3">
        <v>58285</v>
      </c>
      <c r="CI556" s="3">
        <v>201</v>
      </c>
      <c r="CJ556" s="3">
        <v>81</v>
      </c>
      <c r="CK556" s="3">
        <v>1527</v>
      </c>
      <c r="CL556" s="3">
        <v>76</v>
      </c>
      <c r="CM556" s="3">
        <v>2</v>
      </c>
      <c r="CN556" s="3">
        <v>16456</v>
      </c>
    </row>
    <row r="557" spans="1:92" ht="12.75" customHeight="1" x14ac:dyDescent="0.25">
      <c r="E557" s="3">
        <v>108</v>
      </c>
      <c r="F557" s="3">
        <v>6</v>
      </c>
      <c r="G557" s="3">
        <v>11108</v>
      </c>
      <c r="H557" s="3">
        <v>108</v>
      </c>
      <c r="I557" s="3">
        <v>6</v>
      </c>
      <c r="J557" s="3">
        <v>11108</v>
      </c>
      <c r="Q557" s="3">
        <v>24</v>
      </c>
      <c r="R557" s="3">
        <v>3</v>
      </c>
      <c r="S557" s="3">
        <v>32836</v>
      </c>
      <c r="T557" s="3">
        <v>70</v>
      </c>
      <c r="U557" s="3">
        <v>7</v>
      </c>
      <c r="V557" s="3">
        <v>17201</v>
      </c>
      <c r="AC557" s="3">
        <v>7</v>
      </c>
      <c r="AD557" s="3">
        <v>1</v>
      </c>
      <c r="AE557" s="3">
        <v>54621</v>
      </c>
      <c r="AF557" s="3">
        <v>41</v>
      </c>
      <c r="AG557" s="3">
        <v>1</v>
      </c>
      <c r="AH557" s="3">
        <v>26791</v>
      </c>
      <c r="AL557" s="3">
        <v>167</v>
      </c>
      <c r="AM557" s="3">
        <v>48</v>
      </c>
      <c r="AN557" s="3">
        <v>4262</v>
      </c>
      <c r="AO557" s="3">
        <v>167</v>
      </c>
      <c r="AP557" s="3">
        <v>48</v>
      </c>
      <c r="AQ557" s="3">
        <v>4262</v>
      </c>
      <c r="BG557" s="3">
        <v>263</v>
      </c>
      <c r="BH557" s="3">
        <v>142</v>
      </c>
      <c r="BI557" s="3">
        <v>645</v>
      </c>
      <c r="BJ557" s="3">
        <v>263</v>
      </c>
      <c r="BK557" s="3">
        <v>142</v>
      </c>
      <c r="BL557" s="3">
        <v>645</v>
      </c>
      <c r="BS557" s="3">
        <v>260</v>
      </c>
      <c r="BT557" s="3">
        <v>139</v>
      </c>
      <c r="BU557" s="3">
        <v>672</v>
      </c>
      <c r="BV557" s="10" t="s">
        <v>49</v>
      </c>
      <c r="CC557" s="3">
        <v>71</v>
      </c>
      <c r="CD557" s="3">
        <v>5</v>
      </c>
      <c r="CE557" s="3">
        <v>17089</v>
      </c>
      <c r="CF557" s="3">
        <v>7</v>
      </c>
      <c r="CG557" s="3">
        <v>1</v>
      </c>
      <c r="CH557" s="3">
        <v>54621</v>
      </c>
      <c r="CI557" s="3">
        <v>218</v>
      </c>
      <c r="CJ557" s="3">
        <v>98</v>
      </c>
      <c r="CK557" s="3">
        <v>1225</v>
      </c>
      <c r="CL557" s="3">
        <v>82</v>
      </c>
      <c r="CM557" s="3">
        <v>2</v>
      </c>
      <c r="CN557" s="3">
        <v>15558</v>
      </c>
    </row>
    <row r="558" spans="1:92" ht="12.75" customHeight="1" x14ac:dyDescent="0.25">
      <c r="E558" s="3">
        <v>149</v>
      </c>
      <c r="F558" s="3">
        <v>6</v>
      </c>
      <c r="G558" s="3">
        <v>5834</v>
      </c>
      <c r="H558" s="3">
        <v>149</v>
      </c>
      <c r="I558" s="3">
        <v>6</v>
      </c>
      <c r="J558" s="3">
        <v>5834</v>
      </c>
      <c r="Q558" s="3">
        <v>26</v>
      </c>
      <c r="R558" s="3">
        <v>3</v>
      </c>
      <c r="S558" s="3">
        <v>32068</v>
      </c>
      <c r="T558" s="3">
        <v>78</v>
      </c>
      <c r="U558" s="3">
        <v>7</v>
      </c>
      <c r="V558" s="3">
        <v>16064</v>
      </c>
      <c r="AC558" s="3">
        <v>8</v>
      </c>
      <c r="AD558" s="3">
        <v>1</v>
      </c>
      <c r="AE558" s="3">
        <v>53871</v>
      </c>
      <c r="AF558" s="3">
        <v>44</v>
      </c>
      <c r="AG558" s="3">
        <v>1</v>
      </c>
      <c r="AH558" s="3">
        <v>25379</v>
      </c>
      <c r="AL558" s="3">
        <v>253</v>
      </c>
      <c r="AM558" s="3">
        <v>48</v>
      </c>
      <c r="AN558" s="3">
        <v>717</v>
      </c>
      <c r="AO558" s="3">
        <v>173</v>
      </c>
      <c r="AP558" s="3">
        <v>57</v>
      </c>
      <c r="AQ558" s="3">
        <v>3657</v>
      </c>
      <c r="BG558" s="3">
        <v>275</v>
      </c>
      <c r="BH558" s="3">
        <v>157</v>
      </c>
      <c r="BI558" s="3">
        <v>521</v>
      </c>
      <c r="BJ558" s="3">
        <v>275</v>
      </c>
      <c r="BK558" s="3">
        <v>157</v>
      </c>
      <c r="BL558" s="3">
        <v>521</v>
      </c>
      <c r="CC558" s="3">
        <v>109</v>
      </c>
      <c r="CD558" s="3">
        <v>5</v>
      </c>
      <c r="CE558" s="3">
        <v>10985</v>
      </c>
      <c r="CF558" s="3">
        <v>8</v>
      </c>
      <c r="CG558" s="3">
        <v>1</v>
      </c>
      <c r="CH558" s="3">
        <v>53871</v>
      </c>
      <c r="CI558" s="3">
        <v>230</v>
      </c>
      <c r="CJ558" s="3">
        <v>110</v>
      </c>
      <c r="CK558" s="3">
        <v>984</v>
      </c>
      <c r="CL558" s="3">
        <v>83</v>
      </c>
      <c r="CM558" s="3">
        <v>2</v>
      </c>
      <c r="CN558" s="3">
        <v>15533</v>
      </c>
    </row>
    <row r="559" spans="1:92" ht="12.75" customHeight="1" x14ac:dyDescent="0.25">
      <c r="E559" s="3">
        <v>54</v>
      </c>
      <c r="F559" s="3">
        <v>9</v>
      </c>
      <c r="G559" s="3">
        <v>21276</v>
      </c>
      <c r="H559" s="3">
        <v>54</v>
      </c>
      <c r="I559" s="3">
        <v>9</v>
      </c>
      <c r="J559" s="3">
        <v>21276</v>
      </c>
      <c r="Q559" s="3">
        <v>33</v>
      </c>
      <c r="R559" s="3">
        <v>3</v>
      </c>
      <c r="S559" s="3">
        <v>30224</v>
      </c>
      <c r="T559" s="3">
        <v>35</v>
      </c>
      <c r="U559" s="3">
        <v>8</v>
      </c>
      <c r="V559" s="3">
        <v>28498</v>
      </c>
      <c r="AC559" s="3">
        <v>10</v>
      </c>
      <c r="AD559" s="3">
        <v>1</v>
      </c>
      <c r="AE559" s="3">
        <v>49819</v>
      </c>
      <c r="AF559" s="3">
        <v>48</v>
      </c>
      <c r="AG559" s="3">
        <v>1</v>
      </c>
      <c r="AH559" s="3">
        <v>23326</v>
      </c>
      <c r="AL559" s="3">
        <v>173</v>
      </c>
      <c r="AM559" s="3">
        <v>57</v>
      </c>
      <c r="AN559" s="3">
        <v>3657</v>
      </c>
      <c r="AO559" s="3">
        <v>202</v>
      </c>
      <c r="AP559" s="3">
        <v>82</v>
      </c>
      <c r="AQ559" s="3">
        <v>1526</v>
      </c>
      <c r="BG559" s="3">
        <v>281</v>
      </c>
      <c r="BH559" s="3">
        <v>164</v>
      </c>
      <c r="BI559" s="3">
        <v>499</v>
      </c>
      <c r="BJ559" s="3">
        <v>281</v>
      </c>
      <c r="BK559" s="3">
        <v>164</v>
      </c>
      <c r="BL559" s="3">
        <v>499</v>
      </c>
      <c r="CC559" s="3">
        <v>137</v>
      </c>
      <c r="CD559" s="3">
        <v>5</v>
      </c>
      <c r="CE559" s="3">
        <v>8011</v>
      </c>
      <c r="CF559" s="3">
        <v>10</v>
      </c>
      <c r="CG559" s="3">
        <v>1</v>
      </c>
      <c r="CH559" s="3">
        <v>49819</v>
      </c>
      <c r="CI559" s="3">
        <v>232</v>
      </c>
      <c r="CJ559" s="3">
        <v>112</v>
      </c>
      <c r="CK559" s="3">
        <v>977</v>
      </c>
      <c r="CL559" s="3">
        <v>85</v>
      </c>
      <c r="CM559" s="3">
        <v>2</v>
      </c>
      <c r="CN559" s="3">
        <v>14892</v>
      </c>
    </row>
    <row r="560" spans="1:92" ht="12.75" customHeight="1" x14ac:dyDescent="0.25">
      <c r="E560" s="3">
        <v>62</v>
      </c>
      <c r="F560" s="3">
        <v>9</v>
      </c>
      <c r="G560" s="3">
        <v>18020</v>
      </c>
      <c r="H560" s="3">
        <v>138</v>
      </c>
      <c r="I560" s="3">
        <v>9</v>
      </c>
      <c r="J560" s="3">
        <v>7791</v>
      </c>
      <c r="Q560" s="3">
        <v>36</v>
      </c>
      <c r="R560" s="3">
        <v>3</v>
      </c>
      <c r="S560" s="3">
        <v>27611</v>
      </c>
      <c r="T560" s="3">
        <v>91</v>
      </c>
      <c r="U560" s="3">
        <v>10</v>
      </c>
      <c r="V560" s="3">
        <v>14129</v>
      </c>
      <c r="AC560" s="3">
        <v>11</v>
      </c>
      <c r="AD560" s="3">
        <v>1</v>
      </c>
      <c r="AE560" s="3">
        <v>45893</v>
      </c>
      <c r="AF560" s="3">
        <v>50</v>
      </c>
      <c r="AG560" s="3">
        <v>1</v>
      </c>
      <c r="AH560" s="3">
        <v>22611</v>
      </c>
      <c r="AL560" s="3">
        <v>202</v>
      </c>
      <c r="AM560" s="3">
        <v>82</v>
      </c>
      <c r="AN560" s="3">
        <v>1526</v>
      </c>
      <c r="AO560" s="3">
        <v>216</v>
      </c>
      <c r="AP560" s="3">
        <v>96</v>
      </c>
      <c r="AQ560" s="3">
        <v>1236</v>
      </c>
      <c r="CC560" s="3">
        <v>22</v>
      </c>
      <c r="CD560" s="3">
        <v>11</v>
      </c>
      <c r="CE560" s="3">
        <v>33549</v>
      </c>
      <c r="CF560" s="3">
        <v>11</v>
      </c>
      <c r="CG560" s="3">
        <v>1</v>
      </c>
      <c r="CH560" s="3">
        <v>45893</v>
      </c>
      <c r="CI560" s="3">
        <v>250</v>
      </c>
      <c r="CJ560" s="3">
        <v>130</v>
      </c>
      <c r="CK560" s="3">
        <v>741</v>
      </c>
      <c r="CL560" s="3">
        <v>87</v>
      </c>
      <c r="CM560" s="3">
        <v>2</v>
      </c>
      <c r="CN560" s="3">
        <v>14667</v>
      </c>
    </row>
    <row r="561" spans="5:92" ht="12.75" customHeight="1" x14ac:dyDescent="0.25">
      <c r="E561" s="3">
        <v>68</v>
      </c>
      <c r="F561" s="3">
        <v>9</v>
      </c>
      <c r="G561" s="3">
        <v>17301</v>
      </c>
      <c r="H561" s="3">
        <v>143</v>
      </c>
      <c r="I561" s="3">
        <v>35</v>
      </c>
      <c r="J561" s="3">
        <v>6585</v>
      </c>
      <c r="Q561" s="3">
        <v>67</v>
      </c>
      <c r="R561" s="3">
        <v>3</v>
      </c>
      <c r="S561" s="3">
        <v>17483</v>
      </c>
      <c r="T561" s="3">
        <v>116</v>
      </c>
      <c r="U561" s="3">
        <v>10</v>
      </c>
      <c r="V561" s="3">
        <v>10179</v>
      </c>
      <c r="AC561" s="3">
        <v>13</v>
      </c>
      <c r="AD561" s="3">
        <v>1</v>
      </c>
      <c r="AE561" s="3">
        <v>41092</v>
      </c>
      <c r="AF561" s="3">
        <v>51</v>
      </c>
      <c r="AG561" s="3">
        <v>1</v>
      </c>
      <c r="AH561" s="3">
        <v>21626</v>
      </c>
      <c r="AL561" s="3">
        <v>216</v>
      </c>
      <c r="AM561" s="3">
        <v>96</v>
      </c>
      <c r="AN561" s="3">
        <v>1236</v>
      </c>
      <c r="AO561" s="3">
        <v>245</v>
      </c>
      <c r="AP561" s="3">
        <v>123</v>
      </c>
      <c r="AQ561" s="3">
        <v>809</v>
      </c>
      <c r="CC561" s="3">
        <v>80</v>
      </c>
      <c r="CD561" s="3">
        <v>11</v>
      </c>
      <c r="CE561" s="3">
        <v>15819</v>
      </c>
      <c r="CF561" s="3">
        <v>13</v>
      </c>
      <c r="CG561" s="3">
        <v>1</v>
      </c>
      <c r="CH561" s="3">
        <v>41092</v>
      </c>
      <c r="CI561" s="3">
        <v>258</v>
      </c>
      <c r="CJ561" s="3">
        <v>137</v>
      </c>
      <c r="CK561" s="3">
        <v>679</v>
      </c>
      <c r="CL561" s="3">
        <v>90</v>
      </c>
      <c r="CM561" s="3">
        <v>2</v>
      </c>
      <c r="CN561" s="3">
        <v>14299</v>
      </c>
    </row>
    <row r="562" spans="5:92" ht="12.75" customHeight="1" x14ac:dyDescent="0.25">
      <c r="E562" s="3">
        <v>138</v>
      </c>
      <c r="F562" s="3">
        <v>9</v>
      </c>
      <c r="G562" s="3">
        <v>7791</v>
      </c>
      <c r="H562" s="3"/>
      <c r="I562" s="3"/>
      <c r="J562" s="3"/>
      <c r="Q562" s="3">
        <v>75</v>
      </c>
      <c r="R562" s="3">
        <v>3</v>
      </c>
      <c r="S562" s="3">
        <v>16463</v>
      </c>
      <c r="T562" s="3">
        <v>89</v>
      </c>
      <c r="U562" s="3">
        <v>15</v>
      </c>
      <c r="V562" s="3">
        <v>14343</v>
      </c>
      <c r="AC562" s="3">
        <v>16</v>
      </c>
      <c r="AD562" s="3">
        <v>1</v>
      </c>
      <c r="AE562" s="3">
        <v>40270</v>
      </c>
      <c r="AF562" s="3">
        <v>57</v>
      </c>
      <c r="AG562" s="3">
        <v>1</v>
      </c>
      <c r="AH562" s="3">
        <v>20446</v>
      </c>
      <c r="AL562" s="3">
        <v>245</v>
      </c>
      <c r="AM562" s="3">
        <v>123</v>
      </c>
      <c r="AN562" s="3">
        <v>809</v>
      </c>
      <c r="AO562" s="3">
        <v>282</v>
      </c>
      <c r="AP562" s="3">
        <v>165</v>
      </c>
      <c r="AQ562" s="3">
        <v>483</v>
      </c>
      <c r="CC562" s="3">
        <v>93</v>
      </c>
      <c r="CD562" s="3">
        <v>11</v>
      </c>
      <c r="CE562" s="3">
        <v>13908</v>
      </c>
      <c r="CF562" s="3">
        <v>18</v>
      </c>
      <c r="CG562" s="3">
        <v>1</v>
      </c>
      <c r="CH562" s="3">
        <v>37168</v>
      </c>
      <c r="CI562" s="3">
        <v>266</v>
      </c>
      <c r="CJ562" s="3">
        <v>145</v>
      </c>
      <c r="CK562" s="3">
        <v>601</v>
      </c>
      <c r="CL562" s="3">
        <v>96</v>
      </c>
      <c r="CM562" s="3">
        <v>2</v>
      </c>
      <c r="CN562" s="3">
        <v>13528</v>
      </c>
    </row>
    <row r="563" spans="5:92" ht="12.75" customHeight="1" x14ac:dyDescent="0.25">
      <c r="E563" s="3">
        <v>139</v>
      </c>
      <c r="F563" s="3">
        <v>9</v>
      </c>
      <c r="G563" s="3">
        <v>7695</v>
      </c>
      <c r="H563" s="3"/>
      <c r="I563" s="3"/>
      <c r="J563" s="3"/>
      <c r="Q563" s="3">
        <v>99</v>
      </c>
      <c r="R563" s="3">
        <v>3</v>
      </c>
      <c r="S563" s="3">
        <v>13144</v>
      </c>
      <c r="T563" s="3">
        <v>141</v>
      </c>
      <c r="U563" s="3">
        <v>15</v>
      </c>
      <c r="V563" s="3">
        <v>7496</v>
      </c>
      <c r="AC563" s="3">
        <v>18</v>
      </c>
      <c r="AD563" s="3">
        <v>1</v>
      </c>
      <c r="AE563" s="3">
        <v>37168</v>
      </c>
      <c r="AF563" s="3">
        <v>60</v>
      </c>
      <c r="AG563" s="3">
        <v>1</v>
      </c>
      <c r="AH563" s="3">
        <v>19205</v>
      </c>
      <c r="AL563" s="3">
        <v>282</v>
      </c>
      <c r="AM563" s="3">
        <v>165</v>
      </c>
      <c r="AN563" s="3">
        <v>483</v>
      </c>
      <c r="AO563" s="3"/>
      <c r="AP563" s="3"/>
      <c r="AQ563" s="3"/>
      <c r="CC563" s="3">
        <v>29</v>
      </c>
      <c r="CD563" s="3">
        <v>12</v>
      </c>
      <c r="CE563" s="3">
        <v>31089</v>
      </c>
      <c r="CF563" s="3">
        <v>20</v>
      </c>
      <c r="CG563" s="3">
        <v>1</v>
      </c>
      <c r="CH563" s="3">
        <v>34923</v>
      </c>
      <c r="CI563" s="3">
        <v>269</v>
      </c>
      <c r="CJ563" s="3">
        <v>149</v>
      </c>
      <c r="CK563" s="3">
        <v>585</v>
      </c>
      <c r="CL563" s="3">
        <v>97</v>
      </c>
      <c r="CM563" s="3">
        <v>2</v>
      </c>
      <c r="CN563" s="3">
        <v>13464</v>
      </c>
    </row>
    <row r="564" spans="5:92" ht="12.75" customHeight="1" x14ac:dyDescent="0.25">
      <c r="E564" s="3">
        <v>143</v>
      </c>
      <c r="F564" s="3">
        <v>35</v>
      </c>
      <c r="G564" s="3">
        <v>6585</v>
      </c>
      <c r="H564" s="3"/>
      <c r="I564" s="3"/>
      <c r="J564" s="3"/>
      <c r="Q564" s="3">
        <v>114</v>
      </c>
      <c r="R564" s="3">
        <v>3</v>
      </c>
      <c r="S564" s="3">
        <v>10579</v>
      </c>
      <c r="T564" s="3">
        <v>69</v>
      </c>
      <c r="U564" s="3">
        <v>17</v>
      </c>
      <c r="V564" s="3">
        <v>17206</v>
      </c>
      <c r="AC564" s="3">
        <v>20</v>
      </c>
      <c r="AD564" s="3">
        <v>1</v>
      </c>
      <c r="AE564" s="3">
        <v>34923</v>
      </c>
      <c r="AF564" s="3">
        <v>79</v>
      </c>
      <c r="AG564" s="3">
        <v>1</v>
      </c>
      <c r="AH564" s="3">
        <v>15854</v>
      </c>
      <c r="CC564" s="3">
        <v>77</v>
      </c>
      <c r="CD564" s="3">
        <v>12</v>
      </c>
      <c r="CE564" s="3">
        <v>16222</v>
      </c>
      <c r="CF564" s="3">
        <v>28</v>
      </c>
      <c r="CG564" s="3">
        <v>1</v>
      </c>
      <c r="CH564" s="3">
        <v>31752</v>
      </c>
      <c r="CI564" s="3">
        <v>284</v>
      </c>
      <c r="CJ564" s="3">
        <v>156</v>
      </c>
      <c r="CK564" s="3">
        <v>473</v>
      </c>
      <c r="CL564" s="3">
        <v>100</v>
      </c>
      <c r="CM564" s="3">
        <v>2</v>
      </c>
      <c r="CN564" s="3">
        <v>12749</v>
      </c>
    </row>
    <row r="565" spans="5:92" ht="12.75" customHeight="1" x14ac:dyDescent="0.25">
      <c r="Q565" s="3">
        <v>119</v>
      </c>
      <c r="R565" s="3">
        <v>3</v>
      </c>
      <c r="S565" s="3">
        <v>9825</v>
      </c>
      <c r="T565" s="3">
        <v>158</v>
      </c>
      <c r="U565" s="3">
        <v>28</v>
      </c>
      <c r="V565" s="3">
        <v>5009</v>
      </c>
      <c r="AC565" s="3">
        <v>25</v>
      </c>
      <c r="AD565" s="3">
        <v>1</v>
      </c>
      <c r="AE565" s="3">
        <v>32707</v>
      </c>
      <c r="AF565" s="3">
        <v>112</v>
      </c>
      <c r="AG565" s="3">
        <v>1</v>
      </c>
      <c r="AH565" s="3">
        <v>10700</v>
      </c>
      <c r="CC565" s="3">
        <v>43</v>
      </c>
      <c r="CD565" s="3">
        <v>13</v>
      </c>
      <c r="CE565" s="3">
        <v>25567</v>
      </c>
      <c r="CF565" s="3">
        <v>39</v>
      </c>
      <c r="CG565" s="3">
        <v>1</v>
      </c>
      <c r="CH565" s="3">
        <v>27246</v>
      </c>
      <c r="CI565" s="3">
        <v>277</v>
      </c>
      <c r="CJ565" s="3">
        <v>159</v>
      </c>
      <c r="CK565" s="3">
        <v>508</v>
      </c>
      <c r="CL565" s="3">
        <v>101</v>
      </c>
      <c r="CM565" s="3">
        <v>2</v>
      </c>
      <c r="CN565" s="3">
        <v>12731</v>
      </c>
    </row>
    <row r="566" spans="5:92" ht="12.75" customHeight="1" x14ac:dyDescent="0.25">
      <c r="Q566" s="3">
        <v>156</v>
      </c>
      <c r="R566" s="3">
        <v>3</v>
      </c>
      <c r="S566" s="3">
        <v>5127</v>
      </c>
      <c r="T566" s="3">
        <v>165</v>
      </c>
      <c r="U566" s="3">
        <v>36</v>
      </c>
      <c r="V566" s="3">
        <v>4680</v>
      </c>
      <c r="AC566" s="3">
        <v>28</v>
      </c>
      <c r="AD566" s="3">
        <v>1</v>
      </c>
      <c r="AE566" s="3">
        <v>31752</v>
      </c>
      <c r="AF566" s="3">
        <v>65</v>
      </c>
      <c r="AG566" s="3">
        <v>4</v>
      </c>
      <c r="AH566" s="3">
        <v>17734</v>
      </c>
      <c r="CC566" s="3">
        <v>72</v>
      </c>
      <c r="CD566" s="3">
        <v>13</v>
      </c>
      <c r="CE566" s="3">
        <v>16891</v>
      </c>
      <c r="CF566" s="3">
        <v>46</v>
      </c>
      <c r="CG566" s="3">
        <v>1</v>
      </c>
      <c r="CH566" s="3">
        <v>24970</v>
      </c>
      <c r="CI566" s="3">
        <v>279</v>
      </c>
      <c r="CJ566" s="3">
        <v>161</v>
      </c>
      <c r="CK566" s="3">
        <v>502</v>
      </c>
      <c r="CL566" s="3">
        <v>102</v>
      </c>
      <c r="CM566" s="3">
        <v>2</v>
      </c>
      <c r="CN566" s="3">
        <v>12681</v>
      </c>
    </row>
    <row r="567" spans="5:92" ht="12.75" customHeight="1" x14ac:dyDescent="0.25">
      <c r="Q567" s="3">
        <v>14</v>
      </c>
      <c r="R567" s="3">
        <v>7</v>
      </c>
      <c r="S567" s="3">
        <v>40694</v>
      </c>
      <c r="T567" s="3">
        <v>208</v>
      </c>
      <c r="U567" s="3">
        <v>90</v>
      </c>
      <c r="V567" s="3">
        <v>1362</v>
      </c>
      <c r="AC567" s="3">
        <v>31</v>
      </c>
      <c r="AD567" s="3">
        <v>1</v>
      </c>
      <c r="AE567" s="3">
        <v>30837</v>
      </c>
      <c r="AF567" s="3">
        <v>84</v>
      </c>
      <c r="AG567" s="3">
        <v>4</v>
      </c>
      <c r="AH567" s="3">
        <v>15105</v>
      </c>
      <c r="CC567" s="3">
        <v>178</v>
      </c>
      <c r="CD567" s="3">
        <v>13</v>
      </c>
      <c r="CE567" s="3">
        <v>3243</v>
      </c>
      <c r="CF567" s="3">
        <v>47</v>
      </c>
      <c r="CG567" s="3">
        <v>1</v>
      </c>
      <c r="CH567" s="3">
        <v>24007</v>
      </c>
      <c r="CI567" s="3">
        <v>283</v>
      </c>
      <c r="CJ567" s="3">
        <v>166</v>
      </c>
      <c r="CK567" s="3">
        <v>481</v>
      </c>
      <c r="CL567" s="3">
        <v>104</v>
      </c>
      <c r="CM567" s="3">
        <v>2</v>
      </c>
      <c r="CN567" s="3">
        <v>11922</v>
      </c>
    </row>
    <row r="568" spans="5:92" ht="12.75" customHeight="1" x14ac:dyDescent="0.25">
      <c r="Q568" s="3">
        <v>52</v>
      </c>
      <c r="R568" s="3">
        <v>7</v>
      </c>
      <c r="S568" s="3">
        <v>21551</v>
      </c>
      <c r="T568" s="3">
        <v>219</v>
      </c>
      <c r="U568" s="3">
        <v>99</v>
      </c>
      <c r="V568" s="3">
        <v>1186</v>
      </c>
      <c r="AC568" s="3">
        <v>32</v>
      </c>
      <c r="AD568" s="3">
        <v>1</v>
      </c>
      <c r="AE568" s="3">
        <v>30639</v>
      </c>
      <c r="AF568" s="3">
        <v>175</v>
      </c>
      <c r="AG568" s="3">
        <v>5</v>
      </c>
      <c r="AH568" s="3">
        <v>3604</v>
      </c>
      <c r="CC568" s="3">
        <v>38</v>
      </c>
      <c r="CD568" s="3">
        <v>16</v>
      </c>
      <c r="CE568" s="3">
        <v>27551</v>
      </c>
      <c r="CF568" s="3">
        <v>49</v>
      </c>
      <c r="CG568" s="3">
        <v>1</v>
      </c>
      <c r="CH568" s="3">
        <v>22672</v>
      </c>
      <c r="CL568" s="3">
        <v>106</v>
      </c>
      <c r="CM568" s="3">
        <v>2</v>
      </c>
      <c r="CN568" s="3">
        <v>11338</v>
      </c>
    </row>
    <row r="569" spans="5:92" ht="12.75" customHeight="1" x14ac:dyDescent="0.25">
      <c r="Q569" s="3">
        <v>70</v>
      </c>
      <c r="R569" s="3">
        <v>7</v>
      </c>
      <c r="S569" s="3">
        <v>17201</v>
      </c>
      <c r="T569" s="3"/>
      <c r="U569" s="3"/>
      <c r="V569" s="3"/>
      <c r="AC569" s="3">
        <v>39</v>
      </c>
      <c r="AD569" s="3">
        <v>1</v>
      </c>
      <c r="AE569" s="3">
        <v>27246</v>
      </c>
      <c r="AF569" s="3">
        <v>30</v>
      </c>
      <c r="AG569" s="3">
        <v>14</v>
      </c>
      <c r="AH569" s="3">
        <v>31039</v>
      </c>
      <c r="CC569" s="3">
        <v>105</v>
      </c>
      <c r="CD569" s="3">
        <v>26</v>
      </c>
      <c r="CE569" s="3">
        <v>11753</v>
      </c>
      <c r="CF569" s="3">
        <v>53</v>
      </c>
      <c r="CG569" s="3">
        <v>1</v>
      </c>
      <c r="CH569" s="3">
        <v>21455</v>
      </c>
      <c r="CL569" s="3">
        <v>110</v>
      </c>
      <c r="CM569" s="3">
        <v>2</v>
      </c>
      <c r="CN569" s="3">
        <v>10967</v>
      </c>
    </row>
    <row r="570" spans="5:92" ht="12.75" customHeight="1" x14ac:dyDescent="0.25">
      <c r="Q570" s="3">
        <v>78</v>
      </c>
      <c r="R570" s="3">
        <v>7</v>
      </c>
      <c r="S570" s="3">
        <v>16064</v>
      </c>
      <c r="T570" s="3"/>
      <c r="U570" s="3"/>
      <c r="V570" s="3"/>
      <c r="AC570" s="3">
        <v>41</v>
      </c>
      <c r="AD570" s="3">
        <v>1</v>
      </c>
      <c r="AE570" s="3">
        <v>26791</v>
      </c>
      <c r="AF570" s="3">
        <v>135</v>
      </c>
      <c r="AG570" s="3">
        <v>30</v>
      </c>
      <c r="AH570" s="3">
        <v>8053</v>
      </c>
      <c r="CC570" s="3">
        <v>117</v>
      </c>
      <c r="CD570" s="3">
        <v>27</v>
      </c>
      <c r="CE570" s="3">
        <v>10070</v>
      </c>
      <c r="CF570" s="3">
        <v>61</v>
      </c>
      <c r="CG570" s="3">
        <v>1</v>
      </c>
      <c r="CH570" s="3">
        <v>18081</v>
      </c>
      <c r="CL570" s="3">
        <v>111</v>
      </c>
      <c r="CM570" s="3">
        <v>2</v>
      </c>
      <c r="CN570" s="3">
        <v>10769</v>
      </c>
    </row>
    <row r="571" spans="5:92" ht="12.75" customHeight="1" x14ac:dyDescent="0.25">
      <c r="Q571" s="3">
        <v>27</v>
      </c>
      <c r="R571" s="3">
        <v>8</v>
      </c>
      <c r="S571" s="3">
        <v>31923</v>
      </c>
      <c r="T571" s="3"/>
      <c r="U571" s="3"/>
      <c r="V571" s="3"/>
      <c r="AC571" s="3">
        <v>44</v>
      </c>
      <c r="AD571" s="3">
        <v>1</v>
      </c>
      <c r="AE571" s="3">
        <v>25379</v>
      </c>
      <c r="AF571" s="3">
        <v>148</v>
      </c>
      <c r="AG571" s="3">
        <v>40</v>
      </c>
      <c r="AH571" s="3">
        <v>6127</v>
      </c>
      <c r="CC571" s="3">
        <v>123</v>
      </c>
      <c r="CD571" s="3">
        <v>29</v>
      </c>
      <c r="CE571" s="3">
        <v>9603</v>
      </c>
      <c r="CF571" s="3">
        <v>74</v>
      </c>
      <c r="CG571" s="3">
        <v>1</v>
      </c>
      <c r="CH571" s="3">
        <v>16787</v>
      </c>
      <c r="CL571" s="3">
        <v>113</v>
      </c>
      <c r="CM571" s="3">
        <v>2</v>
      </c>
      <c r="CN571" s="3">
        <v>10651</v>
      </c>
    </row>
    <row r="572" spans="5:92" ht="12.75" customHeight="1" x14ac:dyDescent="0.25">
      <c r="Q572" s="3">
        <v>35</v>
      </c>
      <c r="R572" s="3">
        <v>8</v>
      </c>
      <c r="S572" s="3">
        <v>28498</v>
      </c>
      <c r="T572" s="3"/>
      <c r="U572" s="3"/>
      <c r="V572" s="3"/>
      <c r="AC572" s="3">
        <v>46</v>
      </c>
      <c r="AD572" s="3">
        <v>1</v>
      </c>
      <c r="AE572" s="3">
        <v>24970</v>
      </c>
      <c r="AF572" s="3">
        <v>152</v>
      </c>
      <c r="AG572" s="3">
        <v>43</v>
      </c>
      <c r="AH572" s="3">
        <v>5500</v>
      </c>
      <c r="CC572" s="3">
        <v>204</v>
      </c>
      <c r="CD572" s="3">
        <v>30</v>
      </c>
      <c r="CE572" s="3">
        <v>1435</v>
      </c>
      <c r="CF572" s="3">
        <v>88</v>
      </c>
      <c r="CG572" s="3">
        <v>1</v>
      </c>
      <c r="CH572" s="3">
        <v>14395</v>
      </c>
      <c r="CL572" s="3">
        <v>115</v>
      </c>
      <c r="CM572" s="3">
        <v>2</v>
      </c>
      <c r="CN572" s="3">
        <v>10249</v>
      </c>
    </row>
    <row r="573" spans="5:92" ht="12.75" customHeight="1" x14ac:dyDescent="0.25">
      <c r="Q573" s="3">
        <v>98</v>
      </c>
      <c r="R573" s="3">
        <v>8</v>
      </c>
      <c r="S573" s="3">
        <v>13236</v>
      </c>
      <c r="T573" s="3"/>
      <c r="U573" s="3"/>
      <c r="V573" s="3"/>
      <c r="AC573" s="3">
        <v>47</v>
      </c>
      <c r="AD573" s="3">
        <v>1</v>
      </c>
      <c r="AE573" s="3">
        <v>24007</v>
      </c>
      <c r="AF573" s="3">
        <v>215</v>
      </c>
      <c r="AG573" s="3">
        <v>95</v>
      </c>
      <c r="AH573" s="3">
        <v>1245</v>
      </c>
      <c r="CC573" s="3">
        <v>128</v>
      </c>
      <c r="CD573" s="3">
        <v>31</v>
      </c>
      <c r="CE573" s="3">
        <v>8610</v>
      </c>
      <c r="CF573" s="3">
        <v>95</v>
      </c>
      <c r="CG573" s="3">
        <v>1</v>
      </c>
      <c r="CH573" s="3">
        <v>13602</v>
      </c>
      <c r="CL573" s="3">
        <v>118</v>
      </c>
      <c r="CM573" s="3">
        <v>2</v>
      </c>
      <c r="CN573" s="3">
        <v>10012</v>
      </c>
    </row>
    <row r="574" spans="5:92" ht="12.75" customHeight="1" x14ac:dyDescent="0.25">
      <c r="Q574" s="3">
        <v>37</v>
      </c>
      <c r="R574" s="3">
        <v>10</v>
      </c>
      <c r="S574" s="3">
        <v>27592</v>
      </c>
      <c r="T574" s="3"/>
      <c r="U574" s="3"/>
      <c r="V574" s="3"/>
      <c r="AC574" s="3">
        <v>48</v>
      </c>
      <c r="AD574" s="3">
        <v>1</v>
      </c>
      <c r="AE574" s="3">
        <v>23326</v>
      </c>
      <c r="AF574" s="3">
        <v>264</v>
      </c>
      <c r="AG574" s="3">
        <v>143</v>
      </c>
      <c r="AH574" s="3">
        <v>642</v>
      </c>
      <c r="CC574" s="3">
        <v>129</v>
      </c>
      <c r="CD574" s="3">
        <v>32</v>
      </c>
      <c r="CE574" s="3">
        <v>8553</v>
      </c>
      <c r="CF574" s="3">
        <v>9</v>
      </c>
      <c r="CG574" s="3">
        <v>3</v>
      </c>
      <c r="CH574" s="3">
        <v>49889</v>
      </c>
      <c r="CL574" s="3">
        <v>121</v>
      </c>
      <c r="CM574" s="3">
        <v>2</v>
      </c>
      <c r="CN574" s="3">
        <v>9683</v>
      </c>
    </row>
    <row r="575" spans="5:92" ht="12.75" customHeight="1" x14ac:dyDescent="0.25">
      <c r="Q575" s="3">
        <v>91</v>
      </c>
      <c r="R575" s="3">
        <v>10</v>
      </c>
      <c r="S575" s="3">
        <v>14129</v>
      </c>
      <c r="T575" s="3"/>
      <c r="U575" s="3"/>
      <c r="V575" s="3"/>
      <c r="AC575" s="3">
        <v>49</v>
      </c>
      <c r="AD575" s="3">
        <v>1</v>
      </c>
      <c r="AE575" s="3">
        <v>22672</v>
      </c>
      <c r="AF575" s="3"/>
      <c r="AG575" s="3"/>
      <c r="AH575" s="3"/>
      <c r="CC575" s="3">
        <v>131</v>
      </c>
      <c r="CD575" s="3">
        <v>33</v>
      </c>
      <c r="CE575" s="3">
        <v>8377</v>
      </c>
      <c r="CF575" s="3">
        <v>19</v>
      </c>
      <c r="CG575" s="3">
        <v>3</v>
      </c>
      <c r="CH575" s="3">
        <v>36938</v>
      </c>
      <c r="CL575" s="3">
        <v>122</v>
      </c>
      <c r="CM575" s="3">
        <v>2</v>
      </c>
      <c r="CN575" s="3">
        <v>9605</v>
      </c>
    </row>
    <row r="576" spans="5:92" ht="12.75" customHeight="1" x14ac:dyDescent="0.25">
      <c r="Q576" s="3">
        <v>116</v>
      </c>
      <c r="R576" s="3">
        <v>10</v>
      </c>
      <c r="S576" s="3">
        <v>10179</v>
      </c>
      <c r="T576" s="3"/>
      <c r="U576" s="3"/>
      <c r="V576" s="3"/>
      <c r="AC576" s="3">
        <v>50</v>
      </c>
      <c r="AD576" s="3">
        <v>1</v>
      </c>
      <c r="AE576" s="3">
        <v>22611</v>
      </c>
      <c r="AF576" s="3"/>
      <c r="AG576" s="3"/>
      <c r="AH576" s="3"/>
      <c r="CC576" s="3">
        <v>132</v>
      </c>
      <c r="CD576" s="3">
        <v>34</v>
      </c>
      <c r="CE576" s="3">
        <v>8159</v>
      </c>
      <c r="CF576" s="3">
        <v>21</v>
      </c>
      <c r="CG576" s="3">
        <v>3</v>
      </c>
      <c r="CH576" s="3">
        <v>34026</v>
      </c>
      <c r="CL576" s="3">
        <v>124</v>
      </c>
      <c r="CM576" s="3">
        <v>2</v>
      </c>
      <c r="CN576" s="3">
        <v>9580</v>
      </c>
    </row>
    <row r="577" spans="17:92" ht="12.75" customHeight="1" x14ac:dyDescent="0.25">
      <c r="Q577" s="3">
        <v>120</v>
      </c>
      <c r="R577" s="3">
        <v>10</v>
      </c>
      <c r="S577" s="3">
        <v>9782</v>
      </c>
      <c r="T577" s="3"/>
      <c r="U577" s="3"/>
      <c r="V577" s="3"/>
      <c r="AC577" s="3">
        <v>51</v>
      </c>
      <c r="AD577" s="3">
        <v>1</v>
      </c>
      <c r="AE577" s="3">
        <v>21626</v>
      </c>
      <c r="AF577" s="3"/>
      <c r="AG577" s="3"/>
      <c r="AH577" s="3"/>
      <c r="CC577" s="3">
        <v>145</v>
      </c>
      <c r="CD577" s="3">
        <v>37</v>
      </c>
      <c r="CE577" s="3">
        <v>6296</v>
      </c>
      <c r="CF577" s="3">
        <v>24</v>
      </c>
      <c r="CG577" s="3">
        <v>3</v>
      </c>
      <c r="CH577" s="3">
        <v>32836</v>
      </c>
      <c r="CL577" s="3">
        <v>125</v>
      </c>
      <c r="CM577" s="3">
        <v>2</v>
      </c>
      <c r="CN577" s="3">
        <v>9393</v>
      </c>
    </row>
    <row r="578" spans="17:92" ht="12.75" customHeight="1" x14ac:dyDescent="0.25">
      <c r="Q578" s="3">
        <v>166</v>
      </c>
      <c r="R578" s="3">
        <v>10</v>
      </c>
      <c r="S578" s="3">
        <v>4615</v>
      </c>
      <c r="T578" s="3"/>
      <c r="U578" s="3"/>
      <c r="V578" s="3"/>
      <c r="AC578" s="3">
        <v>53</v>
      </c>
      <c r="AD578" s="3">
        <v>1</v>
      </c>
      <c r="AE578" s="3">
        <v>21455</v>
      </c>
      <c r="AF578" s="3"/>
      <c r="AG578" s="3"/>
      <c r="AH578" s="3"/>
      <c r="CC578" s="3">
        <v>150</v>
      </c>
      <c r="CD578" s="3">
        <v>41</v>
      </c>
      <c r="CE578" s="3">
        <v>5674</v>
      </c>
      <c r="CF578" s="3">
        <v>26</v>
      </c>
      <c r="CG578" s="3">
        <v>3</v>
      </c>
      <c r="CH578" s="3">
        <v>32068</v>
      </c>
      <c r="CL578" s="3">
        <v>126</v>
      </c>
      <c r="CM578" s="3">
        <v>2</v>
      </c>
      <c r="CN578" s="3">
        <v>9047</v>
      </c>
    </row>
    <row r="579" spans="17:92" ht="12.75" customHeight="1" x14ac:dyDescent="0.25">
      <c r="Q579" s="3">
        <v>89</v>
      </c>
      <c r="R579" s="3">
        <v>15</v>
      </c>
      <c r="S579" s="3">
        <v>14343</v>
      </c>
      <c r="T579" s="3"/>
      <c r="U579" s="3"/>
      <c r="V579" s="3"/>
      <c r="AC579" s="3">
        <v>57</v>
      </c>
      <c r="AD579" s="3">
        <v>1</v>
      </c>
      <c r="AE579" s="3">
        <v>20446</v>
      </c>
      <c r="AF579" s="3"/>
      <c r="AG579" s="3"/>
      <c r="AH579" s="3"/>
      <c r="CC579" s="3">
        <v>153</v>
      </c>
      <c r="CD579" s="3">
        <v>44</v>
      </c>
      <c r="CE579" s="3">
        <v>5473</v>
      </c>
      <c r="CF579" s="3">
        <v>36</v>
      </c>
      <c r="CG579" s="3">
        <v>3</v>
      </c>
      <c r="CH579" s="3">
        <v>27611</v>
      </c>
      <c r="CL579" s="3">
        <v>127</v>
      </c>
      <c r="CM579" s="3">
        <v>2</v>
      </c>
      <c r="CN579" s="3">
        <v>8617</v>
      </c>
    </row>
    <row r="580" spans="17:92" ht="12.75" customHeight="1" x14ac:dyDescent="0.25">
      <c r="Q580" s="3">
        <v>141</v>
      </c>
      <c r="R580" s="3">
        <v>15</v>
      </c>
      <c r="S580" s="3">
        <v>7496</v>
      </c>
      <c r="T580" s="3"/>
      <c r="U580" s="3"/>
      <c r="V580" s="3"/>
      <c r="AC580" s="3">
        <v>60</v>
      </c>
      <c r="AD580" s="3">
        <v>1</v>
      </c>
      <c r="AE580" s="3">
        <v>19205</v>
      </c>
      <c r="AF580" s="3"/>
      <c r="AG580" s="3"/>
      <c r="AH580" s="3"/>
      <c r="CC580" s="3">
        <v>155</v>
      </c>
      <c r="CD580" s="3">
        <v>46</v>
      </c>
      <c r="CE580" s="3">
        <v>5419</v>
      </c>
      <c r="CF580" s="3">
        <v>67</v>
      </c>
      <c r="CG580" s="3">
        <v>3</v>
      </c>
      <c r="CH580" s="3">
        <v>17483</v>
      </c>
      <c r="CL580" s="3">
        <v>130</v>
      </c>
      <c r="CM580" s="3">
        <v>2</v>
      </c>
      <c r="CN580" s="3">
        <v>8537</v>
      </c>
    </row>
    <row r="581" spans="17:92" ht="12.75" customHeight="1" x14ac:dyDescent="0.25">
      <c r="Q581" s="3">
        <v>144</v>
      </c>
      <c r="R581" s="3">
        <v>15</v>
      </c>
      <c r="S581" s="3">
        <v>6560</v>
      </c>
      <c r="T581" s="3"/>
      <c r="U581" s="3"/>
      <c r="V581" s="3"/>
      <c r="AC581" s="3">
        <v>61</v>
      </c>
      <c r="AD581" s="3">
        <v>1</v>
      </c>
      <c r="AE581" s="3">
        <v>18081</v>
      </c>
      <c r="AF581" s="3"/>
      <c r="AG581" s="3"/>
      <c r="AH581" s="3"/>
      <c r="CC581" s="3">
        <v>159</v>
      </c>
      <c r="CD581" s="3">
        <v>49</v>
      </c>
      <c r="CE581" s="3">
        <v>4972</v>
      </c>
      <c r="CF581" s="3">
        <v>99</v>
      </c>
      <c r="CG581" s="3">
        <v>3</v>
      </c>
      <c r="CH581" s="3">
        <v>13144</v>
      </c>
      <c r="CL581" s="3">
        <v>133</v>
      </c>
      <c r="CM581" s="3">
        <v>2</v>
      </c>
      <c r="CN581" s="3">
        <v>8116</v>
      </c>
    </row>
    <row r="582" spans="17:92" ht="12.75" customHeight="1" x14ac:dyDescent="0.25">
      <c r="Q582" s="3">
        <v>69</v>
      </c>
      <c r="R582" s="3">
        <v>17</v>
      </c>
      <c r="S582" s="3">
        <v>17206</v>
      </c>
      <c r="T582" s="3"/>
      <c r="U582" s="3"/>
      <c r="V582" s="3"/>
      <c r="AC582" s="3">
        <v>74</v>
      </c>
      <c r="AD582" s="3">
        <v>1</v>
      </c>
      <c r="AE582" s="3">
        <v>16787</v>
      </c>
      <c r="AF582" s="3"/>
      <c r="AG582" s="3"/>
      <c r="AH582" s="3"/>
      <c r="CC582" s="3">
        <v>168</v>
      </c>
      <c r="CD582" s="3">
        <v>52</v>
      </c>
      <c r="CE582" s="3">
        <v>4207</v>
      </c>
      <c r="CF582" s="3">
        <v>119</v>
      </c>
      <c r="CG582" s="3">
        <v>3</v>
      </c>
      <c r="CH582" s="3">
        <v>9825</v>
      </c>
      <c r="CL582" s="3">
        <v>134</v>
      </c>
      <c r="CM582" s="3">
        <v>2</v>
      </c>
      <c r="CN582" s="3">
        <v>8053</v>
      </c>
    </row>
    <row r="583" spans="17:92" ht="12.75" customHeight="1" x14ac:dyDescent="0.25">
      <c r="Q583" s="3">
        <v>163</v>
      </c>
      <c r="R583" s="3">
        <v>17</v>
      </c>
      <c r="S583" s="3">
        <v>4766</v>
      </c>
      <c r="T583" s="3"/>
      <c r="U583" s="3"/>
      <c r="V583" s="3"/>
      <c r="AC583" s="3">
        <v>79</v>
      </c>
      <c r="AD583" s="3">
        <v>1</v>
      </c>
      <c r="AE583" s="3">
        <v>15854</v>
      </c>
      <c r="AF583" s="3"/>
      <c r="AG583" s="3"/>
      <c r="AH583" s="3"/>
      <c r="CC583" s="3">
        <v>169</v>
      </c>
      <c r="CD583" s="3">
        <v>53</v>
      </c>
      <c r="CE583" s="3">
        <v>4173</v>
      </c>
      <c r="CF583" s="3">
        <v>156</v>
      </c>
      <c r="CG583" s="3">
        <v>3</v>
      </c>
      <c r="CH583" s="3">
        <v>5127</v>
      </c>
      <c r="CL583" s="3">
        <v>136</v>
      </c>
      <c r="CM583" s="3">
        <v>2</v>
      </c>
      <c r="CN583" s="3">
        <v>8053</v>
      </c>
    </row>
    <row r="584" spans="17:92" ht="12.75" customHeight="1" x14ac:dyDescent="0.25">
      <c r="Q584" s="3">
        <v>158</v>
      </c>
      <c r="R584" s="3">
        <v>28</v>
      </c>
      <c r="S584" s="3">
        <v>5009</v>
      </c>
      <c r="T584" s="3"/>
      <c r="U584" s="3"/>
      <c r="V584" s="3"/>
      <c r="AC584" s="3">
        <v>88</v>
      </c>
      <c r="AD584" s="3">
        <v>1</v>
      </c>
      <c r="AE584" s="3">
        <v>14395</v>
      </c>
      <c r="AF584" s="3"/>
      <c r="AG584" s="3"/>
      <c r="AH584" s="3"/>
      <c r="CC584" s="3">
        <v>171</v>
      </c>
      <c r="CD584" s="3">
        <v>55</v>
      </c>
      <c r="CE584" s="3">
        <v>3835</v>
      </c>
      <c r="CF584" s="3">
        <v>4</v>
      </c>
      <c r="CG584" s="3">
        <v>4</v>
      </c>
      <c r="CH584" s="3">
        <v>67080</v>
      </c>
      <c r="CL584" s="3">
        <v>140</v>
      </c>
      <c r="CM584" s="3">
        <v>2</v>
      </c>
      <c r="CN584" s="3">
        <v>7658</v>
      </c>
    </row>
    <row r="585" spans="17:92" ht="12.75" customHeight="1" x14ac:dyDescent="0.25">
      <c r="Q585" s="3">
        <v>162</v>
      </c>
      <c r="R585" s="3">
        <v>28</v>
      </c>
      <c r="S585" s="3">
        <v>4805</v>
      </c>
      <c r="T585" s="3"/>
      <c r="U585" s="3"/>
      <c r="V585" s="3"/>
      <c r="AC585" s="3">
        <v>95</v>
      </c>
      <c r="AD585" s="3">
        <v>1</v>
      </c>
      <c r="AE585" s="3">
        <v>13602</v>
      </c>
      <c r="AF585" s="3"/>
      <c r="AG585" s="3"/>
      <c r="AH585" s="3"/>
      <c r="CC585" s="3">
        <v>172</v>
      </c>
      <c r="CD585" s="3">
        <v>56</v>
      </c>
      <c r="CE585" s="3">
        <v>3692</v>
      </c>
      <c r="CF585" s="3">
        <v>12</v>
      </c>
      <c r="CG585" s="3">
        <v>4</v>
      </c>
      <c r="CH585" s="3">
        <v>41625</v>
      </c>
      <c r="CL585" s="3">
        <v>142</v>
      </c>
      <c r="CM585" s="3">
        <v>2</v>
      </c>
      <c r="CN585" s="3">
        <v>7398</v>
      </c>
    </row>
    <row r="586" spans="17:92" ht="12.75" customHeight="1" x14ac:dyDescent="0.25">
      <c r="Q586" s="3">
        <v>165</v>
      </c>
      <c r="R586" s="3">
        <v>36</v>
      </c>
      <c r="S586" s="3">
        <v>4680</v>
      </c>
      <c r="T586" s="3"/>
      <c r="U586" s="3"/>
      <c r="V586" s="3"/>
      <c r="AC586" s="3">
        <v>112</v>
      </c>
      <c r="AD586" s="3">
        <v>1</v>
      </c>
      <c r="AE586" s="3">
        <v>10700</v>
      </c>
      <c r="AF586" s="3"/>
      <c r="AG586" s="3"/>
      <c r="AH586" s="3"/>
      <c r="CC586" s="3">
        <v>174</v>
      </c>
      <c r="CD586" s="3">
        <v>58</v>
      </c>
      <c r="CE586" s="3">
        <v>3605</v>
      </c>
      <c r="CF586" s="3">
        <v>17</v>
      </c>
      <c r="CG586" s="3">
        <v>4</v>
      </c>
      <c r="CH586" s="3">
        <v>38564</v>
      </c>
      <c r="CL586" s="3">
        <v>160</v>
      </c>
      <c r="CM586" s="3">
        <v>2</v>
      </c>
      <c r="CN586" s="3">
        <v>4866</v>
      </c>
    </row>
    <row r="587" spans="17:92" ht="12.75" customHeight="1" x14ac:dyDescent="0.25">
      <c r="Q587" s="3">
        <v>199</v>
      </c>
      <c r="R587" s="3">
        <v>36</v>
      </c>
      <c r="S587" s="3">
        <v>1632</v>
      </c>
      <c r="T587" s="3"/>
      <c r="U587" s="3"/>
      <c r="V587" s="3"/>
      <c r="AC587" s="3">
        <v>4</v>
      </c>
      <c r="AD587" s="3">
        <v>4</v>
      </c>
      <c r="AE587" s="3">
        <v>67080</v>
      </c>
      <c r="AF587" s="3"/>
      <c r="AG587" s="3"/>
      <c r="AH587" s="3"/>
      <c r="CC587" s="3">
        <v>179</v>
      </c>
      <c r="CD587" s="3">
        <v>60</v>
      </c>
      <c r="CE587" s="3">
        <v>3191</v>
      </c>
      <c r="CF587" s="3">
        <v>42</v>
      </c>
      <c r="CG587" s="3">
        <v>4</v>
      </c>
      <c r="CH587" s="3">
        <v>26699</v>
      </c>
    </row>
    <row r="588" spans="17:92" ht="12.75" customHeight="1" x14ac:dyDescent="0.25">
      <c r="Q588" s="3">
        <v>219</v>
      </c>
      <c r="R588" s="3">
        <v>99</v>
      </c>
      <c r="S588" s="3">
        <v>1186</v>
      </c>
      <c r="T588" s="3"/>
      <c r="U588" s="3"/>
      <c r="V588" s="3"/>
      <c r="AC588" s="3">
        <v>12</v>
      </c>
      <c r="AD588" s="3">
        <v>4</v>
      </c>
      <c r="AE588" s="3">
        <v>41625</v>
      </c>
      <c r="AF588" s="3"/>
      <c r="AG588" s="3"/>
      <c r="AH588" s="3"/>
      <c r="CC588" s="3">
        <v>180</v>
      </c>
      <c r="CD588" s="3">
        <v>61</v>
      </c>
      <c r="CE588" s="3">
        <v>3121</v>
      </c>
      <c r="CF588" s="3">
        <v>15</v>
      </c>
      <c r="CG588" s="3">
        <v>5</v>
      </c>
      <c r="CH588" s="3">
        <v>40399</v>
      </c>
    </row>
    <row r="589" spans="17:92" ht="12.75" customHeight="1" x14ac:dyDescent="0.25">
      <c r="Q589" s="3">
        <v>208</v>
      </c>
      <c r="R589" s="3">
        <v>90</v>
      </c>
      <c r="S589" s="3">
        <v>1362</v>
      </c>
      <c r="T589" s="3"/>
      <c r="U589" s="3"/>
      <c r="V589" s="3"/>
      <c r="AC589" s="3">
        <v>17</v>
      </c>
      <c r="AD589" s="3">
        <v>4</v>
      </c>
      <c r="AE589" s="3">
        <v>38564</v>
      </c>
      <c r="AF589" s="3"/>
      <c r="AG589" s="3"/>
      <c r="AH589" s="3"/>
      <c r="CC589" s="3">
        <v>182</v>
      </c>
      <c r="CD589" s="3">
        <v>64</v>
      </c>
      <c r="CE589" s="3">
        <v>2840</v>
      </c>
      <c r="CF589" s="3">
        <v>23</v>
      </c>
      <c r="CG589" s="3">
        <v>5</v>
      </c>
      <c r="CH589" s="3">
        <v>33358</v>
      </c>
    </row>
    <row r="590" spans="17:92" ht="12.75" customHeight="1" x14ac:dyDescent="0.25">
      <c r="AC590" s="3">
        <v>42</v>
      </c>
      <c r="AD590" s="3">
        <v>4</v>
      </c>
      <c r="AE590" s="3">
        <v>26699</v>
      </c>
      <c r="AF590" s="3"/>
      <c r="AG590" s="3"/>
      <c r="AH590" s="3"/>
      <c r="CC590" s="3">
        <v>185</v>
      </c>
      <c r="CD590" s="3">
        <v>67</v>
      </c>
      <c r="CE590" s="3">
        <v>2403</v>
      </c>
      <c r="CF590" s="3">
        <v>34</v>
      </c>
      <c r="CG590" s="3">
        <v>5</v>
      </c>
      <c r="CH590" s="3">
        <v>28500</v>
      </c>
    </row>
    <row r="591" spans="17:92" ht="12.75" customHeight="1" x14ac:dyDescent="0.25">
      <c r="AC591" s="3">
        <v>65</v>
      </c>
      <c r="AD591" s="3">
        <v>4</v>
      </c>
      <c r="AE591" s="3">
        <v>17734</v>
      </c>
      <c r="AF591" s="3"/>
      <c r="AG591" s="3"/>
      <c r="AH591" s="3"/>
      <c r="CC591" s="3">
        <v>186</v>
      </c>
      <c r="CD591" s="3">
        <v>68</v>
      </c>
      <c r="CE591" s="3">
        <v>2246</v>
      </c>
      <c r="CF591" s="3">
        <v>55</v>
      </c>
      <c r="CG591" s="3">
        <v>5</v>
      </c>
      <c r="CH591" s="3">
        <v>20875</v>
      </c>
    </row>
    <row r="592" spans="17:92" ht="12.75" customHeight="1" x14ac:dyDescent="0.25">
      <c r="AC592" s="3">
        <v>84</v>
      </c>
      <c r="AD592" s="3">
        <v>4</v>
      </c>
      <c r="AE592" s="3">
        <v>15105</v>
      </c>
      <c r="AF592" s="3"/>
      <c r="AG592" s="3"/>
      <c r="AH592" s="3"/>
      <c r="CC592" s="3">
        <v>187</v>
      </c>
      <c r="CD592" s="3">
        <v>69</v>
      </c>
      <c r="CE592" s="3">
        <v>2233</v>
      </c>
      <c r="CF592" s="3">
        <v>71</v>
      </c>
      <c r="CG592" s="3">
        <v>5</v>
      </c>
      <c r="CH592" s="3">
        <v>17089</v>
      </c>
    </row>
    <row r="593" spans="29:86" ht="12.75" customHeight="1" x14ac:dyDescent="0.25">
      <c r="AC593" s="3">
        <v>175</v>
      </c>
      <c r="AD593" s="3">
        <v>5</v>
      </c>
      <c r="AE593" s="3">
        <v>3604</v>
      </c>
      <c r="AF593" s="3"/>
      <c r="AG593" s="3"/>
      <c r="AH593" s="3"/>
      <c r="CC593" s="3">
        <v>191</v>
      </c>
      <c r="CD593" s="3">
        <v>72</v>
      </c>
      <c r="CE593" s="3">
        <v>1966</v>
      </c>
      <c r="CF593" s="3">
        <v>109</v>
      </c>
      <c r="CG593" s="3">
        <v>5</v>
      </c>
      <c r="CH593" s="3">
        <v>10985</v>
      </c>
    </row>
    <row r="594" spans="29:86" ht="12.75" customHeight="1" x14ac:dyDescent="0.25">
      <c r="AC594" s="3">
        <v>30</v>
      </c>
      <c r="AD594" s="3">
        <v>14</v>
      </c>
      <c r="AE594" s="3">
        <v>31039</v>
      </c>
      <c r="AF594" s="3"/>
      <c r="AG594" s="3"/>
      <c r="AH594" s="3"/>
      <c r="CC594" s="3">
        <v>192</v>
      </c>
      <c r="CD594" s="3">
        <v>73</v>
      </c>
      <c r="CE594" s="3">
        <v>1894</v>
      </c>
      <c r="CF594" s="3">
        <v>137</v>
      </c>
      <c r="CG594" s="3">
        <v>5</v>
      </c>
      <c r="CH594" s="3">
        <v>8011</v>
      </c>
    </row>
    <row r="595" spans="29:86" ht="12.75" customHeight="1" x14ac:dyDescent="0.25">
      <c r="AC595" s="3">
        <v>135</v>
      </c>
      <c r="AD595" s="3">
        <v>30</v>
      </c>
      <c r="AE595" s="3">
        <v>8053</v>
      </c>
      <c r="AF595" s="3"/>
      <c r="AG595" s="3"/>
      <c r="AH595" s="3"/>
      <c r="CC595" s="3">
        <v>193</v>
      </c>
      <c r="CD595" s="3">
        <v>74</v>
      </c>
      <c r="CE595" s="3">
        <v>1782</v>
      </c>
      <c r="CF595" s="3">
        <v>14</v>
      </c>
      <c r="CG595" s="3">
        <v>7</v>
      </c>
      <c r="CH595" s="3">
        <v>40694</v>
      </c>
    </row>
    <row r="596" spans="29:86" ht="12.75" customHeight="1" x14ac:dyDescent="0.25">
      <c r="AC596" s="3">
        <v>148</v>
      </c>
      <c r="AD596" s="3">
        <v>40</v>
      </c>
      <c r="AE596" s="3">
        <v>6127</v>
      </c>
      <c r="AF596" s="3"/>
      <c r="AG596" s="3"/>
      <c r="AH596" s="3"/>
      <c r="CC596" s="3">
        <v>194</v>
      </c>
      <c r="CD596" s="3">
        <v>75</v>
      </c>
      <c r="CE596" s="3">
        <v>1732</v>
      </c>
      <c r="CF596" s="3">
        <v>52</v>
      </c>
      <c r="CG596" s="3">
        <v>7</v>
      </c>
      <c r="CH596" s="3">
        <v>21551</v>
      </c>
    </row>
    <row r="597" spans="29:86" ht="12.75" customHeight="1" x14ac:dyDescent="0.25">
      <c r="AC597" s="3">
        <v>152</v>
      </c>
      <c r="AD597" s="3">
        <v>43</v>
      </c>
      <c r="AE597" s="3">
        <v>5500</v>
      </c>
      <c r="AF597" s="3"/>
      <c r="AG597" s="3"/>
      <c r="AH597" s="3"/>
      <c r="CC597" s="3">
        <v>196</v>
      </c>
      <c r="CD597" s="3">
        <v>77</v>
      </c>
      <c r="CE597" s="3">
        <v>1645</v>
      </c>
      <c r="CF597" s="3">
        <v>27</v>
      </c>
      <c r="CG597" s="3">
        <v>8</v>
      </c>
      <c r="CH597" s="3">
        <v>31923</v>
      </c>
    </row>
    <row r="598" spans="29:86" ht="12.75" customHeight="1" x14ac:dyDescent="0.25">
      <c r="AC598" s="3">
        <v>215</v>
      </c>
      <c r="AD598" s="3">
        <v>95</v>
      </c>
      <c r="AE598" s="3">
        <v>1245</v>
      </c>
      <c r="AF598" s="3"/>
      <c r="AG598" s="3"/>
      <c r="AH598" s="3"/>
      <c r="CC598" s="3">
        <v>197</v>
      </c>
      <c r="CD598" s="3">
        <v>78</v>
      </c>
      <c r="CE598" s="3">
        <v>1634</v>
      </c>
      <c r="CF598" s="3">
        <v>98</v>
      </c>
      <c r="CG598" s="3">
        <v>8</v>
      </c>
      <c r="CH598" s="3">
        <v>13236</v>
      </c>
    </row>
    <row r="599" spans="29:86" ht="12.75" customHeight="1" x14ac:dyDescent="0.25">
      <c r="AC599" s="3">
        <v>264</v>
      </c>
      <c r="AD599" s="3">
        <v>143</v>
      </c>
      <c r="AE599" s="3">
        <v>642</v>
      </c>
      <c r="AF599" s="3"/>
      <c r="AG599" s="3"/>
      <c r="AH599" s="3"/>
      <c r="CC599" s="3">
        <v>198</v>
      </c>
      <c r="CD599" s="3">
        <v>79</v>
      </c>
      <c r="CE599" s="3">
        <v>1633</v>
      </c>
      <c r="CF599" s="3">
        <v>62</v>
      </c>
      <c r="CG599" s="3">
        <v>9</v>
      </c>
      <c r="CH599" s="3">
        <v>18020</v>
      </c>
    </row>
    <row r="600" spans="29:86" ht="12.75" customHeight="1" x14ac:dyDescent="0.25">
      <c r="CC600" s="3">
        <v>200</v>
      </c>
      <c r="CD600" s="3">
        <v>80</v>
      </c>
      <c r="CE600" s="3">
        <v>1625</v>
      </c>
      <c r="CF600" s="3">
        <v>68</v>
      </c>
      <c r="CG600" s="3">
        <v>9</v>
      </c>
      <c r="CH600" s="3">
        <v>17301</v>
      </c>
    </row>
    <row r="601" spans="29:86" ht="12.75" customHeight="1" x14ac:dyDescent="0.25">
      <c r="CC601" s="3">
        <v>203</v>
      </c>
      <c r="CD601" s="3">
        <v>83</v>
      </c>
      <c r="CE601" s="3">
        <v>1523</v>
      </c>
      <c r="CF601" s="3">
        <v>139</v>
      </c>
      <c r="CG601" s="3">
        <v>9</v>
      </c>
      <c r="CH601" s="3">
        <v>7695</v>
      </c>
    </row>
    <row r="602" spans="29:86" ht="12.75" customHeight="1" x14ac:dyDescent="0.25">
      <c r="CC602" s="3">
        <v>207</v>
      </c>
      <c r="CD602" s="3">
        <v>89</v>
      </c>
      <c r="CE602" s="3">
        <v>1366</v>
      </c>
      <c r="CF602" s="3">
        <v>37</v>
      </c>
      <c r="CG602" s="3">
        <v>10</v>
      </c>
      <c r="CH602" s="3">
        <v>27592</v>
      </c>
    </row>
    <row r="603" spans="29:86" ht="12.75" customHeight="1" x14ac:dyDescent="0.25">
      <c r="CC603" s="3">
        <v>209</v>
      </c>
      <c r="CD603" s="3">
        <v>88</v>
      </c>
      <c r="CE603" s="3">
        <v>1360</v>
      </c>
      <c r="CF603" s="3">
        <v>120</v>
      </c>
      <c r="CG603" s="3">
        <v>10</v>
      </c>
      <c r="CH603" s="3">
        <v>9782</v>
      </c>
    </row>
    <row r="604" spans="29:86" ht="12.75" customHeight="1" x14ac:dyDescent="0.25">
      <c r="CC604" s="3">
        <v>210</v>
      </c>
      <c r="CD604" s="3">
        <v>91</v>
      </c>
      <c r="CE604" s="3">
        <v>1343</v>
      </c>
      <c r="CF604" s="3">
        <v>166</v>
      </c>
      <c r="CG604" s="3">
        <v>10</v>
      </c>
      <c r="CH604" s="3">
        <v>4615</v>
      </c>
    </row>
    <row r="605" spans="29:86" ht="12.75" customHeight="1" x14ac:dyDescent="0.25">
      <c r="CC605" s="3">
        <v>214</v>
      </c>
      <c r="CD605" s="3">
        <v>94</v>
      </c>
      <c r="CE605" s="3">
        <v>1262</v>
      </c>
      <c r="CF605" s="3">
        <v>22</v>
      </c>
      <c r="CG605" s="3">
        <v>11</v>
      </c>
      <c r="CH605" s="3">
        <v>33549</v>
      </c>
    </row>
    <row r="606" spans="29:86" ht="12.75" customHeight="1" x14ac:dyDescent="0.25">
      <c r="CC606" s="3">
        <v>220</v>
      </c>
      <c r="CD606" s="3">
        <v>100</v>
      </c>
      <c r="CE606" s="3">
        <v>1163</v>
      </c>
      <c r="CF606" s="3">
        <v>80</v>
      </c>
      <c r="CG606" s="3">
        <v>11</v>
      </c>
      <c r="CH606" s="3">
        <v>15819</v>
      </c>
    </row>
    <row r="607" spans="29:86" ht="12.75" customHeight="1" x14ac:dyDescent="0.25">
      <c r="CC607" s="3">
        <v>221</v>
      </c>
      <c r="CD607" s="3">
        <v>101</v>
      </c>
      <c r="CE607" s="3">
        <v>1150</v>
      </c>
      <c r="CF607" s="3">
        <v>93</v>
      </c>
      <c r="CG607" s="3">
        <v>11</v>
      </c>
      <c r="CH607" s="3">
        <v>13908</v>
      </c>
    </row>
    <row r="608" spans="29:86" ht="12.75" customHeight="1" x14ac:dyDescent="0.25">
      <c r="CC608" s="3">
        <v>223</v>
      </c>
      <c r="CD608" s="3">
        <v>104</v>
      </c>
      <c r="CE608" s="3">
        <v>1117</v>
      </c>
      <c r="CF608" s="3">
        <v>29</v>
      </c>
      <c r="CG608" s="3">
        <v>12</v>
      </c>
      <c r="CH608" s="3">
        <v>31089</v>
      </c>
    </row>
    <row r="609" spans="81:86" ht="12.75" customHeight="1" x14ac:dyDescent="0.25">
      <c r="CC609" s="3">
        <v>226</v>
      </c>
      <c r="CD609" s="3">
        <v>106</v>
      </c>
      <c r="CE609" s="3">
        <v>1080</v>
      </c>
      <c r="CF609" s="3">
        <v>77</v>
      </c>
      <c r="CG609" s="3">
        <v>12</v>
      </c>
      <c r="CH609" s="3">
        <v>16222</v>
      </c>
    </row>
    <row r="610" spans="81:86" ht="12.75" customHeight="1" x14ac:dyDescent="0.25">
      <c r="CC610" s="3">
        <v>227</v>
      </c>
      <c r="CD610" s="3">
        <v>107</v>
      </c>
      <c r="CE610" s="3">
        <v>1046</v>
      </c>
      <c r="CF610" s="3">
        <v>43</v>
      </c>
      <c r="CG610" s="3">
        <v>13</v>
      </c>
      <c r="CH610" s="3">
        <v>25567</v>
      </c>
    </row>
    <row r="611" spans="81:86" ht="12.75" customHeight="1" x14ac:dyDescent="0.25">
      <c r="CC611" s="3">
        <v>229</v>
      </c>
      <c r="CD611" s="3">
        <v>109</v>
      </c>
      <c r="CE611" s="3">
        <v>987</v>
      </c>
      <c r="CF611" s="3">
        <v>72</v>
      </c>
      <c r="CG611" s="3">
        <v>13</v>
      </c>
      <c r="CH611" s="3">
        <v>16891</v>
      </c>
    </row>
    <row r="612" spans="81:86" ht="12.75" customHeight="1" x14ac:dyDescent="0.25">
      <c r="CC612" s="3">
        <v>233</v>
      </c>
      <c r="CD612" s="3">
        <v>113</v>
      </c>
      <c r="CE612" s="3">
        <v>973</v>
      </c>
      <c r="CF612" s="3">
        <v>178</v>
      </c>
      <c r="CG612" s="3">
        <v>13</v>
      </c>
      <c r="CH612" s="3">
        <v>3243</v>
      </c>
    </row>
    <row r="613" spans="81:86" ht="12.75" customHeight="1" x14ac:dyDescent="0.25">
      <c r="CC613" s="3">
        <v>234</v>
      </c>
      <c r="CD613" s="3">
        <v>114</v>
      </c>
      <c r="CE613" s="3">
        <v>942</v>
      </c>
      <c r="CF613" s="3">
        <v>144</v>
      </c>
      <c r="CG613" s="3">
        <v>15</v>
      </c>
      <c r="CH613" s="3">
        <v>6560</v>
      </c>
    </row>
    <row r="614" spans="81:86" ht="12.75" customHeight="1" x14ac:dyDescent="0.25">
      <c r="CC614" s="3">
        <v>235</v>
      </c>
      <c r="CD614" s="3">
        <v>115</v>
      </c>
      <c r="CE614" s="3">
        <v>939</v>
      </c>
      <c r="CF614" s="3">
        <v>38</v>
      </c>
      <c r="CG614" s="3">
        <v>16</v>
      </c>
      <c r="CH614" s="3">
        <v>27551</v>
      </c>
    </row>
    <row r="615" spans="81:86" ht="12.75" customHeight="1" x14ac:dyDescent="0.25">
      <c r="CC615" s="3">
        <v>239</v>
      </c>
      <c r="CD615" s="3">
        <v>116</v>
      </c>
      <c r="CE615" s="3">
        <v>850</v>
      </c>
      <c r="CF615" s="3">
        <v>163</v>
      </c>
      <c r="CG615" s="3">
        <v>17</v>
      </c>
      <c r="CH615" s="3">
        <v>4766</v>
      </c>
    </row>
    <row r="616" spans="81:86" ht="12.75" customHeight="1" x14ac:dyDescent="0.25">
      <c r="CC616" s="3">
        <v>236</v>
      </c>
      <c r="CD616" s="3">
        <v>117</v>
      </c>
      <c r="CE616" s="3">
        <v>879</v>
      </c>
      <c r="CF616" s="3">
        <v>176</v>
      </c>
      <c r="CG616" s="3">
        <v>19</v>
      </c>
      <c r="CH616" s="3">
        <v>3600</v>
      </c>
    </row>
    <row r="617" spans="81:86" ht="12.75" customHeight="1" x14ac:dyDescent="0.25">
      <c r="CC617" s="3">
        <v>237</v>
      </c>
      <c r="CD617" s="3">
        <v>118</v>
      </c>
      <c r="CE617" s="3">
        <v>862</v>
      </c>
      <c r="CF617" s="3">
        <v>105</v>
      </c>
      <c r="CG617" s="3">
        <v>26</v>
      </c>
      <c r="CH617" s="3">
        <v>11753</v>
      </c>
    </row>
    <row r="618" spans="81:86" ht="12.75" customHeight="1" x14ac:dyDescent="0.25">
      <c r="CC618" s="3">
        <v>238</v>
      </c>
      <c r="CD618" s="3">
        <v>119</v>
      </c>
      <c r="CE618" s="3">
        <v>850</v>
      </c>
      <c r="CF618" s="3">
        <v>117</v>
      </c>
      <c r="CG618" s="3">
        <v>27</v>
      </c>
      <c r="CH618" s="3">
        <v>10070</v>
      </c>
    </row>
    <row r="619" spans="81:86" ht="12.75" customHeight="1" x14ac:dyDescent="0.25">
      <c r="CC619" s="3">
        <v>240</v>
      </c>
      <c r="CD619" s="3">
        <v>120</v>
      </c>
      <c r="CE619" s="3">
        <v>843</v>
      </c>
      <c r="CF619" s="3">
        <v>162</v>
      </c>
      <c r="CG619" s="3">
        <v>28</v>
      </c>
      <c r="CH619" s="3">
        <v>4805</v>
      </c>
    </row>
    <row r="620" spans="81:86" ht="12.75" customHeight="1" x14ac:dyDescent="0.25">
      <c r="CC620" s="3">
        <v>241</v>
      </c>
      <c r="CD620" s="3">
        <v>121</v>
      </c>
      <c r="CE620" s="3">
        <v>841</v>
      </c>
      <c r="CF620" s="3">
        <v>123</v>
      </c>
      <c r="CG620" s="3">
        <v>29</v>
      </c>
      <c r="CH620" s="3">
        <v>9603</v>
      </c>
    </row>
    <row r="621" spans="81:86" ht="12.75" customHeight="1" x14ac:dyDescent="0.25">
      <c r="CC621" s="3">
        <v>244</v>
      </c>
      <c r="CD621" s="3">
        <v>122</v>
      </c>
      <c r="CE621" s="3">
        <v>823</v>
      </c>
      <c r="CF621" s="3">
        <v>204</v>
      </c>
      <c r="CG621" s="3">
        <v>30</v>
      </c>
      <c r="CH621" s="3">
        <v>1435</v>
      </c>
    </row>
    <row r="622" spans="81:86" ht="12.75" customHeight="1" x14ac:dyDescent="0.25">
      <c r="CC622" s="3">
        <v>246</v>
      </c>
      <c r="CD622" s="3">
        <v>124</v>
      </c>
      <c r="CE622" s="3">
        <v>792</v>
      </c>
      <c r="CF622" s="3">
        <v>129</v>
      </c>
      <c r="CG622" s="3">
        <v>32</v>
      </c>
      <c r="CH622" s="3">
        <v>8553</v>
      </c>
    </row>
    <row r="623" spans="81:86" ht="12.75" customHeight="1" x14ac:dyDescent="0.25">
      <c r="CC623" s="3">
        <v>247</v>
      </c>
      <c r="CD623" s="3">
        <v>125</v>
      </c>
      <c r="CE623" s="3">
        <v>783</v>
      </c>
      <c r="CF623" s="3">
        <v>131</v>
      </c>
      <c r="CG623" s="3">
        <v>33</v>
      </c>
      <c r="CH623" s="3">
        <v>8377</v>
      </c>
    </row>
    <row r="624" spans="81:86" ht="12.75" customHeight="1" x14ac:dyDescent="0.25">
      <c r="CC624" s="3">
        <v>248</v>
      </c>
      <c r="CD624" s="3">
        <v>128</v>
      </c>
      <c r="CE624" s="3">
        <v>771</v>
      </c>
      <c r="CF624" s="3">
        <v>132</v>
      </c>
      <c r="CG624" s="3">
        <v>34</v>
      </c>
      <c r="CH624" s="3">
        <v>8159</v>
      </c>
    </row>
    <row r="625" spans="81:86" ht="12.75" customHeight="1" x14ac:dyDescent="0.25">
      <c r="CC625" s="3">
        <v>251</v>
      </c>
      <c r="CD625" s="3">
        <v>131</v>
      </c>
      <c r="CE625" s="3">
        <v>731</v>
      </c>
      <c r="CF625" s="3">
        <v>199</v>
      </c>
      <c r="CG625" s="3">
        <v>36</v>
      </c>
      <c r="CH625" s="3">
        <v>1632</v>
      </c>
    </row>
    <row r="626" spans="81:86" ht="12.75" customHeight="1" x14ac:dyDescent="0.25">
      <c r="CC626" s="3">
        <v>252</v>
      </c>
      <c r="CD626" s="3">
        <v>132</v>
      </c>
      <c r="CE626" s="3">
        <v>720</v>
      </c>
      <c r="CF626" s="3">
        <v>145</v>
      </c>
      <c r="CG626" s="3">
        <v>37</v>
      </c>
      <c r="CH626" s="3">
        <v>6296</v>
      </c>
    </row>
    <row r="627" spans="81:86" ht="12.75" customHeight="1" x14ac:dyDescent="0.25">
      <c r="CC627" s="3">
        <v>254</v>
      </c>
      <c r="CD627" s="3">
        <v>133</v>
      </c>
      <c r="CE627" s="3">
        <v>715</v>
      </c>
      <c r="CF627" s="3">
        <v>150</v>
      </c>
      <c r="CG627" s="3">
        <v>41</v>
      </c>
      <c r="CH627" s="3">
        <v>5674</v>
      </c>
    </row>
    <row r="628" spans="81:86" ht="12.75" customHeight="1" x14ac:dyDescent="0.25">
      <c r="CC628" s="3">
        <v>255</v>
      </c>
      <c r="CD628" s="3">
        <v>134</v>
      </c>
      <c r="CE628" s="3">
        <v>695</v>
      </c>
      <c r="CF628" s="3">
        <v>153</v>
      </c>
      <c r="CG628" s="3">
        <v>44</v>
      </c>
      <c r="CH628" s="3">
        <v>5473</v>
      </c>
    </row>
    <row r="629" spans="81:86" ht="12.75" customHeight="1" x14ac:dyDescent="0.25">
      <c r="CC629" s="3">
        <v>257</v>
      </c>
      <c r="CD629" s="3">
        <v>136</v>
      </c>
      <c r="CE629" s="3">
        <v>691</v>
      </c>
      <c r="CF629" s="3">
        <v>155</v>
      </c>
      <c r="CG629" s="3">
        <v>46</v>
      </c>
      <c r="CH629" s="3">
        <v>5419</v>
      </c>
    </row>
    <row r="630" spans="81:86" ht="12.75" customHeight="1" x14ac:dyDescent="0.25">
      <c r="CC630" s="3">
        <v>259</v>
      </c>
      <c r="CD630" s="3">
        <v>138</v>
      </c>
      <c r="CE630" s="3">
        <v>677</v>
      </c>
      <c r="CF630" s="3">
        <v>253</v>
      </c>
      <c r="CG630" s="3">
        <v>48</v>
      </c>
      <c r="CH630" s="3">
        <v>717</v>
      </c>
    </row>
    <row r="631" spans="81:86" ht="12.75" customHeight="1" x14ac:dyDescent="0.25">
      <c r="CC631" s="3">
        <v>261</v>
      </c>
      <c r="CD631" s="3">
        <v>140</v>
      </c>
      <c r="CE631" s="3">
        <v>649</v>
      </c>
      <c r="CF631" s="3">
        <v>159</v>
      </c>
      <c r="CG631" s="3">
        <v>49</v>
      </c>
      <c r="CH631" s="3">
        <v>4972</v>
      </c>
    </row>
    <row r="632" spans="81:86" ht="12.75" customHeight="1" x14ac:dyDescent="0.25">
      <c r="CC632" s="3">
        <v>262</v>
      </c>
      <c r="CD632" s="3">
        <v>141</v>
      </c>
      <c r="CE632" s="3">
        <v>645</v>
      </c>
      <c r="CF632" s="3">
        <v>168</v>
      </c>
      <c r="CG632" s="3">
        <v>52</v>
      </c>
      <c r="CH632" s="3">
        <v>4207</v>
      </c>
    </row>
    <row r="633" spans="81:86" ht="12.75" customHeight="1" x14ac:dyDescent="0.25">
      <c r="CC633" s="3">
        <v>267</v>
      </c>
      <c r="CD633" s="3">
        <v>146</v>
      </c>
      <c r="CE633" s="3">
        <v>593</v>
      </c>
      <c r="CF633" s="3">
        <v>169</v>
      </c>
      <c r="CG633" s="3">
        <v>53</v>
      </c>
      <c r="CH633" s="3">
        <v>4173</v>
      </c>
    </row>
    <row r="634" spans="81:86" ht="12.75" customHeight="1" x14ac:dyDescent="0.25">
      <c r="CC634" s="3">
        <v>268</v>
      </c>
      <c r="CD634" s="3">
        <v>148</v>
      </c>
      <c r="CE634" s="3">
        <v>585</v>
      </c>
      <c r="CF634" s="3">
        <v>171</v>
      </c>
      <c r="CG634" s="3">
        <v>55</v>
      </c>
      <c r="CH634" s="3">
        <v>3835</v>
      </c>
    </row>
    <row r="635" spans="81:86" ht="12.75" customHeight="1" x14ac:dyDescent="0.25">
      <c r="CC635" s="3">
        <v>270</v>
      </c>
      <c r="CD635" s="3">
        <v>150</v>
      </c>
      <c r="CE635" s="3">
        <v>576</v>
      </c>
      <c r="CF635" s="3">
        <v>172</v>
      </c>
      <c r="CG635" s="3">
        <v>56</v>
      </c>
      <c r="CH635" s="3">
        <v>3692</v>
      </c>
    </row>
    <row r="636" spans="81:86" ht="12.75" customHeight="1" x14ac:dyDescent="0.25">
      <c r="CC636" s="3">
        <v>271</v>
      </c>
      <c r="CD636" s="3">
        <v>151</v>
      </c>
      <c r="CE636" s="3">
        <v>568</v>
      </c>
      <c r="CF636" s="3">
        <v>174</v>
      </c>
      <c r="CG636" s="3">
        <v>58</v>
      </c>
      <c r="CH636" s="3">
        <v>3605</v>
      </c>
    </row>
    <row r="637" spans="81:86" ht="12.75" customHeight="1" x14ac:dyDescent="0.25">
      <c r="CC637" s="3">
        <v>272</v>
      </c>
      <c r="CD637" s="3">
        <v>152</v>
      </c>
      <c r="CE637" s="3">
        <v>541</v>
      </c>
      <c r="CF637" s="3">
        <v>180</v>
      </c>
      <c r="CG637" s="3">
        <v>61</v>
      </c>
      <c r="CH637" s="3">
        <v>3121</v>
      </c>
    </row>
    <row r="638" spans="81:86" ht="12.75" customHeight="1" x14ac:dyDescent="0.25">
      <c r="CC638" s="3">
        <v>273</v>
      </c>
      <c r="CD638" s="3">
        <v>153</v>
      </c>
      <c r="CE638" s="3">
        <v>537</v>
      </c>
      <c r="CF638" s="3">
        <v>182</v>
      </c>
      <c r="CG638" s="3">
        <v>64</v>
      </c>
      <c r="CH638" s="3">
        <v>2840</v>
      </c>
    </row>
    <row r="639" spans="81:86" ht="12.75" customHeight="1" x14ac:dyDescent="0.25">
      <c r="CC639" s="3">
        <v>274</v>
      </c>
      <c r="CD639" s="3">
        <v>154</v>
      </c>
      <c r="CE639" s="3">
        <v>534</v>
      </c>
      <c r="CF639" s="3">
        <v>185</v>
      </c>
      <c r="CG639" s="3">
        <v>67</v>
      </c>
      <c r="CH639" s="3">
        <v>2403</v>
      </c>
    </row>
    <row r="640" spans="81:86" ht="12.75" customHeight="1" x14ac:dyDescent="0.25">
      <c r="CC640" s="3">
        <v>276</v>
      </c>
      <c r="CD640" s="3">
        <v>158</v>
      </c>
      <c r="CE640" s="3">
        <v>520</v>
      </c>
      <c r="CF640" s="3">
        <v>186</v>
      </c>
      <c r="CG640" s="3">
        <v>68</v>
      </c>
      <c r="CH640" s="3">
        <v>2246</v>
      </c>
    </row>
    <row r="641" spans="81:86" ht="12.75" customHeight="1" x14ac:dyDescent="0.25">
      <c r="CC641" s="3">
        <v>278</v>
      </c>
      <c r="CD641" s="3">
        <v>160</v>
      </c>
      <c r="CE641" s="3">
        <v>502</v>
      </c>
      <c r="CF641" s="3">
        <v>187</v>
      </c>
      <c r="CG641" s="3">
        <v>69</v>
      </c>
      <c r="CH641" s="3">
        <v>2233</v>
      </c>
    </row>
    <row r="642" spans="81:86" ht="12.75" customHeight="1" x14ac:dyDescent="0.25">
      <c r="CC642" s="3">
        <v>285</v>
      </c>
      <c r="CD642" s="3">
        <v>167</v>
      </c>
      <c r="CE642" s="3">
        <v>471</v>
      </c>
      <c r="CF642" s="3">
        <v>191</v>
      </c>
      <c r="CG642" s="3">
        <v>72</v>
      </c>
      <c r="CH642" s="3">
        <v>1966</v>
      </c>
    </row>
    <row r="643" spans="81:86" ht="12.75" customHeight="1" x14ac:dyDescent="0.25">
      <c r="CC643" s="3"/>
      <c r="CD643" s="3"/>
      <c r="CE643" s="3"/>
      <c r="CF643" s="3">
        <v>192</v>
      </c>
      <c r="CG643" s="3">
        <v>73</v>
      </c>
      <c r="CH643" s="3">
        <v>1894</v>
      </c>
    </row>
    <row r="644" spans="81:86" ht="12.75" customHeight="1" x14ac:dyDescent="0.25">
      <c r="CC644" s="3"/>
      <c r="CD644" s="3"/>
      <c r="CE644" s="3"/>
      <c r="CF644" s="3">
        <v>193</v>
      </c>
      <c r="CG644" s="3">
        <v>74</v>
      </c>
      <c r="CH644" s="3">
        <v>1782</v>
      </c>
    </row>
    <row r="645" spans="81:86" ht="12.75" customHeight="1" x14ac:dyDescent="0.25">
      <c r="CC645" s="3"/>
      <c r="CD645" s="3"/>
      <c r="CE645" s="3"/>
      <c r="CF645" s="3">
        <v>194</v>
      </c>
      <c r="CG645" s="3">
        <v>75</v>
      </c>
      <c r="CH645" s="3">
        <v>1732</v>
      </c>
    </row>
    <row r="646" spans="81:86" ht="12.75" customHeight="1" x14ac:dyDescent="0.25">
      <c r="CC646" s="3"/>
      <c r="CD646" s="3"/>
      <c r="CE646" s="3"/>
      <c r="CF646" s="3">
        <v>196</v>
      </c>
      <c r="CG646" s="3">
        <v>77</v>
      </c>
      <c r="CH646" s="3">
        <v>1645</v>
      </c>
    </row>
    <row r="647" spans="81:86" ht="12.75" customHeight="1" x14ac:dyDescent="0.25">
      <c r="CC647" s="3"/>
      <c r="CD647" s="3"/>
      <c r="CE647" s="3"/>
      <c r="CF647" s="3">
        <v>197</v>
      </c>
      <c r="CG647" s="3">
        <v>78</v>
      </c>
      <c r="CH647" s="3">
        <v>1634</v>
      </c>
    </row>
    <row r="648" spans="81:86" ht="12.75" customHeight="1" x14ac:dyDescent="0.25">
      <c r="CC648" s="3"/>
      <c r="CD648" s="3"/>
      <c r="CE648" s="3"/>
      <c r="CF648" s="3">
        <v>198</v>
      </c>
      <c r="CG648" s="3">
        <v>79</v>
      </c>
      <c r="CH648" s="3">
        <v>1633</v>
      </c>
    </row>
    <row r="649" spans="81:86" ht="12.75" customHeight="1" x14ac:dyDescent="0.25">
      <c r="CC649" s="3"/>
      <c r="CD649" s="3"/>
      <c r="CE649" s="3"/>
      <c r="CF649" s="3">
        <v>200</v>
      </c>
      <c r="CG649" s="3">
        <v>80</v>
      </c>
      <c r="CH649" s="3">
        <v>1625</v>
      </c>
    </row>
    <row r="650" spans="81:86" ht="12.75" customHeight="1" x14ac:dyDescent="0.25">
      <c r="CC650" s="3"/>
      <c r="CD650" s="3"/>
      <c r="CE650" s="3"/>
      <c r="CF650" s="3">
        <v>203</v>
      </c>
      <c r="CG650" s="3">
        <v>83</v>
      </c>
      <c r="CH650" s="3">
        <v>1523</v>
      </c>
    </row>
    <row r="651" spans="81:86" ht="12.75" customHeight="1" x14ac:dyDescent="0.25">
      <c r="CC651" s="3"/>
      <c r="CD651" s="3"/>
      <c r="CE651" s="3"/>
      <c r="CF651" s="3">
        <v>209</v>
      </c>
      <c r="CG651" s="3">
        <v>88</v>
      </c>
      <c r="CH651" s="3">
        <v>1360</v>
      </c>
    </row>
    <row r="652" spans="81:86" ht="12.75" customHeight="1" x14ac:dyDescent="0.25">
      <c r="CC652" s="3"/>
      <c r="CD652" s="3"/>
      <c r="CE652" s="3"/>
      <c r="CF652" s="3">
        <v>207</v>
      </c>
      <c r="CG652" s="3">
        <v>89</v>
      </c>
      <c r="CH652" s="3">
        <v>1366</v>
      </c>
    </row>
    <row r="653" spans="81:86" ht="12.75" customHeight="1" x14ac:dyDescent="0.25">
      <c r="CC653" s="3"/>
      <c r="CD653" s="3"/>
      <c r="CE653" s="3"/>
      <c r="CF653" s="3">
        <v>210</v>
      </c>
      <c r="CG653" s="3">
        <v>91</v>
      </c>
      <c r="CH653" s="3">
        <v>1343</v>
      </c>
    </row>
    <row r="654" spans="81:86" ht="12.75" customHeight="1" x14ac:dyDescent="0.25">
      <c r="CC654" s="3"/>
      <c r="CD654" s="3"/>
      <c r="CE654" s="3"/>
      <c r="CF654" s="3">
        <v>214</v>
      </c>
      <c r="CG654" s="3">
        <v>94</v>
      </c>
      <c r="CH654" s="3">
        <v>1262</v>
      </c>
    </row>
    <row r="655" spans="81:86" ht="12.75" customHeight="1" x14ac:dyDescent="0.25">
      <c r="CC655" s="3"/>
      <c r="CD655" s="3"/>
      <c r="CE655" s="3"/>
      <c r="CF655" s="3">
        <v>220</v>
      </c>
      <c r="CG655" s="3">
        <v>100</v>
      </c>
      <c r="CH655" s="3">
        <v>1163</v>
      </c>
    </row>
    <row r="656" spans="81:86" ht="12.75" customHeight="1" x14ac:dyDescent="0.25">
      <c r="CC656" s="3"/>
      <c r="CD656" s="3"/>
      <c r="CE656" s="3"/>
      <c r="CF656" s="3">
        <v>221</v>
      </c>
      <c r="CG656" s="3">
        <v>101</v>
      </c>
      <c r="CH656" s="3">
        <v>1150</v>
      </c>
    </row>
    <row r="657" spans="81:86" ht="12.75" customHeight="1" x14ac:dyDescent="0.25">
      <c r="CC657" s="3"/>
      <c r="CD657" s="3"/>
      <c r="CE657" s="3"/>
      <c r="CF657" s="3">
        <v>223</v>
      </c>
      <c r="CG657" s="3">
        <v>104</v>
      </c>
      <c r="CH657" s="3">
        <v>1117</v>
      </c>
    </row>
    <row r="658" spans="81:86" ht="12.75" customHeight="1" x14ac:dyDescent="0.25">
      <c r="CC658" s="3"/>
      <c r="CD658" s="3"/>
      <c r="CE658" s="3"/>
      <c r="CF658" s="3">
        <v>226</v>
      </c>
      <c r="CG658" s="3">
        <v>106</v>
      </c>
      <c r="CH658" s="3">
        <v>1080</v>
      </c>
    </row>
    <row r="659" spans="81:86" ht="12.75" customHeight="1" x14ac:dyDescent="0.25">
      <c r="CC659" s="3"/>
      <c r="CD659" s="3"/>
      <c r="CE659" s="3"/>
      <c r="CF659" s="3">
        <v>227</v>
      </c>
      <c r="CG659" s="3">
        <v>107</v>
      </c>
      <c r="CH659" s="3">
        <v>1046</v>
      </c>
    </row>
    <row r="660" spans="81:86" ht="12.75" customHeight="1" x14ac:dyDescent="0.25">
      <c r="CC660" s="3"/>
      <c r="CD660" s="3"/>
      <c r="CE660" s="3"/>
      <c r="CF660" s="3">
        <v>229</v>
      </c>
      <c r="CG660" s="3">
        <v>109</v>
      </c>
      <c r="CH660" s="3">
        <v>987</v>
      </c>
    </row>
    <row r="661" spans="81:86" ht="12.75" customHeight="1" x14ac:dyDescent="0.25">
      <c r="CC661" s="3"/>
      <c r="CD661" s="3"/>
      <c r="CE661" s="3"/>
      <c r="CF661" s="3">
        <v>233</v>
      </c>
      <c r="CG661" s="3">
        <v>113</v>
      </c>
      <c r="CH661" s="3">
        <v>973</v>
      </c>
    </row>
    <row r="662" spans="81:86" ht="12.75" customHeight="1" x14ac:dyDescent="0.25">
      <c r="CC662" s="3"/>
      <c r="CD662" s="3"/>
      <c r="CE662" s="3"/>
      <c r="CF662" s="3">
        <v>234</v>
      </c>
      <c r="CG662" s="3">
        <v>114</v>
      </c>
      <c r="CH662" s="3">
        <v>942</v>
      </c>
    </row>
    <row r="663" spans="81:86" ht="12.75" customHeight="1" x14ac:dyDescent="0.25">
      <c r="CC663" s="3"/>
      <c r="CD663" s="3"/>
      <c r="CE663" s="3"/>
      <c r="CF663" s="3">
        <v>235</v>
      </c>
      <c r="CG663" s="3">
        <v>115</v>
      </c>
      <c r="CH663" s="3">
        <v>939</v>
      </c>
    </row>
    <row r="664" spans="81:86" ht="12.75" customHeight="1" x14ac:dyDescent="0.25">
      <c r="CC664" s="3"/>
      <c r="CD664" s="3"/>
      <c r="CE664" s="3"/>
      <c r="CF664" s="3">
        <v>239</v>
      </c>
      <c r="CG664" s="3">
        <v>116</v>
      </c>
      <c r="CH664" s="3">
        <v>850</v>
      </c>
    </row>
    <row r="665" spans="81:86" ht="12.75" customHeight="1" x14ac:dyDescent="0.25">
      <c r="CC665" s="3"/>
      <c r="CD665" s="3"/>
      <c r="CE665" s="3"/>
      <c r="CF665" s="3">
        <v>236</v>
      </c>
      <c r="CG665" s="3">
        <v>117</v>
      </c>
      <c r="CH665" s="3">
        <v>879</v>
      </c>
    </row>
    <row r="666" spans="81:86" ht="12.75" customHeight="1" x14ac:dyDescent="0.25">
      <c r="CC666" s="3"/>
      <c r="CD666" s="3"/>
      <c r="CE666" s="3"/>
      <c r="CF666" s="3">
        <v>237</v>
      </c>
      <c r="CG666" s="3">
        <v>118</v>
      </c>
      <c r="CH666" s="3">
        <v>862</v>
      </c>
    </row>
    <row r="667" spans="81:86" ht="12.75" customHeight="1" x14ac:dyDescent="0.25">
      <c r="CC667" s="3"/>
      <c r="CD667" s="3"/>
      <c r="CE667" s="3"/>
      <c r="CF667" s="3">
        <v>238</v>
      </c>
      <c r="CG667" s="3">
        <v>119</v>
      </c>
      <c r="CH667" s="3">
        <v>850</v>
      </c>
    </row>
    <row r="668" spans="81:86" ht="12.75" customHeight="1" x14ac:dyDescent="0.25">
      <c r="CC668" s="3"/>
      <c r="CD668" s="3"/>
      <c r="CE668" s="3"/>
      <c r="CF668" s="3">
        <v>240</v>
      </c>
      <c r="CG668" s="3">
        <v>120</v>
      </c>
      <c r="CH668" s="3">
        <v>843</v>
      </c>
    </row>
    <row r="669" spans="81:86" ht="12.75" customHeight="1" x14ac:dyDescent="0.25">
      <c r="CC669" s="3"/>
      <c r="CD669" s="3"/>
      <c r="CE669" s="3"/>
      <c r="CF669" s="3">
        <v>241</v>
      </c>
      <c r="CG669" s="3">
        <v>121</v>
      </c>
      <c r="CH669" s="3">
        <v>841</v>
      </c>
    </row>
    <row r="670" spans="81:86" ht="12.75" customHeight="1" x14ac:dyDescent="0.25">
      <c r="CC670" s="3"/>
      <c r="CD670" s="3"/>
      <c r="CE670" s="3"/>
      <c r="CF670" s="3">
        <v>244</v>
      </c>
      <c r="CG670" s="3">
        <v>122</v>
      </c>
      <c r="CH670" s="3">
        <v>823</v>
      </c>
    </row>
    <row r="671" spans="81:86" ht="12.75" customHeight="1" x14ac:dyDescent="0.25">
      <c r="CC671" s="3"/>
      <c r="CD671" s="3"/>
      <c r="CE671" s="3"/>
      <c r="CF671" s="3">
        <v>246</v>
      </c>
      <c r="CG671" s="3">
        <v>124</v>
      </c>
      <c r="CH671" s="3">
        <v>792</v>
      </c>
    </row>
    <row r="672" spans="81:86" ht="12.75" customHeight="1" x14ac:dyDescent="0.25">
      <c r="CC672" s="3"/>
      <c r="CD672" s="3"/>
      <c r="CE672" s="3"/>
      <c r="CF672" s="3">
        <v>247</v>
      </c>
      <c r="CG672" s="3">
        <v>125</v>
      </c>
      <c r="CH672" s="3">
        <v>783</v>
      </c>
    </row>
    <row r="673" spans="81:86" ht="12.75" customHeight="1" x14ac:dyDescent="0.25">
      <c r="CC673" s="3"/>
      <c r="CD673" s="3"/>
      <c r="CE673" s="3"/>
      <c r="CF673" s="3">
        <v>248</v>
      </c>
      <c r="CG673" s="3">
        <v>128</v>
      </c>
      <c r="CH673" s="3">
        <v>771</v>
      </c>
    </row>
    <row r="674" spans="81:86" ht="12.75" customHeight="1" x14ac:dyDescent="0.25">
      <c r="CC674" s="3"/>
      <c r="CD674" s="3"/>
      <c r="CE674" s="3"/>
      <c r="CF674" s="3">
        <v>251</v>
      </c>
      <c r="CG674" s="3">
        <v>131</v>
      </c>
      <c r="CH674" s="3">
        <v>731</v>
      </c>
    </row>
    <row r="675" spans="81:86" ht="12.75" customHeight="1" x14ac:dyDescent="0.25">
      <c r="CC675" s="3"/>
      <c r="CD675" s="3"/>
      <c r="CE675" s="3"/>
      <c r="CF675" s="3">
        <v>252</v>
      </c>
      <c r="CG675" s="3">
        <v>132</v>
      </c>
      <c r="CH675" s="3">
        <v>720</v>
      </c>
    </row>
    <row r="676" spans="81:86" ht="12.75" customHeight="1" x14ac:dyDescent="0.25">
      <c r="CC676" s="3"/>
      <c r="CD676" s="3"/>
      <c r="CE676" s="3"/>
      <c r="CF676" s="3">
        <v>254</v>
      </c>
      <c r="CG676" s="3">
        <v>133</v>
      </c>
      <c r="CH676" s="3">
        <v>715</v>
      </c>
    </row>
    <row r="677" spans="81:86" ht="12.75" customHeight="1" x14ac:dyDescent="0.25">
      <c r="CF677" s="3">
        <v>255</v>
      </c>
      <c r="CG677" s="3">
        <v>134</v>
      </c>
      <c r="CH677" s="3">
        <v>695</v>
      </c>
    </row>
    <row r="678" spans="81:86" ht="12.75" customHeight="1" x14ac:dyDescent="0.25">
      <c r="CF678" s="3">
        <v>257</v>
      </c>
      <c r="CG678" s="3">
        <v>136</v>
      </c>
      <c r="CH678" s="3">
        <v>691</v>
      </c>
    </row>
    <row r="679" spans="81:86" ht="12.75" customHeight="1" x14ac:dyDescent="0.25">
      <c r="CF679" s="3">
        <v>259</v>
      </c>
      <c r="CG679" s="3">
        <v>138</v>
      </c>
      <c r="CH679" s="3">
        <v>677</v>
      </c>
    </row>
    <row r="680" spans="81:86" ht="12.75" customHeight="1" x14ac:dyDescent="0.25">
      <c r="CF680" s="3">
        <v>261</v>
      </c>
      <c r="CG680" s="3">
        <v>140</v>
      </c>
      <c r="CH680" s="3">
        <v>649</v>
      </c>
    </row>
    <row r="681" spans="81:86" ht="12.75" customHeight="1" x14ac:dyDescent="0.25">
      <c r="CF681" s="3">
        <v>262</v>
      </c>
      <c r="CG681" s="3">
        <v>141</v>
      </c>
      <c r="CH681" s="3">
        <v>645</v>
      </c>
    </row>
    <row r="682" spans="81:86" ht="12.75" customHeight="1" x14ac:dyDescent="0.25">
      <c r="CF682" s="3">
        <v>267</v>
      </c>
      <c r="CG682" s="3">
        <v>146</v>
      </c>
      <c r="CH682" s="3">
        <v>593</v>
      </c>
    </row>
    <row r="683" spans="81:86" ht="12.75" customHeight="1" x14ac:dyDescent="0.25">
      <c r="CF683" s="3">
        <v>268</v>
      </c>
      <c r="CG683" s="3">
        <v>148</v>
      </c>
      <c r="CH683" s="3">
        <v>585</v>
      </c>
    </row>
    <row r="684" spans="81:86" ht="12.75" customHeight="1" x14ac:dyDescent="0.25">
      <c r="CF684" s="3">
        <v>270</v>
      </c>
      <c r="CG684" s="3">
        <v>150</v>
      </c>
      <c r="CH684" s="3">
        <v>576</v>
      </c>
    </row>
    <row r="685" spans="81:86" ht="12.75" customHeight="1" x14ac:dyDescent="0.25">
      <c r="CF685" s="3">
        <v>271</v>
      </c>
      <c r="CG685" s="3">
        <v>151</v>
      </c>
      <c r="CH685" s="3">
        <v>568</v>
      </c>
    </row>
    <row r="686" spans="81:86" ht="12.75" customHeight="1" x14ac:dyDescent="0.25">
      <c r="CF686" s="3">
        <v>272</v>
      </c>
      <c r="CG686" s="3">
        <v>152</v>
      </c>
      <c r="CH686" s="3">
        <v>541</v>
      </c>
    </row>
    <row r="687" spans="81:86" ht="12.75" customHeight="1" x14ac:dyDescent="0.25">
      <c r="CF687" s="3">
        <v>273</v>
      </c>
      <c r="CG687" s="3">
        <v>153</v>
      </c>
      <c r="CH687" s="3">
        <v>537</v>
      </c>
    </row>
    <row r="688" spans="81:86" ht="12.75" customHeight="1" x14ac:dyDescent="0.25">
      <c r="CF688" s="3">
        <v>274</v>
      </c>
      <c r="CG688" s="3">
        <v>154</v>
      </c>
      <c r="CH688" s="3">
        <v>534</v>
      </c>
    </row>
    <row r="689" spans="1:92" ht="12.75" customHeight="1" x14ac:dyDescent="0.25">
      <c r="CF689" s="3">
        <v>276</v>
      </c>
      <c r="CG689" s="3">
        <v>158</v>
      </c>
      <c r="CH689" s="3">
        <v>520</v>
      </c>
    </row>
    <row r="690" spans="1:92" ht="12.75" customHeight="1" x14ac:dyDescent="0.25">
      <c r="CF690" s="3">
        <v>278</v>
      </c>
      <c r="CG690" s="3">
        <v>160</v>
      </c>
      <c r="CH690" s="3">
        <v>502</v>
      </c>
    </row>
    <row r="691" spans="1:92" ht="12.75" customHeight="1" x14ac:dyDescent="0.25">
      <c r="CF691" s="3">
        <v>285</v>
      </c>
      <c r="CG691" s="3">
        <v>167</v>
      </c>
      <c r="CH691" s="3">
        <v>471</v>
      </c>
    </row>
    <row r="692" spans="1:92" s="7" customFormat="1" ht="12.75" customHeight="1" x14ac:dyDescent="0.25"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8"/>
      <c r="AZ692" s="8"/>
      <c r="BA692" s="8"/>
      <c r="BB692" s="8"/>
      <c r="BC692" s="8"/>
      <c r="BD692" s="8"/>
      <c r="BE692" s="8"/>
      <c r="BF692" s="8"/>
      <c r="BG692" s="8"/>
      <c r="BH692" s="8"/>
      <c r="BI692" s="8"/>
      <c r="BJ692" s="8"/>
      <c r="BK692" s="8"/>
      <c r="BL692" s="8"/>
      <c r="BM692" s="8"/>
      <c r="BN692" s="8"/>
      <c r="BO692" s="8"/>
      <c r="BP692" s="8"/>
      <c r="BQ692" s="8"/>
      <c r="BR692" s="8"/>
      <c r="BS692" s="8"/>
      <c r="BT692" s="8"/>
      <c r="BU692" s="8"/>
      <c r="BV692" s="8"/>
      <c r="BW692" s="8"/>
      <c r="BX692" s="8"/>
      <c r="BY692" s="8"/>
      <c r="BZ692" s="8"/>
      <c r="CA692" s="8"/>
      <c r="CB692" s="8"/>
      <c r="CC692" s="8"/>
      <c r="CD692" s="8"/>
      <c r="CE692" s="8"/>
      <c r="CF692" s="8"/>
      <c r="CG692" s="8"/>
      <c r="CH692" s="8"/>
      <c r="CI692" s="8"/>
      <c r="CJ692" s="8"/>
      <c r="CK692" s="8"/>
      <c r="CL692" s="8"/>
      <c r="CM692" s="8"/>
      <c r="CN692" s="8"/>
    </row>
    <row r="693" spans="1:92" ht="36.75" customHeight="1" x14ac:dyDescent="0.25">
      <c r="A693" s="6" t="s">
        <v>8</v>
      </c>
      <c r="B693" s="21" t="s">
        <v>25</v>
      </c>
      <c r="C693" s="22"/>
      <c r="D693" s="22"/>
      <c r="E693" s="21" t="s">
        <v>35</v>
      </c>
      <c r="F693" s="22"/>
      <c r="G693" s="22"/>
      <c r="H693" s="21" t="s">
        <v>42</v>
      </c>
      <c r="I693" s="22"/>
      <c r="J693" s="22"/>
      <c r="K693" s="21" t="s">
        <v>26</v>
      </c>
      <c r="L693" s="22"/>
      <c r="M693" s="22"/>
      <c r="N693" s="21" t="s">
        <v>27</v>
      </c>
      <c r="O693" s="22"/>
      <c r="P693" s="22"/>
      <c r="Q693" s="21" t="s">
        <v>36</v>
      </c>
      <c r="R693" s="22"/>
      <c r="S693" s="22"/>
      <c r="T693" s="21" t="s">
        <v>43</v>
      </c>
      <c r="U693" s="22"/>
      <c r="V693" s="22"/>
      <c r="W693" s="21" t="s">
        <v>28</v>
      </c>
      <c r="X693" s="22"/>
      <c r="Y693" s="22"/>
      <c r="Z693" s="21" t="s">
        <v>29</v>
      </c>
      <c r="AA693" s="22"/>
      <c r="AB693" s="22"/>
      <c r="AC693" s="21" t="s">
        <v>31</v>
      </c>
      <c r="AD693" s="22"/>
      <c r="AE693" s="22"/>
      <c r="AF693" s="21" t="s">
        <v>38</v>
      </c>
      <c r="AG693" s="22"/>
      <c r="AH693" s="22"/>
      <c r="AI693" s="21" t="s">
        <v>30</v>
      </c>
      <c r="AJ693" s="22"/>
      <c r="AK693" s="22"/>
      <c r="AL693" s="21" t="s">
        <v>32</v>
      </c>
      <c r="AM693" s="21"/>
      <c r="AN693" s="21"/>
      <c r="AO693" s="21" t="s">
        <v>39</v>
      </c>
      <c r="AP693" s="21"/>
      <c r="AQ693" s="21"/>
      <c r="AR693" s="21" t="s">
        <v>33</v>
      </c>
      <c r="AS693" s="21"/>
      <c r="AT693" s="21"/>
      <c r="AU693" s="21" t="s">
        <v>40</v>
      </c>
      <c r="AV693" s="21"/>
      <c r="AW693" s="21"/>
      <c r="AX693" s="21" t="s">
        <v>17</v>
      </c>
      <c r="AY693" s="22"/>
      <c r="AZ693" s="22"/>
      <c r="BA693" s="21" t="s">
        <v>22</v>
      </c>
      <c r="BB693" s="22"/>
      <c r="BC693" s="22"/>
      <c r="BD693" s="21" t="s">
        <v>23</v>
      </c>
      <c r="BE693" s="22"/>
      <c r="BF693" s="22"/>
      <c r="BG693" s="21" t="s">
        <v>34</v>
      </c>
      <c r="BH693" s="22"/>
      <c r="BI693" s="22"/>
      <c r="BJ693" s="21" t="s">
        <v>41</v>
      </c>
      <c r="BK693" s="22"/>
      <c r="BL693" s="22"/>
      <c r="BM693" s="21" t="s">
        <v>24</v>
      </c>
      <c r="BN693" s="22"/>
      <c r="BO693" s="22"/>
      <c r="BP693" s="21" t="s">
        <v>18</v>
      </c>
      <c r="BQ693" s="22"/>
      <c r="BR693" s="22"/>
      <c r="BS693" s="21" t="s">
        <v>21</v>
      </c>
      <c r="BT693" s="22"/>
      <c r="BU693" s="22"/>
      <c r="BV693" s="22"/>
      <c r="BW693" s="21" t="s">
        <v>15</v>
      </c>
      <c r="BX693" s="22"/>
      <c r="BY693" s="22"/>
      <c r="BZ693" s="21" t="s">
        <v>16</v>
      </c>
      <c r="CA693" s="22"/>
      <c r="CB693" s="22"/>
      <c r="CC693" s="21" t="s">
        <v>37</v>
      </c>
      <c r="CD693" s="22"/>
      <c r="CE693" s="22"/>
      <c r="CF693" s="21" t="s">
        <v>44</v>
      </c>
      <c r="CG693" s="22"/>
      <c r="CH693" s="22"/>
      <c r="CI693" s="21" t="s">
        <v>19</v>
      </c>
      <c r="CJ693" s="22"/>
      <c r="CK693" s="22"/>
      <c r="CL693" s="21" t="s">
        <v>20</v>
      </c>
      <c r="CM693" s="22"/>
      <c r="CN693" s="22"/>
    </row>
    <row r="694" spans="1:92" s="2" customFormat="1" ht="27.75" customHeight="1" x14ac:dyDescent="0.25">
      <c r="B694" s="3" t="s">
        <v>0</v>
      </c>
      <c r="C694" s="3" t="s">
        <v>48</v>
      </c>
      <c r="D694" s="3" t="s">
        <v>1</v>
      </c>
      <c r="E694" s="3" t="s">
        <v>0</v>
      </c>
      <c r="F694" s="3" t="s">
        <v>48</v>
      </c>
      <c r="G694" s="3" t="s">
        <v>1</v>
      </c>
      <c r="H694" s="3" t="s">
        <v>0</v>
      </c>
      <c r="I694" s="3" t="s">
        <v>48</v>
      </c>
      <c r="J694" s="3" t="s">
        <v>1</v>
      </c>
      <c r="K694" s="3" t="s">
        <v>0</v>
      </c>
      <c r="L694" s="3" t="s">
        <v>48</v>
      </c>
      <c r="M694" s="3" t="s">
        <v>1</v>
      </c>
      <c r="N694" s="3" t="s">
        <v>0</v>
      </c>
      <c r="O694" s="3" t="s">
        <v>48</v>
      </c>
      <c r="P694" s="3" t="s">
        <v>1</v>
      </c>
      <c r="Q694" s="3" t="s">
        <v>0</v>
      </c>
      <c r="R694" s="3" t="s">
        <v>48</v>
      </c>
      <c r="S694" s="3" t="s">
        <v>1</v>
      </c>
      <c r="T694" s="3" t="s">
        <v>0</v>
      </c>
      <c r="U694" s="3" t="s">
        <v>48</v>
      </c>
      <c r="V694" s="3" t="s">
        <v>1</v>
      </c>
      <c r="W694" s="3" t="s">
        <v>0</v>
      </c>
      <c r="X694" s="3" t="s">
        <v>48</v>
      </c>
      <c r="Y694" s="3" t="s">
        <v>1</v>
      </c>
      <c r="Z694" s="3" t="s">
        <v>0</v>
      </c>
      <c r="AA694" s="3" t="s">
        <v>48</v>
      </c>
      <c r="AB694" s="3" t="s">
        <v>1</v>
      </c>
      <c r="AC694" s="3" t="s">
        <v>0</v>
      </c>
      <c r="AD694" s="3" t="s">
        <v>48</v>
      </c>
      <c r="AE694" s="3" t="s">
        <v>1</v>
      </c>
      <c r="AF694" s="3" t="s">
        <v>0</v>
      </c>
      <c r="AG694" s="3" t="s">
        <v>48</v>
      </c>
      <c r="AH694" s="3" t="s">
        <v>1</v>
      </c>
      <c r="AI694" s="3" t="s">
        <v>0</v>
      </c>
      <c r="AJ694" s="3" t="s">
        <v>48</v>
      </c>
      <c r="AK694" s="3" t="s">
        <v>1</v>
      </c>
      <c r="AL694" s="3" t="s">
        <v>0</v>
      </c>
      <c r="AM694" s="3" t="s">
        <v>48</v>
      </c>
      <c r="AN694" s="3" t="s">
        <v>1</v>
      </c>
      <c r="AO694" s="3" t="s">
        <v>0</v>
      </c>
      <c r="AP694" s="3" t="s">
        <v>48</v>
      </c>
      <c r="AQ694" s="3" t="s">
        <v>1</v>
      </c>
      <c r="AR694" s="3" t="s">
        <v>0</v>
      </c>
      <c r="AS694" s="3" t="s">
        <v>48</v>
      </c>
      <c r="AT694" s="3" t="s">
        <v>1</v>
      </c>
      <c r="AU694" s="3" t="s">
        <v>0</v>
      </c>
      <c r="AV694" s="3" t="s">
        <v>48</v>
      </c>
      <c r="AW694" s="3" t="s">
        <v>1</v>
      </c>
      <c r="AX694" s="3" t="s">
        <v>0</v>
      </c>
      <c r="AY694" s="3" t="s">
        <v>48</v>
      </c>
      <c r="AZ694" s="3" t="s">
        <v>1</v>
      </c>
      <c r="BA694" s="3" t="s">
        <v>0</v>
      </c>
      <c r="BB694" s="3" t="s">
        <v>48</v>
      </c>
      <c r="BC694" s="3" t="s">
        <v>1</v>
      </c>
      <c r="BD694" s="3" t="s">
        <v>0</v>
      </c>
      <c r="BE694" s="3" t="s">
        <v>48</v>
      </c>
      <c r="BF694" s="3" t="s">
        <v>1</v>
      </c>
      <c r="BG694" s="3" t="s">
        <v>0</v>
      </c>
      <c r="BH694" s="3" t="s">
        <v>48</v>
      </c>
      <c r="BI694" s="3" t="s">
        <v>1</v>
      </c>
      <c r="BJ694" s="3" t="s">
        <v>0</v>
      </c>
      <c r="BK694" s="3" t="s">
        <v>48</v>
      </c>
      <c r="BL694" s="3" t="s">
        <v>1</v>
      </c>
      <c r="BM694" s="3" t="s">
        <v>0</v>
      </c>
      <c r="BN694" s="3" t="s">
        <v>48</v>
      </c>
      <c r="BO694" s="3" t="s">
        <v>1</v>
      </c>
      <c r="BP694" s="3" t="s">
        <v>0</v>
      </c>
      <c r="BQ694" s="3" t="s">
        <v>48</v>
      </c>
      <c r="BR694" s="3" t="s">
        <v>1</v>
      </c>
      <c r="BS694" s="3" t="s">
        <v>0</v>
      </c>
      <c r="BT694" s="3" t="s">
        <v>48</v>
      </c>
      <c r="BU694" s="3" t="s">
        <v>1</v>
      </c>
      <c r="BV694" s="9" t="s">
        <v>2</v>
      </c>
      <c r="BW694" s="3" t="s">
        <v>0</v>
      </c>
      <c r="BX694" s="3" t="s">
        <v>48</v>
      </c>
      <c r="BY694" s="3" t="s">
        <v>1</v>
      </c>
      <c r="BZ694" s="3" t="s">
        <v>0</v>
      </c>
      <c r="CA694" s="3" t="s">
        <v>48</v>
      </c>
      <c r="CB694" s="3" t="s">
        <v>1</v>
      </c>
      <c r="CC694" s="3" t="s">
        <v>0</v>
      </c>
      <c r="CD694" s="3" t="s">
        <v>48</v>
      </c>
      <c r="CE694" s="3" t="s">
        <v>1</v>
      </c>
      <c r="CF694" s="3" t="s">
        <v>0</v>
      </c>
      <c r="CG694" s="3" t="s">
        <v>48</v>
      </c>
      <c r="CH694" s="3" t="s">
        <v>1</v>
      </c>
      <c r="CI694" s="3" t="s">
        <v>0</v>
      </c>
      <c r="CJ694" s="3" t="s">
        <v>48</v>
      </c>
      <c r="CK694" s="3" t="s">
        <v>1</v>
      </c>
      <c r="CL694" s="3" t="s">
        <v>0</v>
      </c>
      <c r="CM694" s="3" t="s">
        <v>48</v>
      </c>
      <c r="CN694" s="3" t="s">
        <v>1</v>
      </c>
    </row>
    <row r="695" spans="1:92" ht="12.75" customHeight="1" x14ac:dyDescent="0.25">
      <c r="B695" s="3">
        <v>140</v>
      </c>
      <c r="C695" s="3">
        <v>40</v>
      </c>
      <c r="D695" s="3">
        <v>6742</v>
      </c>
      <c r="E695" s="3">
        <v>16</v>
      </c>
      <c r="F695" s="3">
        <v>5</v>
      </c>
      <c r="G695" s="3">
        <v>39227</v>
      </c>
      <c r="H695" s="3">
        <v>16</v>
      </c>
      <c r="I695" s="3">
        <v>5</v>
      </c>
      <c r="J695" s="3">
        <v>39227</v>
      </c>
      <c r="K695" s="3">
        <v>165</v>
      </c>
      <c r="L695" s="3">
        <v>58</v>
      </c>
      <c r="M695" s="3">
        <v>4300</v>
      </c>
      <c r="N695" s="3">
        <v>236</v>
      </c>
      <c r="O695" s="3">
        <v>125</v>
      </c>
      <c r="P695" s="3">
        <v>759</v>
      </c>
      <c r="Q695" s="3">
        <v>3</v>
      </c>
      <c r="R695" s="3">
        <v>2</v>
      </c>
      <c r="S695" s="3">
        <v>71508</v>
      </c>
      <c r="T695" s="3">
        <v>3</v>
      </c>
      <c r="U695" s="3">
        <v>2</v>
      </c>
      <c r="V695" s="3">
        <v>71508</v>
      </c>
      <c r="W695" s="3">
        <v>150</v>
      </c>
      <c r="X695" s="3">
        <v>47</v>
      </c>
      <c r="Y695" s="3">
        <v>5441</v>
      </c>
      <c r="Z695" s="3">
        <v>89</v>
      </c>
      <c r="AA695" s="3">
        <v>25</v>
      </c>
      <c r="AB695" s="3">
        <v>14199</v>
      </c>
      <c r="AC695" s="3">
        <v>1</v>
      </c>
      <c r="AD695" s="3">
        <v>1</v>
      </c>
      <c r="AE695" s="3">
        <v>110694</v>
      </c>
      <c r="AF695" s="3">
        <v>12</v>
      </c>
      <c r="AG695" s="3">
        <v>1</v>
      </c>
      <c r="AH695" s="3">
        <v>42473</v>
      </c>
      <c r="AI695" s="3">
        <v>208</v>
      </c>
      <c r="AJ695" s="3">
        <v>98</v>
      </c>
      <c r="AK695" s="3">
        <v>1214</v>
      </c>
      <c r="AL695" s="3">
        <v>64</v>
      </c>
      <c r="AM695" s="3">
        <v>20</v>
      </c>
      <c r="AN695" s="3">
        <v>19597</v>
      </c>
      <c r="AO695" s="3">
        <v>64</v>
      </c>
      <c r="AP695" s="3">
        <v>20</v>
      </c>
      <c r="AQ695" s="3">
        <v>19597</v>
      </c>
      <c r="AR695" s="3">
        <v>73</v>
      </c>
      <c r="AS695" s="3">
        <v>19</v>
      </c>
      <c r="AT695" s="3">
        <v>16740</v>
      </c>
      <c r="AU695" s="3">
        <v>73</v>
      </c>
      <c r="AV695" s="3">
        <v>19</v>
      </c>
      <c r="AW695" s="3">
        <v>16740</v>
      </c>
      <c r="AX695" s="3">
        <v>197</v>
      </c>
      <c r="AY695" s="3">
        <v>87</v>
      </c>
      <c r="AZ695" s="3">
        <v>1399</v>
      </c>
      <c r="BA695" s="3">
        <v>141</v>
      </c>
      <c r="BB695" s="3">
        <v>41</v>
      </c>
      <c r="BC695" s="3">
        <v>6574</v>
      </c>
      <c r="BD695" s="3">
        <v>194</v>
      </c>
      <c r="BE695" s="3">
        <v>84</v>
      </c>
      <c r="BF695" s="3">
        <v>1480</v>
      </c>
      <c r="BG695" s="3">
        <v>179</v>
      </c>
      <c r="BH695" s="3">
        <v>70</v>
      </c>
      <c r="BI695" s="3">
        <v>2399</v>
      </c>
      <c r="BJ695" s="3">
        <v>179</v>
      </c>
      <c r="BK695" s="3">
        <v>70</v>
      </c>
      <c r="BL695" s="3">
        <v>2399</v>
      </c>
      <c r="BM695" s="3">
        <v>147</v>
      </c>
      <c r="BN695" s="3">
        <v>44</v>
      </c>
      <c r="BO695" s="3">
        <v>6093</v>
      </c>
      <c r="BP695" s="3">
        <v>155</v>
      </c>
      <c r="BQ695" s="3">
        <v>53</v>
      </c>
      <c r="BR695" s="3">
        <v>4995</v>
      </c>
      <c r="BS695" s="4" t="s">
        <v>0</v>
      </c>
      <c r="BT695" s="4" t="s">
        <v>48</v>
      </c>
      <c r="BU695" s="4" t="s">
        <v>1</v>
      </c>
      <c r="BV695" s="10" t="s">
        <v>2</v>
      </c>
      <c r="BW695" s="3">
        <v>87</v>
      </c>
      <c r="BX695" s="3">
        <v>15</v>
      </c>
      <c r="BY695" s="3">
        <v>14340</v>
      </c>
      <c r="BZ695" s="3">
        <v>204</v>
      </c>
      <c r="CA695" s="3">
        <v>94</v>
      </c>
      <c r="CB695" s="3">
        <v>1252</v>
      </c>
      <c r="CC695" s="3">
        <v>17</v>
      </c>
      <c r="CD695" s="3">
        <v>9</v>
      </c>
      <c r="CE695" s="3">
        <v>38193</v>
      </c>
      <c r="CF695" s="3">
        <v>1</v>
      </c>
      <c r="CG695" s="3">
        <v>1</v>
      </c>
      <c r="CH695" s="3">
        <v>110694</v>
      </c>
      <c r="CI695" s="3">
        <v>185</v>
      </c>
      <c r="CJ695" s="3">
        <v>76</v>
      </c>
      <c r="CK695" s="3">
        <v>1980</v>
      </c>
      <c r="CL695" s="3">
        <v>81</v>
      </c>
      <c r="CM695" s="3">
        <v>3</v>
      </c>
      <c r="CN695" s="3">
        <v>15390</v>
      </c>
    </row>
    <row r="696" spans="1:92" ht="12.75" customHeight="1" x14ac:dyDescent="0.25">
      <c r="E696" s="3">
        <v>48</v>
      </c>
      <c r="F696" s="3">
        <v>5</v>
      </c>
      <c r="G696" s="3">
        <v>23780</v>
      </c>
      <c r="H696" s="3">
        <v>48</v>
      </c>
      <c r="I696" s="3">
        <v>5</v>
      </c>
      <c r="J696" s="3">
        <v>23780</v>
      </c>
      <c r="K696" s="3">
        <v>173</v>
      </c>
      <c r="L696" s="3">
        <v>64</v>
      </c>
      <c r="M696" s="3">
        <v>3235</v>
      </c>
      <c r="Q696" s="3">
        <v>9</v>
      </c>
      <c r="R696" s="3">
        <v>2</v>
      </c>
      <c r="S696" s="3">
        <v>45765</v>
      </c>
      <c r="T696" s="3">
        <v>34</v>
      </c>
      <c r="U696" s="3">
        <v>2</v>
      </c>
      <c r="V696" s="3">
        <v>30970</v>
      </c>
      <c r="W696" s="3">
        <v>178</v>
      </c>
      <c r="X696" s="3">
        <v>69</v>
      </c>
      <c r="Y696" s="3">
        <v>2709</v>
      </c>
      <c r="Z696" s="3">
        <v>195</v>
      </c>
      <c r="AA696" s="3">
        <v>85</v>
      </c>
      <c r="AB696" s="3">
        <v>1473</v>
      </c>
      <c r="AC696" s="3">
        <v>2</v>
      </c>
      <c r="AD696" s="3">
        <v>1</v>
      </c>
      <c r="AE696" s="3">
        <v>74423</v>
      </c>
      <c r="AF696" s="3">
        <v>21</v>
      </c>
      <c r="AG696" s="3">
        <v>1</v>
      </c>
      <c r="AH696" s="3">
        <v>36109</v>
      </c>
      <c r="AL696" s="3">
        <v>80</v>
      </c>
      <c r="AM696" s="3">
        <v>23</v>
      </c>
      <c r="AN696" s="3">
        <v>15422</v>
      </c>
      <c r="AO696" s="3">
        <v>80</v>
      </c>
      <c r="AP696" s="3">
        <v>23</v>
      </c>
      <c r="AQ696" s="3">
        <v>15422</v>
      </c>
      <c r="AR696" s="3">
        <v>159</v>
      </c>
      <c r="AS696" s="3">
        <v>19</v>
      </c>
      <c r="AT696" s="3">
        <v>4745</v>
      </c>
      <c r="AU696" s="3">
        <v>159</v>
      </c>
      <c r="AV696" s="3">
        <v>19</v>
      </c>
      <c r="AW696" s="3">
        <v>4745</v>
      </c>
      <c r="BA696" s="3">
        <v>171</v>
      </c>
      <c r="BB696" s="3">
        <v>63</v>
      </c>
      <c r="BC696" s="3">
        <v>3285</v>
      </c>
      <c r="BD696" s="3">
        <v>209</v>
      </c>
      <c r="BE696" s="3">
        <v>99</v>
      </c>
      <c r="BF696" s="3">
        <v>1212</v>
      </c>
      <c r="BG696" s="3">
        <v>187</v>
      </c>
      <c r="BH696" s="3">
        <v>78</v>
      </c>
      <c r="BI696" s="3">
        <v>1741</v>
      </c>
      <c r="BJ696" s="3">
        <v>187</v>
      </c>
      <c r="BK696" s="3">
        <v>78</v>
      </c>
      <c r="BL696" s="3">
        <v>1741</v>
      </c>
      <c r="BM696" s="3">
        <v>153</v>
      </c>
      <c r="BN696" s="3">
        <v>51</v>
      </c>
      <c r="BO696" s="3">
        <v>5204</v>
      </c>
      <c r="BP696" s="3">
        <v>247</v>
      </c>
      <c r="BQ696" s="3">
        <v>136</v>
      </c>
      <c r="BR696" s="3">
        <v>588</v>
      </c>
      <c r="BS696" s="3">
        <v>70</v>
      </c>
      <c r="BT696" s="3">
        <v>21</v>
      </c>
      <c r="BU696" s="3">
        <v>17481</v>
      </c>
      <c r="BV696" s="10" t="s">
        <v>45</v>
      </c>
      <c r="BW696" s="3">
        <v>115</v>
      </c>
      <c r="BX696" s="3">
        <v>15</v>
      </c>
      <c r="BY696" s="3">
        <v>10745</v>
      </c>
      <c r="CC696" s="3">
        <v>74</v>
      </c>
      <c r="CD696" s="3">
        <v>9</v>
      </c>
      <c r="CE696" s="3">
        <v>16631</v>
      </c>
      <c r="CF696" s="3">
        <v>2</v>
      </c>
      <c r="CG696" s="3">
        <v>1</v>
      </c>
      <c r="CH696" s="3">
        <v>74423</v>
      </c>
      <c r="CI696" s="3">
        <v>193</v>
      </c>
      <c r="CJ696" s="3">
        <v>83</v>
      </c>
      <c r="CK696" s="3">
        <v>1501</v>
      </c>
      <c r="CL696" s="3">
        <v>86</v>
      </c>
      <c r="CM696" s="3">
        <v>3</v>
      </c>
      <c r="CN696" s="3">
        <v>14430</v>
      </c>
    </row>
    <row r="697" spans="1:92" ht="12.75" customHeight="1" x14ac:dyDescent="0.25">
      <c r="E697" s="3">
        <v>77</v>
      </c>
      <c r="F697" s="3">
        <v>5</v>
      </c>
      <c r="G697" s="3">
        <v>16085</v>
      </c>
      <c r="H697" s="3">
        <v>77</v>
      </c>
      <c r="I697" s="3">
        <v>5</v>
      </c>
      <c r="J697" s="3">
        <v>16085</v>
      </c>
      <c r="Q697" s="3">
        <v>18</v>
      </c>
      <c r="R697" s="3">
        <v>2</v>
      </c>
      <c r="S697" s="3">
        <v>38055</v>
      </c>
      <c r="T697" s="3">
        <v>61</v>
      </c>
      <c r="U697" s="3">
        <v>2</v>
      </c>
      <c r="V697" s="3">
        <v>19812</v>
      </c>
      <c r="W697" s="3">
        <v>182</v>
      </c>
      <c r="X697" s="3">
        <v>73</v>
      </c>
      <c r="Y697" s="3">
        <v>2223</v>
      </c>
      <c r="AC697" s="3">
        <v>5</v>
      </c>
      <c r="AD697" s="3">
        <v>1</v>
      </c>
      <c r="AE697" s="3">
        <v>61965</v>
      </c>
      <c r="AF697" s="3">
        <v>28</v>
      </c>
      <c r="AG697" s="3">
        <v>1</v>
      </c>
      <c r="AH697" s="3">
        <v>33250</v>
      </c>
      <c r="AL697" s="3">
        <v>82</v>
      </c>
      <c r="AM697" s="3">
        <v>24</v>
      </c>
      <c r="AN697" s="3">
        <v>14859</v>
      </c>
      <c r="AO697" s="3">
        <v>82</v>
      </c>
      <c r="AP697" s="3">
        <v>24</v>
      </c>
      <c r="AQ697" s="3">
        <v>14859</v>
      </c>
      <c r="AR697" s="3">
        <v>199</v>
      </c>
      <c r="AS697" s="3">
        <v>89</v>
      </c>
      <c r="AT697" s="3">
        <v>1379</v>
      </c>
      <c r="AU697" s="3">
        <v>199</v>
      </c>
      <c r="AV697" s="3">
        <v>89</v>
      </c>
      <c r="AW697" s="3">
        <v>1379</v>
      </c>
      <c r="BA697" s="3">
        <v>205</v>
      </c>
      <c r="BB697" s="3">
        <v>95</v>
      </c>
      <c r="BC697" s="3">
        <v>1241</v>
      </c>
      <c r="BG697" s="3">
        <v>211</v>
      </c>
      <c r="BH697" s="3">
        <v>101</v>
      </c>
      <c r="BI697" s="3">
        <v>1157</v>
      </c>
      <c r="BJ697" s="3">
        <v>211</v>
      </c>
      <c r="BK697" s="3">
        <v>101</v>
      </c>
      <c r="BL697" s="3">
        <v>1157</v>
      </c>
      <c r="BS697" s="3">
        <v>218</v>
      </c>
      <c r="BT697" s="3">
        <v>21</v>
      </c>
      <c r="BU697" s="3">
        <v>1026</v>
      </c>
      <c r="BV697" s="10" t="s">
        <v>45</v>
      </c>
      <c r="CC697" s="3">
        <v>85</v>
      </c>
      <c r="CD697" s="3">
        <v>9</v>
      </c>
      <c r="CE697" s="3">
        <v>14814</v>
      </c>
      <c r="CF697" s="3">
        <v>5</v>
      </c>
      <c r="CG697" s="3">
        <v>1</v>
      </c>
      <c r="CH697" s="3">
        <v>61965</v>
      </c>
      <c r="CL697" s="3">
        <v>91</v>
      </c>
      <c r="CM697" s="3">
        <v>3</v>
      </c>
      <c r="CN697" s="3">
        <v>14020</v>
      </c>
    </row>
    <row r="698" spans="1:92" ht="12.75" customHeight="1" x14ac:dyDescent="0.25">
      <c r="E698" s="3">
        <v>96</v>
      </c>
      <c r="F698" s="3">
        <v>5</v>
      </c>
      <c r="G698" s="3">
        <v>13325</v>
      </c>
      <c r="H698" s="3">
        <v>96</v>
      </c>
      <c r="I698" s="3">
        <v>5</v>
      </c>
      <c r="J698" s="3">
        <v>13325</v>
      </c>
      <c r="Q698" s="3">
        <v>22</v>
      </c>
      <c r="R698" s="3">
        <v>2</v>
      </c>
      <c r="S698" s="3">
        <v>35936</v>
      </c>
      <c r="T698" s="3">
        <v>110</v>
      </c>
      <c r="U698" s="3">
        <v>2</v>
      </c>
      <c r="V698" s="3">
        <v>11201</v>
      </c>
      <c r="W698" s="3">
        <v>191</v>
      </c>
      <c r="X698" s="3">
        <v>81</v>
      </c>
      <c r="Y698" s="3">
        <v>1547</v>
      </c>
      <c r="AC698" s="3">
        <v>6</v>
      </c>
      <c r="AD698" s="3">
        <v>1</v>
      </c>
      <c r="AE698" s="3">
        <v>51652</v>
      </c>
      <c r="AF698" s="3">
        <v>37</v>
      </c>
      <c r="AG698" s="3">
        <v>1</v>
      </c>
      <c r="AH698" s="3">
        <v>28859</v>
      </c>
      <c r="AL698" s="3">
        <v>103</v>
      </c>
      <c r="AM698" s="3">
        <v>27</v>
      </c>
      <c r="AN698" s="3">
        <v>12553</v>
      </c>
      <c r="AO698" s="3">
        <v>103</v>
      </c>
      <c r="AP698" s="3">
        <v>27</v>
      </c>
      <c r="AQ698" s="3">
        <v>12553</v>
      </c>
      <c r="BA698" s="3">
        <v>238</v>
      </c>
      <c r="BB698" s="3">
        <v>127</v>
      </c>
      <c r="BC698" s="3">
        <v>737</v>
      </c>
      <c r="BG698" s="3">
        <v>216</v>
      </c>
      <c r="BH698" s="3">
        <v>106</v>
      </c>
      <c r="BI698" s="3">
        <v>1062</v>
      </c>
      <c r="BJ698" s="3">
        <v>216</v>
      </c>
      <c r="BK698" s="3">
        <v>106</v>
      </c>
      <c r="BL698" s="3">
        <v>1062</v>
      </c>
      <c r="BS698" s="3">
        <v>152</v>
      </c>
      <c r="BT698" s="3">
        <v>50</v>
      </c>
      <c r="BU698" s="3">
        <v>5315</v>
      </c>
      <c r="BV698" s="10" t="s">
        <v>46</v>
      </c>
      <c r="CC698" s="3">
        <v>24</v>
      </c>
      <c r="CD698" s="3">
        <v>11</v>
      </c>
      <c r="CE698" s="3">
        <v>35338</v>
      </c>
      <c r="CF698" s="3">
        <v>6</v>
      </c>
      <c r="CG698" s="3">
        <v>1</v>
      </c>
      <c r="CH698" s="3">
        <v>51652</v>
      </c>
      <c r="CL698" s="3">
        <v>93</v>
      </c>
      <c r="CM698" s="3">
        <v>3</v>
      </c>
      <c r="CN698" s="3">
        <v>13653</v>
      </c>
    </row>
    <row r="699" spans="1:92" ht="12.75" customHeight="1" x14ac:dyDescent="0.25">
      <c r="E699" s="3">
        <v>107</v>
      </c>
      <c r="F699" s="3">
        <v>5</v>
      </c>
      <c r="G699" s="3">
        <v>11947</v>
      </c>
      <c r="H699" s="3">
        <v>107</v>
      </c>
      <c r="I699" s="3">
        <v>5</v>
      </c>
      <c r="J699" s="3">
        <v>11947</v>
      </c>
      <c r="Q699" s="3">
        <v>27</v>
      </c>
      <c r="R699" s="3">
        <v>2</v>
      </c>
      <c r="S699" s="3">
        <v>34474</v>
      </c>
      <c r="T699" s="3">
        <v>68</v>
      </c>
      <c r="U699" s="3">
        <v>6</v>
      </c>
      <c r="V699" s="3">
        <v>18264</v>
      </c>
      <c r="AC699" s="3">
        <v>7</v>
      </c>
      <c r="AD699" s="3">
        <v>1</v>
      </c>
      <c r="AE699" s="3">
        <v>49259</v>
      </c>
      <c r="AF699" s="3">
        <v>43</v>
      </c>
      <c r="AG699" s="3">
        <v>1</v>
      </c>
      <c r="AH699" s="3">
        <v>26118</v>
      </c>
      <c r="AL699" s="3">
        <v>160</v>
      </c>
      <c r="AM699" s="3">
        <v>48</v>
      </c>
      <c r="AN699" s="3">
        <v>4669</v>
      </c>
      <c r="AO699" s="3">
        <v>160</v>
      </c>
      <c r="AP699" s="3">
        <v>48</v>
      </c>
      <c r="AQ699" s="3">
        <v>4669</v>
      </c>
      <c r="BG699" s="3">
        <v>249</v>
      </c>
      <c r="BH699" s="3">
        <v>124</v>
      </c>
      <c r="BI699" s="3">
        <v>583</v>
      </c>
      <c r="BJ699" s="3">
        <v>249</v>
      </c>
      <c r="BK699" s="3">
        <v>124</v>
      </c>
      <c r="BL699" s="3">
        <v>583</v>
      </c>
      <c r="BS699" s="3">
        <v>161</v>
      </c>
      <c r="BT699" s="3">
        <v>56</v>
      </c>
      <c r="BU699" s="3">
        <v>4605</v>
      </c>
      <c r="BV699" s="10" t="s">
        <v>47</v>
      </c>
      <c r="CC699" s="3">
        <v>109</v>
      </c>
      <c r="CD699" s="3">
        <v>11</v>
      </c>
      <c r="CE699" s="3">
        <v>11793</v>
      </c>
      <c r="CF699" s="3">
        <v>7</v>
      </c>
      <c r="CG699" s="3">
        <v>1</v>
      </c>
      <c r="CH699" s="3">
        <v>49259</v>
      </c>
      <c r="CL699" s="3">
        <v>94</v>
      </c>
      <c r="CM699" s="3">
        <v>3</v>
      </c>
      <c r="CN699" s="3">
        <v>13356</v>
      </c>
    </row>
    <row r="700" spans="1:92" ht="12.75" customHeight="1" x14ac:dyDescent="0.25">
      <c r="E700" s="3">
        <v>118</v>
      </c>
      <c r="F700" s="3">
        <v>5</v>
      </c>
      <c r="G700" s="3">
        <v>10134</v>
      </c>
      <c r="H700" s="3">
        <v>118</v>
      </c>
      <c r="I700" s="3">
        <v>5</v>
      </c>
      <c r="J700" s="3">
        <v>10134</v>
      </c>
      <c r="Q700" s="3">
        <v>31</v>
      </c>
      <c r="R700" s="3">
        <v>2</v>
      </c>
      <c r="S700" s="3">
        <v>32232</v>
      </c>
      <c r="T700" s="3">
        <v>71</v>
      </c>
      <c r="U700" s="3">
        <v>6</v>
      </c>
      <c r="V700" s="3">
        <v>17035</v>
      </c>
      <c r="AC700" s="3">
        <v>8</v>
      </c>
      <c r="AD700" s="3">
        <v>1</v>
      </c>
      <c r="AE700" s="3">
        <v>47135</v>
      </c>
      <c r="AF700" s="3">
        <v>45</v>
      </c>
      <c r="AG700" s="3">
        <v>1</v>
      </c>
      <c r="AH700" s="3">
        <v>24750</v>
      </c>
      <c r="AL700" s="3">
        <v>235</v>
      </c>
      <c r="AM700" s="3">
        <v>48</v>
      </c>
      <c r="AN700" s="3">
        <v>766</v>
      </c>
      <c r="AO700" s="3">
        <v>235</v>
      </c>
      <c r="AP700" s="3">
        <v>48</v>
      </c>
      <c r="AQ700" s="3">
        <v>766</v>
      </c>
      <c r="BG700" s="3">
        <v>240</v>
      </c>
      <c r="BH700" s="3">
        <v>129</v>
      </c>
      <c r="BI700" s="3">
        <v>679</v>
      </c>
      <c r="BJ700" s="3">
        <v>240</v>
      </c>
      <c r="BK700" s="3">
        <v>129</v>
      </c>
      <c r="BL700" s="3">
        <v>679</v>
      </c>
      <c r="BS700" s="3">
        <v>221</v>
      </c>
      <c r="BT700" s="3">
        <v>110</v>
      </c>
      <c r="BU700" s="3">
        <v>954</v>
      </c>
      <c r="BV700" s="10" t="s">
        <v>49</v>
      </c>
      <c r="CC700" s="3">
        <v>46</v>
      </c>
      <c r="CD700" s="3">
        <v>12</v>
      </c>
      <c r="CE700" s="3">
        <v>24615</v>
      </c>
      <c r="CF700" s="3">
        <v>8</v>
      </c>
      <c r="CG700" s="3">
        <v>1</v>
      </c>
      <c r="CH700" s="3">
        <v>47135</v>
      </c>
      <c r="CL700" s="3">
        <v>98</v>
      </c>
      <c r="CM700" s="3">
        <v>3</v>
      </c>
      <c r="CN700" s="3">
        <v>13217</v>
      </c>
    </row>
    <row r="701" spans="1:92" ht="12.75" customHeight="1" x14ac:dyDescent="0.25">
      <c r="E701" s="3">
        <v>41</v>
      </c>
      <c r="F701" s="3">
        <v>10</v>
      </c>
      <c r="G701" s="3">
        <v>26449</v>
      </c>
      <c r="H701" s="3">
        <v>55</v>
      </c>
      <c r="I701" s="3">
        <v>10</v>
      </c>
      <c r="J701" s="3">
        <v>22713</v>
      </c>
      <c r="Q701" s="3">
        <v>34</v>
      </c>
      <c r="R701" s="3">
        <v>2</v>
      </c>
      <c r="S701" s="3">
        <v>30970</v>
      </c>
      <c r="T701" s="3">
        <v>72</v>
      </c>
      <c r="U701" s="3">
        <v>7</v>
      </c>
      <c r="V701" s="3">
        <v>16898</v>
      </c>
      <c r="AC701" s="3">
        <v>11</v>
      </c>
      <c r="AD701" s="3">
        <v>1</v>
      </c>
      <c r="AE701" s="3">
        <v>43567</v>
      </c>
      <c r="AF701" s="3">
        <v>53</v>
      </c>
      <c r="AG701" s="3">
        <v>1</v>
      </c>
      <c r="AH701" s="3">
        <v>23135</v>
      </c>
      <c r="AL701" s="3">
        <v>168</v>
      </c>
      <c r="AM701" s="3">
        <v>60</v>
      </c>
      <c r="AN701" s="3">
        <v>3952</v>
      </c>
      <c r="AO701" s="3">
        <v>168</v>
      </c>
      <c r="AP701" s="3">
        <v>60</v>
      </c>
      <c r="AQ701" s="3">
        <v>3952</v>
      </c>
      <c r="BG701" s="3">
        <v>254</v>
      </c>
      <c r="BH701" s="3">
        <v>142</v>
      </c>
      <c r="BI701" s="3">
        <v>556</v>
      </c>
      <c r="BJ701" s="3">
        <v>254</v>
      </c>
      <c r="BK701" s="3">
        <v>142</v>
      </c>
      <c r="BL701" s="3">
        <v>556</v>
      </c>
      <c r="BS701" s="3">
        <v>244</v>
      </c>
      <c r="BT701" s="3">
        <v>133</v>
      </c>
      <c r="BU701" s="3">
        <v>628</v>
      </c>
      <c r="BV701" s="10" t="s">
        <v>51</v>
      </c>
      <c r="CC701" s="3">
        <v>69</v>
      </c>
      <c r="CD701" s="3">
        <v>12</v>
      </c>
      <c r="CE701" s="3">
        <v>17722</v>
      </c>
      <c r="CF701" s="3">
        <v>11</v>
      </c>
      <c r="CG701" s="3">
        <v>1</v>
      </c>
      <c r="CH701" s="3">
        <v>43567</v>
      </c>
      <c r="CL701" s="3">
        <v>102</v>
      </c>
      <c r="CM701" s="3">
        <v>3</v>
      </c>
      <c r="CN701" s="3">
        <v>12620</v>
      </c>
    </row>
    <row r="702" spans="1:92" ht="12.75" customHeight="1" x14ac:dyDescent="0.25">
      <c r="E702" s="3">
        <v>55</v>
      </c>
      <c r="F702" s="3">
        <v>10</v>
      </c>
      <c r="G702" s="3">
        <v>22713</v>
      </c>
      <c r="H702" s="3">
        <v>128</v>
      </c>
      <c r="I702" s="3">
        <v>34</v>
      </c>
      <c r="J702" s="3">
        <v>8163</v>
      </c>
      <c r="Q702" s="3">
        <v>35</v>
      </c>
      <c r="R702" s="3">
        <v>2</v>
      </c>
      <c r="S702" s="3">
        <v>30123</v>
      </c>
      <c r="T702" s="3">
        <v>76</v>
      </c>
      <c r="U702" s="3">
        <v>7</v>
      </c>
      <c r="V702" s="3">
        <v>16182</v>
      </c>
      <c r="AC702" s="3">
        <v>12</v>
      </c>
      <c r="AD702" s="3">
        <v>1</v>
      </c>
      <c r="AE702" s="3">
        <v>42473</v>
      </c>
      <c r="AF702" s="3">
        <v>56</v>
      </c>
      <c r="AG702" s="3">
        <v>1</v>
      </c>
      <c r="AH702" s="3">
        <v>21966</v>
      </c>
      <c r="AL702" s="3">
        <v>192</v>
      </c>
      <c r="AM702" s="3">
        <v>82</v>
      </c>
      <c r="AN702" s="3">
        <v>1520</v>
      </c>
      <c r="AO702" s="3">
        <v>192</v>
      </c>
      <c r="AP702" s="3">
        <v>82</v>
      </c>
      <c r="AQ702" s="3">
        <v>1520</v>
      </c>
      <c r="BG702" s="3">
        <v>256</v>
      </c>
      <c r="BH702" s="3">
        <v>144</v>
      </c>
      <c r="BI702" s="3">
        <v>551</v>
      </c>
      <c r="BJ702" s="3">
        <v>256</v>
      </c>
      <c r="BK702" s="3">
        <v>144</v>
      </c>
      <c r="BL702" s="3">
        <v>551</v>
      </c>
      <c r="CC702" s="3">
        <v>166</v>
      </c>
      <c r="CD702" s="3">
        <v>12</v>
      </c>
      <c r="CE702" s="3">
        <v>4111</v>
      </c>
      <c r="CF702" s="3">
        <v>13</v>
      </c>
      <c r="CG702" s="3">
        <v>1</v>
      </c>
      <c r="CH702" s="3">
        <v>41693</v>
      </c>
      <c r="CL702" s="3">
        <v>106</v>
      </c>
      <c r="CM702" s="3">
        <v>3</v>
      </c>
      <c r="CN702" s="3">
        <v>12238</v>
      </c>
    </row>
    <row r="703" spans="1:92" ht="12.75" customHeight="1" x14ac:dyDescent="0.25">
      <c r="E703" s="3">
        <v>66</v>
      </c>
      <c r="F703" s="3">
        <v>10</v>
      </c>
      <c r="G703" s="3">
        <v>18897</v>
      </c>
      <c r="H703" s="3">
        <v>175</v>
      </c>
      <c r="I703" s="3">
        <v>66</v>
      </c>
      <c r="J703" s="3">
        <v>2924</v>
      </c>
      <c r="Q703" s="3">
        <v>61</v>
      </c>
      <c r="R703" s="3">
        <v>2</v>
      </c>
      <c r="S703" s="3">
        <v>19812</v>
      </c>
      <c r="T703" s="3">
        <v>40</v>
      </c>
      <c r="U703" s="3">
        <v>8</v>
      </c>
      <c r="V703" s="3">
        <v>26478</v>
      </c>
      <c r="AC703" s="3">
        <v>13</v>
      </c>
      <c r="AD703" s="3">
        <v>1</v>
      </c>
      <c r="AE703" s="3">
        <v>41693</v>
      </c>
      <c r="AF703" s="3">
        <v>57</v>
      </c>
      <c r="AG703" s="3">
        <v>1</v>
      </c>
      <c r="AH703" s="3">
        <v>21254</v>
      </c>
      <c r="AL703" s="3">
        <v>200</v>
      </c>
      <c r="AM703" s="3">
        <v>90</v>
      </c>
      <c r="AN703" s="3">
        <v>1343</v>
      </c>
      <c r="AO703" s="3">
        <v>200</v>
      </c>
      <c r="AP703" s="3">
        <v>90</v>
      </c>
      <c r="AQ703" s="3">
        <v>1343</v>
      </c>
      <c r="CC703" s="3">
        <v>38</v>
      </c>
      <c r="CD703" s="3">
        <v>13</v>
      </c>
      <c r="CE703" s="3">
        <v>28743</v>
      </c>
      <c r="CF703" s="3">
        <v>14</v>
      </c>
      <c r="CG703" s="3">
        <v>1</v>
      </c>
      <c r="CH703" s="3">
        <v>41055</v>
      </c>
      <c r="CL703" s="3">
        <v>108</v>
      </c>
      <c r="CM703" s="3">
        <v>3</v>
      </c>
      <c r="CN703" s="3">
        <v>11869</v>
      </c>
    </row>
    <row r="704" spans="1:92" ht="12.75" customHeight="1" x14ac:dyDescent="0.25">
      <c r="E704" s="3">
        <v>128</v>
      </c>
      <c r="F704" s="3">
        <v>34</v>
      </c>
      <c r="G704" s="3">
        <v>8163</v>
      </c>
      <c r="H704" s="3"/>
      <c r="I704" s="3"/>
      <c r="J704" s="3"/>
      <c r="Q704" s="3">
        <v>67</v>
      </c>
      <c r="R704" s="3">
        <v>2</v>
      </c>
      <c r="S704" s="3">
        <v>18344</v>
      </c>
      <c r="T704" s="3">
        <v>63</v>
      </c>
      <c r="U704" s="3">
        <v>8</v>
      </c>
      <c r="V704" s="3">
        <v>19753</v>
      </c>
      <c r="AC704" s="3">
        <v>14</v>
      </c>
      <c r="AD704" s="3">
        <v>1</v>
      </c>
      <c r="AE704" s="3">
        <v>41055</v>
      </c>
      <c r="AF704" s="3">
        <v>58</v>
      </c>
      <c r="AG704" s="3">
        <v>1</v>
      </c>
      <c r="AH704" s="3">
        <v>20836</v>
      </c>
      <c r="AL704" s="3">
        <v>207</v>
      </c>
      <c r="AM704" s="3">
        <v>97</v>
      </c>
      <c r="AN704" s="3">
        <v>1225</v>
      </c>
      <c r="AO704" s="3">
        <v>207</v>
      </c>
      <c r="AP704" s="3">
        <v>97</v>
      </c>
      <c r="AQ704" s="3">
        <v>1225</v>
      </c>
      <c r="CC704" s="3">
        <v>42</v>
      </c>
      <c r="CD704" s="3">
        <v>14</v>
      </c>
      <c r="CE704" s="3">
        <v>26242</v>
      </c>
      <c r="CF704" s="3">
        <v>20</v>
      </c>
      <c r="CG704" s="3">
        <v>1</v>
      </c>
      <c r="CH704" s="3">
        <v>36679</v>
      </c>
      <c r="CL704" s="3">
        <v>111</v>
      </c>
      <c r="CM704" s="3">
        <v>3</v>
      </c>
      <c r="CN704" s="3">
        <v>11079</v>
      </c>
    </row>
    <row r="705" spans="5:92" ht="12.75" customHeight="1" x14ac:dyDescent="0.25">
      <c r="E705" s="3">
        <v>175</v>
      </c>
      <c r="F705" s="3">
        <v>66</v>
      </c>
      <c r="G705" s="3">
        <v>2924</v>
      </c>
      <c r="H705" s="3"/>
      <c r="I705" s="3"/>
      <c r="J705" s="3"/>
      <c r="Q705" s="3">
        <v>110</v>
      </c>
      <c r="R705" s="3">
        <v>2</v>
      </c>
      <c r="S705" s="3">
        <v>11201</v>
      </c>
      <c r="T705" s="3">
        <v>51</v>
      </c>
      <c r="U705" s="3">
        <v>17</v>
      </c>
      <c r="V705" s="3">
        <v>23315</v>
      </c>
      <c r="AC705" s="3">
        <v>20</v>
      </c>
      <c r="AD705" s="3">
        <v>1</v>
      </c>
      <c r="AE705" s="3">
        <v>36679</v>
      </c>
      <c r="AF705" s="3">
        <v>65</v>
      </c>
      <c r="AG705" s="3">
        <v>1</v>
      </c>
      <c r="AH705" s="3">
        <v>19076</v>
      </c>
      <c r="CC705" s="3">
        <v>100</v>
      </c>
      <c r="CD705" s="3">
        <v>26</v>
      </c>
      <c r="CE705" s="3">
        <v>12977</v>
      </c>
      <c r="CF705" s="3">
        <v>23</v>
      </c>
      <c r="CG705" s="3">
        <v>1</v>
      </c>
      <c r="CH705" s="3">
        <v>35489</v>
      </c>
      <c r="CL705" s="3">
        <v>112</v>
      </c>
      <c r="CM705" s="3">
        <v>3</v>
      </c>
      <c r="CN705" s="3">
        <v>11061</v>
      </c>
    </row>
    <row r="706" spans="5:92" ht="12.75" customHeight="1" x14ac:dyDescent="0.25">
      <c r="Q706" s="3">
        <v>172</v>
      </c>
      <c r="R706" s="3">
        <v>2</v>
      </c>
      <c r="S706" s="3">
        <v>3263</v>
      </c>
      <c r="T706" s="3">
        <v>84</v>
      </c>
      <c r="U706" s="3">
        <v>18</v>
      </c>
      <c r="V706" s="3">
        <v>14816</v>
      </c>
      <c r="AC706" s="3">
        <v>21</v>
      </c>
      <c r="AD706" s="3">
        <v>1</v>
      </c>
      <c r="AE706" s="3">
        <v>36109</v>
      </c>
      <c r="AF706" s="3">
        <v>78</v>
      </c>
      <c r="AG706" s="3">
        <v>1</v>
      </c>
      <c r="AH706" s="3">
        <v>15923</v>
      </c>
      <c r="CC706" s="3">
        <v>105</v>
      </c>
      <c r="CD706" s="3">
        <v>28</v>
      </c>
      <c r="CE706" s="3">
        <v>12274</v>
      </c>
      <c r="CF706" s="3">
        <v>25</v>
      </c>
      <c r="CG706" s="3">
        <v>1</v>
      </c>
      <c r="CH706" s="3">
        <v>34905</v>
      </c>
      <c r="CL706" s="3">
        <v>116</v>
      </c>
      <c r="CM706" s="3">
        <v>3</v>
      </c>
      <c r="CN706" s="3">
        <v>10737</v>
      </c>
    </row>
    <row r="707" spans="5:92" ht="12.75" customHeight="1" x14ac:dyDescent="0.25">
      <c r="Q707" s="3">
        <v>10</v>
      </c>
      <c r="R707" s="3">
        <v>6</v>
      </c>
      <c r="S707" s="3">
        <v>44585</v>
      </c>
      <c r="T707" s="3">
        <v>133</v>
      </c>
      <c r="U707" s="3">
        <v>18</v>
      </c>
      <c r="V707" s="3">
        <v>7828</v>
      </c>
      <c r="AC707" s="3">
        <v>23</v>
      </c>
      <c r="AD707" s="3">
        <v>1</v>
      </c>
      <c r="AE707" s="3">
        <v>35489</v>
      </c>
      <c r="AF707" s="3">
        <v>79</v>
      </c>
      <c r="AG707" s="3">
        <v>1</v>
      </c>
      <c r="AH707" s="3">
        <v>15671</v>
      </c>
      <c r="CC707" s="3">
        <v>114</v>
      </c>
      <c r="CD707" s="3">
        <v>30</v>
      </c>
      <c r="CE707" s="3">
        <v>11058</v>
      </c>
      <c r="CF707" s="3">
        <v>26</v>
      </c>
      <c r="CG707" s="3">
        <v>1</v>
      </c>
      <c r="CH707" s="3">
        <v>34665</v>
      </c>
      <c r="CL707" s="3">
        <v>117</v>
      </c>
      <c r="CM707" s="3">
        <v>3</v>
      </c>
      <c r="CN707" s="3">
        <v>10519</v>
      </c>
    </row>
    <row r="708" spans="5:92" ht="12.75" customHeight="1" x14ac:dyDescent="0.25">
      <c r="Q708" s="3">
        <v>52</v>
      </c>
      <c r="R708" s="3">
        <v>6</v>
      </c>
      <c r="S708" s="3">
        <v>23257</v>
      </c>
      <c r="T708" s="3">
        <v>75</v>
      </c>
      <c r="U708" s="3">
        <v>22</v>
      </c>
      <c r="V708" s="3">
        <v>16297</v>
      </c>
      <c r="AC708" s="3">
        <v>25</v>
      </c>
      <c r="AD708" s="3">
        <v>1</v>
      </c>
      <c r="AE708" s="3">
        <v>34905</v>
      </c>
      <c r="AF708" s="3">
        <v>19</v>
      </c>
      <c r="AG708" s="3">
        <v>4</v>
      </c>
      <c r="AH708" s="3">
        <v>37282</v>
      </c>
      <c r="CC708" s="3">
        <v>120</v>
      </c>
      <c r="CD708" s="3">
        <v>31</v>
      </c>
      <c r="CE708" s="3">
        <v>10038</v>
      </c>
      <c r="CF708" s="3">
        <v>30</v>
      </c>
      <c r="CG708" s="3">
        <v>1</v>
      </c>
      <c r="CH708" s="3">
        <v>32511</v>
      </c>
      <c r="CL708" s="3">
        <v>119</v>
      </c>
      <c r="CM708" s="3">
        <v>3</v>
      </c>
      <c r="CN708" s="3">
        <v>10084</v>
      </c>
    </row>
    <row r="709" spans="5:92" ht="12.75" customHeight="1" x14ac:dyDescent="0.25">
      <c r="Q709" s="3">
        <v>68</v>
      </c>
      <c r="R709" s="3">
        <v>6</v>
      </c>
      <c r="S709" s="3">
        <v>18264</v>
      </c>
      <c r="T709" s="3">
        <v>113</v>
      </c>
      <c r="U709" s="3">
        <v>29</v>
      </c>
      <c r="V709" s="3">
        <v>11058</v>
      </c>
      <c r="AC709" s="3">
        <v>26</v>
      </c>
      <c r="AD709" s="3">
        <v>1</v>
      </c>
      <c r="AE709" s="3">
        <v>34665</v>
      </c>
      <c r="AF709" s="3">
        <v>59</v>
      </c>
      <c r="AG709" s="3">
        <v>4</v>
      </c>
      <c r="AH709" s="3">
        <v>20658</v>
      </c>
      <c r="CC709" s="3">
        <v>124</v>
      </c>
      <c r="CD709" s="3">
        <v>32</v>
      </c>
      <c r="CE709" s="3">
        <v>8853</v>
      </c>
      <c r="CF709" s="3">
        <v>33</v>
      </c>
      <c r="CG709" s="3">
        <v>1</v>
      </c>
      <c r="CH709" s="3">
        <v>31511</v>
      </c>
      <c r="CL709" s="3">
        <v>123</v>
      </c>
      <c r="CM709" s="3">
        <v>3</v>
      </c>
      <c r="CN709" s="3">
        <v>8923</v>
      </c>
    </row>
    <row r="710" spans="5:92" ht="12.75" customHeight="1" x14ac:dyDescent="0.25">
      <c r="Q710" s="3">
        <v>71</v>
      </c>
      <c r="R710" s="3">
        <v>6</v>
      </c>
      <c r="S710" s="3">
        <v>17035</v>
      </c>
      <c r="T710" s="3">
        <v>146</v>
      </c>
      <c r="U710" s="3">
        <v>43</v>
      </c>
      <c r="V710" s="3">
        <v>6286</v>
      </c>
      <c r="AC710" s="3">
        <v>28</v>
      </c>
      <c r="AD710" s="3">
        <v>1</v>
      </c>
      <c r="AE710" s="3">
        <v>33250</v>
      </c>
      <c r="AF710" s="3">
        <v>50</v>
      </c>
      <c r="AG710" s="3">
        <v>16</v>
      </c>
      <c r="AH710" s="3">
        <v>23424</v>
      </c>
      <c r="CC710" s="3">
        <v>125</v>
      </c>
      <c r="CD710" s="3">
        <v>33</v>
      </c>
      <c r="CE710" s="3">
        <v>8596</v>
      </c>
      <c r="CF710" s="3">
        <v>36</v>
      </c>
      <c r="CG710" s="3">
        <v>1</v>
      </c>
      <c r="CH710" s="3">
        <v>30010</v>
      </c>
      <c r="CL710" s="3">
        <v>126</v>
      </c>
      <c r="CM710" s="3">
        <v>3</v>
      </c>
      <c r="CN710" s="3">
        <v>8223</v>
      </c>
    </row>
    <row r="711" spans="5:92" ht="12.75" customHeight="1" x14ac:dyDescent="0.25">
      <c r="Q711" s="3">
        <v>32</v>
      </c>
      <c r="R711" s="3">
        <v>7</v>
      </c>
      <c r="S711" s="3">
        <v>31528</v>
      </c>
      <c r="T711" s="3"/>
      <c r="U711" s="3"/>
      <c r="V711" s="3"/>
      <c r="AC711" s="3">
        <v>30</v>
      </c>
      <c r="AD711" s="3">
        <v>1</v>
      </c>
      <c r="AE711" s="3">
        <v>32511</v>
      </c>
      <c r="AF711" s="3">
        <v>131</v>
      </c>
      <c r="AG711" s="3">
        <v>35</v>
      </c>
      <c r="AH711" s="3">
        <v>7901</v>
      </c>
      <c r="CC711" s="3">
        <v>132</v>
      </c>
      <c r="CD711" s="3">
        <v>36</v>
      </c>
      <c r="CE711" s="3">
        <v>7838</v>
      </c>
      <c r="CF711" s="3">
        <v>39</v>
      </c>
      <c r="CG711" s="3">
        <v>1</v>
      </c>
      <c r="CH711" s="3">
        <v>26541</v>
      </c>
      <c r="CL711" s="3">
        <v>127</v>
      </c>
      <c r="CM711" s="3">
        <v>3</v>
      </c>
      <c r="CN711" s="3">
        <v>8213</v>
      </c>
    </row>
    <row r="712" spans="5:92" ht="12.75" customHeight="1" x14ac:dyDescent="0.25">
      <c r="Q712" s="3">
        <v>72</v>
      </c>
      <c r="R712" s="3">
        <v>7</v>
      </c>
      <c r="S712" s="3">
        <v>16898</v>
      </c>
      <c r="T712" s="3"/>
      <c r="U712" s="3"/>
      <c r="V712" s="3"/>
      <c r="AC712" s="3">
        <v>33</v>
      </c>
      <c r="AD712" s="3">
        <v>1</v>
      </c>
      <c r="AE712" s="3">
        <v>31511</v>
      </c>
      <c r="AF712" s="3">
        <v>134</v>
      </c>
      <c r="AG712" s="3">
        <v>37</v>
      </c>
      <c r="AH712" s="3">
        <v>7435</v>
      </c>
      <c r="CC712" s="3">
        <v>138</v>
      </c>
      <c r="CD712" s="3">
        <v>39</v>
      </c>
      <c r="CE712" s="3">
        <v>6784</v>
      </c>
      <c r="CF712" s="3">
        <v>44</v>
      </c>
      <c r="CG712" s="3">
        <v>1</v>
      </c>
      <c r="CH712" s="3">
        <v>25450</v>
      </c>
      <c r="CL712" s="3">
        <v>129</v>
      </c>
      <c r="CM712" s="3">
        <v>3</v>
      </c>
      <c r="CN712" s="3">
        <v>7964</v>
      </c>
    </row>
    <row r="713" spans="5:92" ht="12.75" customHeight="1" x14ac:dyDescent="0.25">
      <c r="Q713" s="3">
        <v>76</v>
      </c>
      <c r="R713" s="3">
        <v>7</v>
      </c>
      <c r="S713" s="3">
        <v>16182</v>
      </c>
      <c r="T713" s="3"/>
      <c r="U713" s="3"/>
      <c r="V713" s="3"/>
      <c r="AC713" s="3">
        <v>36</v>
      </c>
      <c r="AD713" s="3">
        <v>1</v>
      </c>
      <c r="AE713" s="3">
        <v>30010</v>
      </c>
      <c r="AF713" s="3">
        <v>136</v>
      </c>
      <c r="AG713" s="3">
        <v>38</v>
      </c>
      <c r="AH713" s="3">
        <v>7215</v>
      </c>
      <c r="CC713" s="3">
        <v>164</v>
      </c>
      <c r="CD713" s="3">
        <v>45</v>
      </c>
      <c r="CE713" s="3">
        <v>4304</v>
      </c>
      <c r="CF713" s="3">
        <v>47</v>
      </c>
      <c r="CG713" s="3">
        <v>1</v>
      </c>
      <c r="CH713" s="3">
        <v>24431</v>
      </c>
      <c r="CL713" s="3">
        <v>130</v>
      </c>
      <c r="CM713" s="3">
        <v>3</v>
      </c>
      <c r="CN713" s="3">
        <v>7958</v>
      </c>
    </row>
    <row r="714" spans="5:92" ht="12.75" customHeight="1" x14ac:dyDescent="0.25">
      <c r="Q714" s="3">
        <v>99</v>
      </c>
      <c r="R714" s="3">
        <v>7</v>
      </c>
      <c r="S714" s="3">
        <v>13050</v>
      </c>
      <c r="T714" s="3"/>
      <c r="U714" s="3"/>
      <c r="V714" s="3"/>
      <c r="AC714" s="3">
        <v>37</v>
      </c>
      <c r="AD714" s="3">
        <v>1</v>
      </c>
      <c r="AE714" s="3">
        <v>28859</v>
      </c>
      <c r="AF714" s="3">
        <v>143</v>
      </c>
      <c r="AG714" s="3">
        <v>42</v>
      </c>
      <c r="AH714" s="3">
        <v>6385</v>
      </c>
      <c r="CC714" s="3">
        <v>189</v>
      </c>
      <c r="CD714" s="3">
        <v>45</v>
      </c>
      <c r="CE714" s="3">
        <v>1636</v>
      </c>
      <c r="CF714" s="3">
        <v>49</v>
      </c>
      <c r="CG714" s="3">
        <v>1</v>
      </c>
      <c r="CH714" s="3">
        <v>23767</v>
      </c>
      <c r="CL714" s="3">
        <v>135</v>
      </c>
      <c r="CM714" s="3">
        <v>3</v>
      </c>
      <c r="CN714" s="3">
        <v>7249</v>
      </c>
    </row>
    <row r="715" spans="5:92" ht="12.75" customHeight="1" x14ac:dyDescent="0.25">
      <c r="Q715" s="3">
        <v>40</v>
      </c>
      <c r="R715" s="3">
        <v>8</v>
      </c>
      <c r="S715" s="3">
        <v>26478</v>
      </c>
      <c r="T715" s="3"/>
      <c r="U715" s="3"/>
      <c r="V715" s="3"/>
      <c r="AC715" s="3">
        <v>39</v>
      </c>
      <c r="AD715" s="3">
        <v>1</v>
      </c>
      <c r="AE715" s="3">
        <v>26541</v>
      </c>
      <c r="AF715" s="3">
        <v>169</v>
      </c>
      <c r="AG715" s="3">
        <v>61</v>
      </c>
      <c r="AH715" s="3">
        <v>3779</v>
      </c>
      <c r="CC715" s="3">
        <v>149</v>
      </c>
      <c r="CD715" s="3">
        <v>46</v>
      </c>
      <c r="CE715" s="3">
        <v>5897</v>
      </c>
      <c r="CF715" s="3">
        <v>54</v>
      </c>
      <c r="CG715" s="3">
        <v>1</v>
      </c>
      <c r="CH715" s="3">
        <v>22739</v>
      </c>
      <c r="CL715" s="3">
        <v>137</v>
      </c>
      <c r="CM715" s="3">
        <v>3</v>
      </c>
      <c r="CN715" s="3">
        <v>6994</v>
      </c>
    </row>
    <row r="716" spans="5:92" ht="12.75" customHeight="1" x14ac:dyDescent="0.25">
      <c r="Q716" s="3">
        <v>63</v>
      </c>
      <c r="R716" s="3">
        <v>8</v>
      </c>
      <c r="S716" s="3">
        <v>19753</v>
      </c>
      <c r="T716" s="3"/>
      <c r="U716" s="3"/>
      <c r="V716" s="3"/>
      <c r="AC716" s="3">
        <v>43</v>
      </c>
      <c r="AD716" s="3">
        <v>1</v>
      </c>
      <c r="AE716" s="3">
        <v>26118</v>
      </c>
      <c r="AF716" s="3">
        <v>174</v>
      </c>
      <c r="AG716" s="3">
        <v>65</v>
      </c>
      <c r="AH716" s="3">
        <v>3127</v>
      </c>
      <c r="CC716" s="3">
        <v>151</v>
      </c>
      <c r="CD716" s="3">
        <v>49</v>
      </c>
      <c r="CE716" s="3">
        <v>5413</v>
      </c>
      <c r="CF716" s="3">
        <v>60</v>
      </c>
      <c r="CG716" s="3">
        <v>1</v>
      </c>
      <c r="CH716" s="3">
        <v>20388</v>
      </c>
      <c r="CL716" s="3">
        <v>139</v>
      </c>
      <c r="CM716" s="3">
        <v>3</v>
      </c>
      <c r="CN716" s="3">
        <v>6783</v>
      </c>
    </row>
    <row r="717" spans="5:92" ht="12.75" customHeight="1" x14ac:dyDescent="0.25">
      <c r="Q717" s="3">
        <v>95</v>
      </c>
      <c r="R717" s="3">
        <v>8</v>
      </c>
      <c r="S717" s="3">
        <v>13327</v>
      </c>
      <c r="T717" s="3"/>
      <c r="U717" s="3"/>
      <c r="V717" s="3"/>
      <c r="AC717" s="3">
        <v>44</v>
      </c>
      <c r="AD717" s="3">
        <v>1</v>
      </c>
      <c r="AE717" s="3">
        <v>25450</v>
      </c>
      <c r="AF717" s="3">
        <v>206</v>
      </c>
      <c r="AG717" s="3">
        <v>96</v>
      </c>
      <c r="AH717" s="3">
        <v>1241</v>
      </c>
      <c r="CC717" s="3">
        <v>154</v>
      </c>
      <c r="CD717" s="3">
        <v>52</v>
      </c>
      <c r="CE717" s="3">
        <v>5053</v>
      </c>
      <c r="CF717" s="3">
        <v>83</v>
      </c>
      <c r="CG717" s="3">
        <v>1</v>
      </c>
      <c r="CH717" s="3">
        <v>14817</v>
      </c>
      <c r="CL717" s="3">
        <v>144</v>
      </c>
      <c r="CM717" s="3">
        <v>3</v>
      </c>
      <c r="CN717" s="3">
        <v>6349</v>
      </c>
    </row>
    <row r="718" spans="5:92" ht="12.75" customHeight="1" x14ac:dyDescent="0.25">
      <c r="Q718" s="3">
        <v>142</v>
      </c>
      <c r="R718" s="3">
        <v>8</v>
      </c>
      <c r="S718" s="3">
        <v>6434</v>
      </c>
      <c r="T718" s="3"/>
      <c r="U718" s="3"/>
      <c r="V718" s="3"/>
      <c r="AC718" s="3">
        <v>45</v>
      </c>
      <c r="AD718" s="3">
        <v>1</v>
      </c>
      <c r="AE718" s="3">
        <v>24750</v>
      </c>
      <c r="AF718" s="3">
        <v>213</v>
      </c>
      <c r="AG718" s="3">
        <v>103</v>
      </c>
      <c r="AH718" s="3">
        <v>1096</v>
      </c>
      <c r="CC718" s="3">
        <v>157</v>
      </c>
      <c r="CD718" s="3">
        <v>54</v>
      </c>
      <c r="CE718" s="3">
        <v>4831</v>
      </c>
      <c r="CF718" s="3">
        <v>88</v>
      </c>
      <c r="CG718" s="3">
        <v>1</v>
      </c>
      <c r="CH718" s="3">
        <v>14335</v>
      </c>
      <c r="CL718" s="3">
        <v>145</v>
      </c>
      <c r="CM718" s="3">
        <v>3</v>
      </c>
      <c r="CN718" s="3">
        <v>6321</v>
      </c>
    </row>
    <row r="719" spans="5:92" ht="12.75" customHeight="1" x14ac:dyDescent="0.25">
      <c r="Q719" s="3">
        <v>156</v>
      </c>
      <c r="R719" s="3">
        <v>8</v>
      </c>
      <c r="S719" s="3">
        <v>4866</v>
      </c>
      <c r="T719" s="3"/>
      <c r="U719" s="3"/>
      <c r="V719" s="3"/>
      <c r="AC719" s="3">
        <v>47</v>
      </c>
      <c r="AD719" s="3">
        <v>1</v>
      </c>
      <c r="AE719" s="3">
        <v>24431</v>
      </c>
      <c r="AF719" s="3"/>
      <c r="AG719" s="3"/>
      <c r="AH719" s="3"/>
      <c r="CC719" s="3">
        <v>158</v>
      </c>
      <c r="CD719" s="3">
        <v>55</v>
      </c>
      <c r="CE719" s="3">
        <v>4749</v>
      </c>
      <c r="CF719" s="3">
        <v>90</v>
      </c>
      <c r="CG719" s="3">
        <v>1</v>
      </c>
      <c r="CH719" s="3">
        <v>14092</v>
      </c>
      <c r="CL719" s="3">
        <v>162</v>
      </c>
      <c r="CM719" s="3">
        <v>3</v>
      </c>
      <c r="CN719" s="3">
        <v>4570</v>
      </c>
    </row>
    <row r="720" spans="5:92" ht="12.75" customHeight="1" x14ac:dyDescent="0.25">
      <c r="Q720" s="3">
        <v>51</v>
      </c>
      <c r="R720" s="3">
        <v>17</v>
      </c>
      <c r="S720" s="3">
        <v>23315</v>
      </c>
      <c r="T720" s="3"/>
      <c r="U720" s="3"/>
      <c r="V720" s="3"/>
      <c r="AC720" s="3">
        <v>49</v>
      </c>
      <c r="AD720" s="3">
        <v>1</v>
      </c>
      <c r="AE720" s="3">
        <v>23767</v>
      </c>
      <c r="AF720" s="3"/>
      <c r="AG720" s="3"/>
      <c r="AH720" s="3"/>
      <c r="CC720" s="3">
        <v>163</v>
      </c>
      <c r="CD720" s="3">
        <v>57</v>
      </c>
      <c r="CE720" s="3">
        <v>4307</v>
      </c>
      <c r="CF720" s="3">
        <v>92</v>
      </c>
      <c r="CG720" s="3">
        <v>1</v>
      </c>
      <c r="CH720" s="3">
        <v>13992</v>
      </c>
    </row>
    <row r="721" spans="17:86" ht="12.75" customHeight="1" x14ac:dyDescent="0.25">
      <c r="Q721" s="3">
        <v>84</v>
      </c>
      <c r="R721" s="3">
        <v>18</v>
      </c>
      <c r="S721" s="3">
        <v>14816</v>
      </c>
      <c r="T721" s="3"/>
      <c r="U721" s="3"/>
      <c r="V721" s="3"/>
      <c r="AC721" s="3">
        <v>53</v>
      </c>
      <c r="AD721" s="3">
        <v>1</v>
      </c>
      <c r="AE721" s="3">
        <v>23135</v>
      </c>
      <c r="AF721" s="3"/>
      <c r="AG721" s="3"/>
      <c r="AH721" s="3"/>
      <c r="CC721" s="3">
        <v>167</v>
      </c>
      <c r="CD721" s="3">
        <v>59</v>
      </c>
      <c r="CE721" s="3">
        <v>4016</v>
      </c>
      <c r="CF721" s="3">
        <v>97</v>
      </c>
      <c r="CG721" s="3">
        <v>1</v>
      </c>
      <c r="CH721" s="3">
        <v>13280</v>
      </c>
    </row>
    <row r="722" spans="17:86" ht="12.75" customHeight="1" x14ac:dyDescent="0.25">
      <c r="Q722" s="3">
        <v>133</v>
      </c>
      <c r="R722" s="3">
        <v>18</v>
      </c>
      <c r="S722" s="3">
        <v>7828</v>
      </c>
      <c r="T722" s="3"/>
      <c r="U722" s="3"/>
      <c r="V722" s="3"/>
      <c r="AC722" s="3">
        <v>54</v>
      </c>
      <c r="AD722" s="3">
        <v>1</v>
      </c>
      <c r="AE722" s="3">
        <v>22739</v>
      </c>
      <c r="AF722" s="3"/>
      <c r="AG722" s="3"/>
      <c r="AH722" s="3"/>
      <c r="CC722" s="3">
        <v>170</v>
      </c>
      <c r="CD722" s="3">
        <v>62</v>
      </c>
      <c r="CE722" s="3">
        <v>3761</v>
      </c>
      <c r="CF722" s="3">
        <v>101</v>
      </c>
      <c r="CG722" s="3">
        <v>1</v>
      </c>
      <c r="CH722" s="3">
        <v>12832</v>
      </c>
    </row>
    <row r="723" spans="17:86" ht="12.75" customHeight="1" x14ac:dyDescent="0.25">
      <c r="Q723" s="3">
        <v>75</v>
      </c>
      <c r="R723" s="3">
        <v>22</v>
      </c>
      <c r="S723" s="3">
        <v>16297</v>
      </c>
      <c r="T723" s="3"/>
      <c r="U723" s="3"/>
      <c r="V723" s="3"/>
      <c r="AC723" s="3">
        <v>56</v>
      </c>
      <c r="AD723" s="3">
        <v>1</v>
      </c>
      <c r="AE723" s="3">
        <v>21966</v>
      </c>
      <c r="AF723" s="3"/>
      <c r="AG723" s="3"/>
      <c r="AH723" s="3"/>
      <c r="CC723" s="3">
        <v>176</v>
      </c>
      <c r="CD723" s="3">
        <v>67</v>
      </c>
      <c r="CE723" s="3">
        <v>2779</v>
      </c>
      <c r="CF723" s="3">
        <v>104</v>
      </c>
      <c r="CG723" s="3">
        <v>1</v>
      </c>
      <c r="CH723" s="3">
        <v>12453</v>
      </c>
    </row>
    <row r="724" spans="17:86" ht="12.75" customHeight="1" x14ac:dyDescent="0.25">
      <c r="Q724" s="3">
        <v>113</v>
      </c>
      <c r="R724" s="3">
        <v>29</v>
      </c>
      <c r="S724" s="3">
        <v>11058</v>
      </c>
      <c r="T724" s="3"/>
      <c r="U724" s="3"/>
      <c r="V724" s="3"/>
      <c r="AC724" s="3">
        <v>57</v>
      </c>
      <c r="AD724" s="3">
        <v>1</v>
      </c>
      <c r="AE724" s="3">
        <v>21254</v>
      </c>
      <c r="AF724" s="3"/>
      <c r="AG724" s="3"/>
      <c r="AH724" s="3"/>
      <c r="CC724" s="3">
        <v>177</v>
      </c>
      <c r="CD724" s="3">
        <v>68</v>
      </c>
      <c r="CE724" s="3">
        <v>2779</v>
      </c>
      <c r="CF724" s="3">
        <v>121</v>
      </c>
      <c r="CG724" s="3">
        <v>1</v>
      </c>
      <c r="CH724" s="3">
        <v>9764</v>
      </c>
    </row>
    <row r="725" spans="17:86" ht="12.75" customHeight="1" x14ac:dyDescent="0.25">
      <c r="Q725" s="3">
        <v>146</v>
      </c>
      <c r="R725" s="3">
        <v>43</v>
      </c>
      <c r="S725" s="3">
        <v>6286</v>
      </c>
      <c r="T725" s="3"/>
      <c r="U725" s="3"/>
      <c r="V725" s="3"/>
      <c r="AC725" s="3">
        <v>58</v>
      </c>
      <c r="AD725" s="3">
        <v>1</v>
      </c>
      <c r="AE725" s="3">
        <v>20836</v>
      </c>
      <c r="AF725" s="3"/>
      <c r="AG725" s="3"/>
      <c r="AH725" s="3"/>
      <c r="CC725" s="3">
        <v>180</v>
      </c>
      <c r="CD725" s="3">
        <v>71</v>
      </c>
      <c r="CE725" s="3">
        <v>2353</v>
      </c>
      <c r="CF725" s="3">
        <v>122</v>
      </c>
      <c r="CG725" s="3">
        <v>1</v>
      </c>
      <c r="CH725" s="3">
        <v>9080</v>
      </c>
    </row>
    <row r="726" spans="17:86" ht="12.75" customHeight="1" x14ac:dyDescent="0.25">
      <c r="AC726" s="3">
        <v>60</v>
      </c>
      <c r="AD726" s="3">
        <v>1</v>
      </c>
      <c r="AE726" s="3">
        <v>20388</v>
      </c>
      <c r="AF726" s="3"/>
      <c r="AG726" s="3"/>
      <c r="AH726" s="3"/>
      <c r="CC726" s="3">
        <v>181</v>
      </c>
      <c r="CD726" s="3">
        <v>72</v>
      </c>
      <c r="CE726" s="3">
        <v>2318</v>
      </c>
      <c r="CF726" s="3">
        <v>148</v>
      </c>
      <c r="CG726" s="3">
        <v>1</v>
      </c>
      <c r="CH726" s="3">
        <v>5907</v>
      </c>
    </row>
    <row r="727" spans="17:86" ht="12.75" customHeight="1" x14ac:dyDescent="0.25">
      <c r="AC727" s="3">
        <v>65</v>
      </c>
      <c r="AD727" s="3">
        <v>1</v>
      </c>
      <c r="AE727" s="3">
        <v>19076</v>
      </c>
      <c r="AF727" s="3"/>
      <c r="AG727" s="3"/>
      <c r="AH727" s="3"/>
      <c r="CC727" s="3">
        <v>183</v>
      </c>
      <c r="CD727" s="3">
        <v>74</v>
      </c>
      <c r="CE727" s="3">
        <v>2197</v>
      </c>
      <c r="CF727" s="3">
        <v>9</v>
      </c>
      <c r="CG727" s="3">
        <v>2</v>
      </c>
      <c r="CH727" s="3">
        <v>45765</v>
      </c>
    </row>
    <row r="728" spans="17:86" ht="12.75" customHeight="1" x14ac:dyDescent="0.25">
      <c r="AC728" s="3">
        <v>78</v>
      </c>
      <c r="AD728" s="3">
        <v>1</v>
      </c>
      <c r="AE728" s="3">
        <v>15923</v>
      </c>
      <c r="AF728" s="3"/>
      <c r="AG728" s="3"/>
      <c r="AH728" s="3"/>
      <c r="CC728" s="3">
        <v>184</v>
      </c>
      <c r="CD728" s="3">
        <v>75</v>
      </c>
      <c r="CE728" s="3">
        <v>2004</v>
      </c>
      <c r="CF728" s="3">
        <v>18</v>
      </c>
      <c r="CG728" s="3">
        <v>2</v>
      </c>
      <c r="CH728" s="3">
        <v>38055</v>
      </c>
    </row>
    <row r="729" spans="17:86" ht="12.75" customHeight="1" x14ac:dyDescent="0.25">
      <c r="AC729" s="3">
        <v>79</v>
      </c>
      <c r="AD729" s="3">
        <v>1</v>
      </c>
      <c r="AE729" s="3">
        <v>15671</v>
      </c>
      <c r="AF729" s="3"/>
      <c r="AG729" s="3"/>
      <c r="AH729" s="3"/>
      <c r="CC729" s="3">
        <v>186</v>
      </c>
      <c r="CD729" s="3">
        <v>77</v>
      </c>
      <c r="CE729" s="3">
        <v>1865</v>
      </c>
      <c r="CF729" s="3">
        <v>22</v>
      </c>
      <c r="CG729" s="3">
        <v>2</v>
      </c>
      <c r="CH729" s="3">
        <v>35936</v>
      </c>
    </row>
    <row r="730" spans="17:86" ht="12.75" customHeight="1" x14ac:dyDescent="0.25">
      <c r="AC730" s="3">
        <v>83</v>
      </c>
      <c r="AD730" s="3">
        <v>1</v>
      </c>
      <c r="AE730" s="3">
        <v>14817</v>
      </c>
      <c r="AF730" s="3"/>
      <c r="AG730" s="3"/>
      <c r="AH730" s="3"/>
      <c r="CC730" s="3">
        <v>188</v>
      </c>
      <c r="CD730" s="3">
        <v>79</v>
      </c>
      <c r="CE730" s="3">
        <v>1733</v>
      </c>
      <c r="CF730" s="3">
        <v>27</v>
      </c>
      <c r="CG730" s="3">
        <v>2</v>
      </c>
      <c r="CH730" s="3">
        <v>34474</v>
      </c>
    </row>
    <row r="731" spans="17:86" ht="12.75" customHeight="1" x14ac:dyDescent="0.25">
      <c r="AC731" s="3">
        <v>88</v>
      </c>
      <c r="AD731" s="3">
        <v>1</v>
      </c>
      <c r="AE731" s="3">
        <v>14335</v>
      </c>
      <c r="AF731" s="3"/>
      <c r="AG731" s="3"/>
      <c r="AH731" s="3"/>
      <c r="CC731" s="3">
        <v>190</v>
      </c>
      <c r="CD731" s="3">
        <v>80</v>
      </c>
      <c r="CE731" s="3">
        <v>1563</v>
      </c>
      <c r="CF731" s="3">
        <v>31</v>
      </c>
      <c r="CG731" s="3">
        <v>2</v>
      </c>
      <c r="CH731" s="3">
        <v>32232</v>
      </c>
    </row>
    <row r="732" spans="17:86" ht="12.75" customHeight="1" x14ac:dyDescent="0.25">
      <c r="AC732" s="3">
        <v>90</v>
      </c>
      <c r="AD732" s="3">
        <v>1</v>
      </c>
      <c r="AE732" s="3">
        <v>14092</v>
      </c>
      <c r="AF732" s="3"/>
      <c r="AG732" s="3"/>
      <c r="AH732" s="3"/>
      <c r="CC732" s="3">
        <v>196</v>
      </c>
      <c r="CD732" s="3">
        <v>86</v>
      </c>
      <c r="CE732" s="3">
        <v>1425</v>
      </c>
      <c r="CF732" s="3">
        <v>35</v>
      </c>
      <c r="CG732" s="3">
        <v>2</v>
      </c>
      <c r="CH732" s="3">
        <v>30123</v>
      </c>
    </row>
    <row r="733" spans="17:86" ht="12.75" customHeight="1" x14ac:dyDescent="0.25">
      <c r="AC733" s="3">
        <v>92</v>
      </c>
      <c r="AD733" s="3">
        <v>1</v>
      </c>
      <c r="AE733" s="3">
        <v>13992</v>
      </c>
      <c r="AF733" s="3"/>
      <c r="AG733" s="3"/>
      <c r="AH733" s="3"/>
      <c r="CC733" s="3">
        <v>198</v>
      </c>
      <c r="CD733" s="3">
        <v>88</v>
      </c>
      <c r="CE733" s="3">
        <v>1390</v>
      </c>
      <c r="CF733" s="3">
        <v>67</v>
      </c>
      <c r="CG733" s="3">
        <v>2</v>
      </c>
      <c r="CH733" s="3">
        <v>18344</v>
      </c>
    </row>
    <row r="734" spans="17:86" ht="12.75" customHeight="1" x14ac:dyDescent="0.25">
      <c r="AC734" s="3">
        <v>97</v>
      </c>
      <c r="AD734" s="3">
        <v>1</v>
      </c>
      <c r="AE734" s="3">
        <v>13280</v>
      </c>
      <c r="AF734" s="3"/>
      <c r="AG734" s="3"/>
      <c r="AH734" s="3"/>
      <c r="CC734" s="3">
        <v>201</v>
      </c>
      <c r="CD734" s="3">
        <v>91</v>
      </c>
      <c r="CE734" s="3">
        <v>1289</v>
      </c>
      <c r="CF734" s="3">
        <v>172</v>
      </c>
      <c r="CG734" s="3">
        <v>2</v>
      </c>
      <c r="CH734" s="3">
        <v>3263</v>
      </c>
    </row>
    <row r="735" spans="17:86" ht="12.75" customHeight="1" x14ac:dyDescent="0.25">
      <c r="AC735" s="3">
        <v>101</v>
      </c>
      <c r="AD735" s="3">
        <v>1</v>
      </c>
      <c r="AE735" s="3">
        <v>12832</v>
      </c>
      <c r="AF735" s="3"/>
      <c r="AG735" s="3"/>
      <c r="AH735" s="3"/>
      <c r="CC735" s="3">
        <v>202</v>
      </c>
      <c r="CD735" s="3">
        <v>92</v>
      </c>
      <c r="CE735" s="3">
        <v>1279</v>
      </c>
      <c r="CF735" s="3">
        <v>4</v>
      </c>
      <c r="CG735" s="3">
        <v>4</v>
      </c>
      <c r="CH735" s="3">
        <v>69767</v>
      </c>
    </row>
    <row r="736" spans="17:86" ht="12.75" customHeight="1" x14ac:dyDescent="0.25">
      <c r="AC736" s="3">
        <v>104</v>
      </c>
      <c r="AD736" s="3">
        <v>1</v>
      </c>
      <c r="AE736" s="3">
        <v>12453</v>
      </c>
      <c r="AF736" s="3"/>
      <c r="AG736" s="3"/>
      <c r="AH736" s="3"/>
      <c r="CC736" s="3">
        <v>203</v>
      </c>
      <c r="CD736" s="3">
        <v>93</v>
      </c>
      <c r="CE736" s="3">
        <v>1274</v>
      </c>
      <c r="CF736" s="3">
        <v>15</v>
      </c>
      <c r="CG736" s="3">
        <v>4</v>
      </c>
      <c r="CH736" s="3">
        <v>39430</v>
      </c>
    </row>
    <row r="737" spans="29:86" ht="12.75" customHeight="1" x14ac:dyDescent="0.25">
      <c r="AC737" s="3">
        <v>121</v>
      </c>
      <c r="AD737" s="3">
        <v>1</v>
      </c>
      <c r="AE737" s="3">
        <v>9764</v>
      </c>
      <c r="AF737" s="3"/>
      <c r="AG737" s="3"/>
      <c r="AH737" s="3"/>
      <c r="CC737" s="3">
        <v>210</v>
      </c>
      <c r="CD737" s="3">
        <v>100</v>
      </c>
      <c r="CE737" s="3">
        <v>1191</v>
      </c>
      <c r="CF737" s="3">
        <v>29</v>
      </c>
      <c r="CG737" s="3">
        <v>4</v>
      </c>
      <c r="CH737" s="3">
        <v>32680</v>
      </c>
    </row>
    <row r="738" spans="29:86" ht="12.75" customHeight="1" x14ac:dyDescent="0.25">
      <c r="AC738" s="3">
        <v>122</v>
      </c>
      <c r="AD738" s="3">
        <v>1</v>
      </c>
      <c r="AE738" s="3">
        <v>9080</v>
      </c>
      <c r="AF738" s="3"/>
      <c r="AG738" s="3"/>
      <c r="AH738" s="3"/>
      <c r="CC738" s="3">
        <v>212</v>
      </c>
      <c r="CD738" s="3">
        <v>102</v>
      </c>
      <c r="CE738" s="3">
        <v>1154</v>
      </c>
      <c r="CF738" s="3">
        <v>62</v>
      </c>
      <c r="CG738" s="3">
        <v>4</v>
      </c>
      <c r="CH738" s="3">
        <v>19767</v>
      </c>
    </row>
    <row r="739" spans="29:86" ht="12.75" customHeight="1" x14ac:dyDescent="0.25">
      <c r="AC739" s="3">
        <v>148</v>
      </c>
      <c r="AD739" s="3">
        <v>1</v>
      </c>
      <c r="AE739" s="3">
        <v>5907</v>
      </c>
      <c r="AF739" s="3"/>
      <c r="AG739" s="3"/>
      <c r="AH739" s="3"/>
      <c r="CC739" s="3">
        <v>214</v>
      </c>
      <c r="CD739" s="3">
        <v>104</v>
      </c>
      <c r="CE739" s="3">
        <v>1095</v>
      </c>
      <c r="CF739" s="3">
        <v>10</v>
      </c>
      <c r="CG739" s="3">
        <v>6</v>
      </c>
      <c r="CH739" s="3">
        <v>44585</v>
      </c>
    </row>
    <row r="740" spans="29:86" ht="12.75" customHeight="1" x14ac:dyDescent="0.25">
      <c r="AC740" s="3">
        <v>4</v>
      </c>
      <c r="AD740" s="3">
        <v>4</v>
      </c>
      <c r="AE740" s="3">
        <v>69767</v>
      </c>
      <c r="AF740" s="3"/>
      <c r="AG740" s="3"/>
      <c r="AH740" s="3"/>
      <c r="CC740" s="3">
        <v>215</v>
      </c>
      <c r="CD740" s="3">
        <v>105</v>
      </c>
      <c r="CE740" s="3">
        <v>1063</v>
      </c>
      <c r="CF740" s="3">
        <v>52</v>
      </c>
      <c r="CG740" s="3">
        <v>6</v>
      </c>
      <c r="CH740" s="3">
        <v>23257</v>
      </c>
    </row>
    <row r="741" spans="29:86" ht="12.75" customHeight="1" x14ac:dyDescent="0.25">
      <c r="AC741" s="3">
        <v>15</v>
      </c>
      <c r="AD741" s="3">
        <v>4</v>
      </c>
      <c r="AE741" s="3">
        <v>39430</v>
      </c>
      <c r="AF741" s="3"/>
      <c r="AG741" s="3"/>
      <c r="AH741" s="3"/>
      <c r="CC741" s="3">
        <v>217</v>
      </c>
      <c r="CD741" s="3">
        <v>107</v>
      </c>
      <c r="CE741" s="3">
        <v>1061</v>
      </c>
      <c r="CF741" s="3">
        <v>32</v>
      </c>
      <c r="CG741" s="3">
        <v>7</v>
      </c>
      <c r="CH741" s="3">
        <v>31528</v>
      </c>
    </row>
    <row r="742" spans="29:86" ht="12.75" customHeight="1" x14ac:dyDescent="0.25">
      <c r="AC742" s="3">
        <v>19</v>
      </c>
      <c r="AD742" s="3">
        <v>4</v>
      </c>
      <c r="AE742" s="3">
        <v>37282</v>
      </c>
      <c r="AF742" s="3"/>
      <c r="AG742" s="3"/>
      <c r="AH742" s="3"/>
      <c r="CC742" s="3">
        <v>219</v>
      </c>
      <c r="CD742" s="3">
        <v>108</v>
      </c>
      <c r="CE742" s="3">
        <v>1012</v>
      </c>
      <c r="CF742" s="3">
        <v>99</v>
      </c>
      <c r="CG742" s="3">
        <v>7</v>
      </c>
      <c r="CH742" s="3">
        <v>13050</v>
      </c>
    </row>
    <row r="743" spans="29:86" ht="12.75" customHeight="1" x14ac:dyDescent="0.25">
      <c r="AC743" s="3">
        <v>29</v>
      </c>
      <c r="AD743" s="3">
        <v>4</v>
      </c>
      <c r="AE743" s="3">
        <v>32680</v>
      </c>
      <c r="AF743" s="3"/>
      <c r="AG743" s="3"/>
      <c r="AH743" s="3"/>
      <c r="CC743" s="3">
        <v>220</v>
      </c>
      <c r="CD743" s="3">
        <v>109</v>
      </c>
      <c r="CE743" s="3">
        <v>993</v>
      </c>
      <c r="CF743" s="3">
        <v>95</v>
      </c>
      <c r="CG743" s="3">
        <v>8</v>
      </c>
      <c r="CH743" s="3">
        <v>13327</v>
      </c>
    </row>
    <row r="744" spans="29:86" ht="12.75" customHeight="1" x14ac:dyDescent="0.25">
      <c r="AC744" s="3">
        <v>59</v>
      </c>
      <c r="AD744" s="3">
        <v>4</v>
      </c>
      <c r="AE744" s="3">
        <v>20658</v>
      </c>
      <c r="AF744" s="3"/>
      <c r="AG744" s="3"/>
      <c r="AH744" s="3"/>
      <c r="CC744" s="3">
        <v>222</v>
      </c>
      <c r="CD744" s="3">
        <v>111</v>
      </c>
      <c r="CE744" s="3">
        <v>938</v>
      </c>
      <c r="CF744" s="3">
        <v>142</v>
      </c>
      <c r="CG744" s="3">
        <v>8</v>
      </c>
      <c r="CH744" s="3">
        <v>6434</v>
      </c>
    </row>
    <row r="745" spans="29:86" ht="12.75" customHeight="1" x14ac:dyDescent="0.25">
      <c r="AC745" s="3">
        <v>62</v>
      </c>
      <c r="AD745" s="3">
        <v>4</v>
      </c>
      <c r="AE745" s="3">
        <v>19767</v>
      </c>
      <c r="AF745" s="3"/>
      <c r="AG745" s="3"/>
      <c r="AH745" s="3"/>
      <c r="CC745" s="3">
        <v>223</v>
      </c>
      <c r="CD745" s="3">
        <v>112</v>
      </c>
      <c r="CE745" s="3">
        <v>894</v>
      </c>
      <c r="CF745" s="3">
        <v>156</v>
      </c>
      <c r="CG745" s="3">
        <v>8</v>
      </c>
      <c r="CH745" s="3">
        <v>4866</v>
      </c>
    </row>
    <row r="746" spans="29:86" ht="12.75" customHeight="1" x14ac:dyDescent="0.25">
      <c r="AC746" s="3">
        <v>50</v>
      </c>
      <c r="AD746" s="3">
        <v>16</v>
      </c>
      <c r="AE746" s="3">
        <v>23424</v>
      </c>
      <c r="AF746" s="3"/>
      <c r="AG746" s="3"/>
      <c r="AH746" s="3"/>
      <c r="CC746" s="3">
        <v>224</v>
      </c>
      <c r="CD746" s="3">
        <v>113</v>
      </c>
      <c r="CE746" s="3">
        <v>893</v>
      </c>
      <c r="CF746" s="3">
        <v>17</v>
      </c>
      <c r="CG746" s="3">
        <v>9</v>
      </c>
      <c r="CH746" s="3">
        <v>38193</v>
      </c>
    </row>
    <row r="747" spans="29:86" ht="12.75" customHeight="1" x14ac:dyDescent="0.25">
      <c r="AC747" s="3">
        <v>131</v>
      </c>
      <c r="AD747" s="3">
        <v>35</v>
      </c>
      <c r="AE747" s="3">
        <v>7901</v>
      </c>
      <c r="AF747" s="3"/>
      <c r="AG747" s="3"/>
      <c r="AH747" s="3"/>
      <c r="CC747" s="3">
        <v>225</v>
      </c>
      <c r="CD747" s="3">
        <v>114</v>
      </c>
      <c r="CE747" s="3">
        <v>883</v>
      </c>
      <c r="CF747" s="3">
        <v>74</v>
      </c>
      <c r="CG747" s="3">
        <v>9</v>
      </c>
      <c r="CH747" s="3">
        <v>16631</v>
      </c>
    </row>
    <row r="748" spans="29:86" ht="12.75" customHeight="1" x14ac:dyDescent="0.25">
      <c r="AC748" s="3">
        <v>134</v>
      </c>
      <c r="AD748" s="3">
        <v>37</v>
      </c>
      <c r="AE748" s="3">
        <v>7435</v>
      </c>
      <c r="AF748" s="3"/>
      <c r="AG748" s="3"/>
      <c r="AH748" s="3"/>
      <c r="CC748" s="3">
        <v>226</v>
      </c>
      <c r="CD748" s="3">
        <v>115</v>
      </c>
      <c r="CE748" s="3">
        <v>861</v>
      </c>
      <c r="CF748" s="3">
        <v>85</v>
      </c>
      <c r="CG748" s="3">
        <v>9</v>
      </c>
      <c r="CH748" s="3">
        <v>14814</v>
      </c>
    </row>
    <row r="749" spans="29:86" ht="12.75" customHeight="1" x14ac:dyDescent="0.25">
      <c r="AC749" s="3">
        <v>136</v>
      </c>
      <c r="AD749" s="3">
        <v>38</v>
      </c>
      <c r="AE749" s="3">
        <v>7215</v>
      </c>
      <c r="AF749" s="3"/>
      <c r="AG749" s="3"/>
      <c r="AH749" s="3"/>
      <c r="CC749" s="3">
        <v>227</v>
      </c>
      <c r="CD749" s="3">
        <v>116</v>
      </c>
      <c r="CE749" s="3">
        <v>859</v>
      </c>
      <c r="CF749" s="3">
        <v>41</v>
      </c>
      <c r="CG749" s="3">
        <v>10</v>
      </c>
      <c r="CH749" s="3">
        <v>26449</v>
      </c>
    </row>
    <row r="750" spans="29:86" ht="12.75" customHeight="1" x14ac:dyDescent="0.25">
      <c r="AC750" s="3">
        <v>143</v>
      </c>
      <c r="AD750" s="3">
        <v>42</v>
      </c>
      <c r="AE750" s="3">
        <v>6385</v>
      </c>
      <c r="AF750" s="3"/>
      <c r="AG750" s="3"/>
      <c r="AH750" s="3"/>
      <c r="CC750" s="3">
        <v>228</v>
      </c>
      <c r="CD750" s="3">
        <v>117</v>
      </c>
      <c r="CE750" s="3">
        <v>849</v>
      </c>
      <c r="CF750" s="3">
        <v>66</v>
      </c>
      <c r="CG750" s="3">
        <v>10</v>
      </c>
      <c r="CH750" s="3">
        <v>18897</v>
      </c>
    </row>
    <row r="751" spans="29:86" ht="12.75" customHeight="1" x14ac:dyDescent="0.25">
      <c r="AC751" s="3">
        <v>169</v>
      </c>
      <c r="AD751" s="3">
        <v>61</v>
      </c>
      <c r="AE751" s="3">
        <v>3779</v>
      </c>
      <c r="AF751" s="3"/>
      <c r="AG751" s="3"/>
      <c r="AH751" s="3"/>
      <c r="CC751" s="3">
        <v>229</v>
      </c>
      <c r="CD751" s="3">
        <v>118</v>
      </c>
      <c r="CE751" s="3">
        <v>844</v>
      </c>
      <c r="CF751" s="3">
        <v>24</v>
      </c>
      <c r="CG751" s="3">
        <v>11</v>
      </c>
      <c r="CH751" s="3">
        <v>35338</v>
      </c>
    </row>
    <row r="752" spans="29:86" ht="12.75" customHeight="1" x14ac:dyDescent="0.25">
      <c r="AC752" s="3">
        <v>174</v>
      </c>
      <c r="AD752" s="3">
        <v>65</v>
      </c>
      <c r="AE752" s="3">
        <v>3127</v>
      </c>
      <c r="AF752" s="3"/>
      <c r="AG752" s="3"/>
      <c r="AH752" s="3"/>
      <c r="CC752" s="3">
        <v>230</v>
      </c>
      <c r="CD752" s="3">
        <v>119</v>
      </c>
      <c r="CE752" s="3">
        <v>831</v>
      </c>
      <c r="CF752" s="3">
        <v>109</v>
      </c>
      <c r="CG752" s="3">
        <v>11</v>
      </c>
      <c r="CH752" s="3">
        <v>11793</v>
      </c>
    </row>
    <row r="753" spans="29:86" ht="12.75" customHeight="1" x14ac:dyDescent="0.25">
      <c r="AC753" s="3">
        <v>206</v>
      </c>
      <c r="AD753" s="3">
        <v>96</v>
      </c>
      <c r="AE753" s="3">
        <v>1241</v>
      </c>
      <c r="AF753" s="3"/>
      <c r="AG753" s="3"/>
      <c r="AH753" s="3"/>
      <c r="CC753" s="3">
        <v>231</v>
      </c>
      <c r="CD753" s="3">
        <v>120</v>
      </c>
      <c r="CE753" s="3">
        <v>826</v>
      </c>
      <c r="CF753" s="3">
        <v>46</v>
      </c>
      <c r="CG753" s="3">
        <v>12</v>
      </c>
      <c r="CH753" s="3">
        <v>24615</v>
      </c>
    </row>
    <row r="754" spans="29:86" ht="12.75" customHeight="1" x14ac:dyDescent="0.25">
      <c r="AC754" s="3">
        <v>213</v>
      </c>
      <c r="AD754" s="3">
        <v>103</v>
      </c>
      <c r="AE754" s="3">
        <v>1096</v>
      </c>
      <c r="AF754" s="3"/>
      <c r="AG754" s="3"/>
      <c r="AH754" s="3"/>
      <c r="CC754" s="3">
        <v>232</v>
      </c>
      <c r="CD754" s="3">
        <v>121</v>
      </c>
      <c r="CE754" s="3">
        <v>823</v>
      </c>
      <c r="CF754" s="3">
        <v>69</v>
      </c>
      <c r="CG754" s="3">
        <v>12</v>
      </c>
      <c r="CH754" s="3">
        <v>17722</v>
      </c>
    </row>
    <row r="755" spans="29:86" ht="12.75" customHeight="1" x14ac:dyDescent="0.25">
      <c r="AC755" s="3"/>
      <c r="AD755" s="3"/>
      <c r="AE755" s="3"/>
      <c r="AF755" s="3"/>
      <c r="AG755" s="3"/>
      <c r="AH755" s="3"/>
      <c r="CC755" s="3">
        <v>233</v>
      </c>
      <c r="CD755" s="3">
        <v>122</v>
      </c>
      <c r="CE755" s="3">
        <v>790</v>
      </c>
      <c r="CF755" s="3">
        <v>166</v>
      </c>
      <c r="CG755" s="3">
        <v>12</v>
      </c>
      <c r="CH755" s="3">
        <v>4111</v>
      </c>
    </row>
    <row r="756" spans="29:86" ht="12.75" customHeight="1" x14ac:dyDescent="0.25">
      <c r="AC756" s="3"/>
      <c r="AD756" s="3"/>
      <c r="AE756" s="3"/>
      <c r="AF756" s="3"/>
      <c r="AG756" s="3"/>
      <c r="AH756" s="3"/>
      <c r="CC756" s="3">
        <v>234</v>
      </c>
      <c r="CD756" s="3">
        <v>123</v>
      </c>
      <c r="CE756" s="3">
        <v>783</v>
      </c>
      <c r="CF756" s="3">
        <v>38</v>
      </c>
      <c r="CG756" s="3">
        <v>13</v>
      </c>
      <c r="CH756" s="3">
        <v>28743</v>
      </c>
    </row>
    <row r="757" spans="29:86" ht="12.75" customHeight="1" x14ac:dyDescent="0.25">
      <c r="AC757" s="3"/>
      <c r="AD757" s="3"/>
      <c r="AE757" s="3"/>
      <c r="AF757" s="3"/>
      <c r="AG757" s="3"/>
      <c r="AH757" s="3"/>
      <c r="CC757" s="3">
        <v>237</v>
      </c>
      <c r="CD757" s="3">
        <v>126</v>
      </c>
      <c r="CE757" s="3">
        <v>750</v>
      </c>
      <c r="CF757" s="3">
        <v>42</v>
      </c>
      <c r="CG757" s="3">
        <v>14</v>
      </c>
      <c r="CH757" s="3">
        <v>26242</v>
      </c>
    </row>
    <row r="758" spans="29:86" ht="12.75" customHeight="1" x14ac:dyDescent="0.25">
      <c r="AC758" s="3"/>
      <c r="AD758" s="3"/>
      <c r="AE758" s="3"/>
      <c r="AF758" s="3"/>
      <c r="AG758" s="3"/>
      <c r="AH758" s="3"/>
      <c r="CC758" s="3">
        <v>239</v>
      </c>
      <c r="CD758" s="3">
        <v>128</v>
      </c>
      <c r="CE758" s="3">
        <v>684</v>
      </c>
      <c r="CF758" s="3">
        <v>100</v>
      </c>
      <c r="CG758" s="3">
        <v>26</v>
      </c>
      <c r="CH758" s="3">
        <v>12977</v>
      </c>
    </row>
    <row r="759" spans="29:86" ht="12.75" customHeight="1" x14ac:dyDescent="0.25">
      <c r="AC759" s="3"/>
      <c r="AD759" s="3"/>
      <c r="AE759" s="3"/>
      <c r="AF759" s="3"/>
      <c r="AG759" s="3"/>
      <c r="AH759" s="3"/>
      <c r="CC759" s="3">
        <v>241</v>
      </c>
      <c r="CD759" s="3">
        <v>130</v>
      </c>
      <c r="CE759" s="3">
        <v>659</v>
      </c>
      <c r="CF759" s="3">
        <v>105</v>
      </c>
      <c r="CG759" s="3">
        <v>28</v>
      </c>
      <c r="CH759" s="3">
        <v>12274</v>
      </c>
    </row>
    <row r="760" spans="29:86" ht="12.75" customHeight="1" x14ac:dyDescent="0.25">
      <c r="AC760" s="3"/>
      <c r="AD760" s="3"/>
      <c r="AE760" s="3"/>
      <c r="AF760" s="3"/>
      <c r="AG760" s="3"/>
      <c r="AH760" s="3"/>
      <c r="CC760" s="3">
        <v>242</v>
      </c>
      <c r="CD760" s="3">
        <v>131</v>
      </c>
      <c r="CE760" s="3">
        <v>654</v>
      </c>
      <c r="CF760" s="3">
        <v>114</v>
      </c>
      <c r="CG760" s="3">
        <v>30</v>
      </c>
      <c r="CH760" s="3">
        <v>11058</v>
      </c>
    </row>
    <row r="761" spans="29:86" ht="12.75" customHeight="1" x14ac:dyDescent="0.25">
      <c r="AC761" s="3"/>
      <c r="AD761" s="3"/>
      <c r="AE761" s="3"/>
      <c r="AF761" s="3"/>
      <c r="AG761" s="3"/>
      <c r="AH761" s="3"/>
      <c r="CC761" s="3">
        <v>243</v>
      </c>
      <c r="CD761" s="3">
        <v>132</v>
      </c>
      <c r="CE761" s="3">
        <v>630</v>
      </c>
      <c r="CF761" s="3">
        <v>120</v>
      </c>
      <c r="CG761" s="3">
        <v>31</v>
      </c>
      <c r="CH761" s="3">
        <v>10038</v>
      </c>
    </row>
    <row r="762" spans="29:86" ht="12.75" customHeight="1" x14ac:dyDescent="0.25">
      <c r="AC762" s="3"/>
      <c r="AD762" s="3"/>
      <c r="AE762" s="3"/>
      <c r="AF762" s="3"/>
      <c r="AG762" s="3"/>
      <c r="AH762" s="3"/>
      <c r="CC762" s="3">
        <v>245</v>
      </c>
      <c r="CD762" s="3">
        <v>134</v>
      </c>
      <c r="CE762" s="3">
        <v>624</v>
      </c>
      <c r="CF762" s="3">
        <v>125</v>
      </c>
      <c r="CG762" s="3">
        <v>33</v>
      </c>
      <c r="CH762" s="3">
        <v>8596</v>
      </c>
    </row>
    <row r="763" spans="29:86" ht="12.75" customHeight="1" x14ac:dyDescent="0.25">
      <c r="AC763" s="3"/>
      <c r="AD763" s="3"/>
      <c r="AE763" s="3"/>
      <c r="AF763" s="3"/>
      <c r="AG763" s="3"/>
      <c r="AH763" s="3"/>
      <c r="CC763" s="3">
        <v>246</v>
      </c>
      <c r="CD763" s="3">
        <v>135</v>
      </c>
      <c r="CE763" s="3">
        <v>591</v>
      </c>
      <c r="CF763" s="3">
        <v>132</v>
      </c>
      <c r="CG763" s="3">
        <v>36</v>
      </c>
      <c r="CH763" s="3">
        <v>7838</v>
      </c>
    </row>
    <row r="764" spans="29:86" ht="12.75" customHeight="1" x14ac:dyDescent="0.25">
      <c r="AC764" s="3"/>
      <c r="AD764" s="3"/>
      <c r="AE764" s="3"/>
      <c r="AF764" s="3"/>
      <c r="AG764" s="3"/>
      <c r="AH764" s="3"/>
      <c r="CC764" s="3">
        <v>248</v>
      </c>
      <c r="CD764" s="3">
        <v>137</v>
      </c>
      <c r="CE764" s="3">
        <v>584</v>
      </c>
      <c r="CF764" s="3">
        <v>138</v>
      </c>
      <c r="CG764" s="3">
        <v>39</v>
      </c>
      <c r="CH764" s="3">
        <v>6784</v>
      </c>
    </row>
    <row r="765" spans="29:86" ht="12.75" customHeight="1" x14ac:dyDescent="0.25">
      <c r="AC765" s="3"/>
      <c r="AD765" s="3"/>
      <c r="AE765" s="3"/>
      <c r="AF765" s="3"/>
      <c r="AG765" s="3"/>
      <c r="AH765" s="3"/>
      <c r="CC765" s="3">
        <v>250</v>
      </c>
      <c r="CD765" s="3">
        <v>138</v>
      </c>
      <c r="CE765" s="3">
        <v>582</v>
      </c>
      <c r="CF765" s="3">
        <v>164</v>
      </c>
      <c r="CG765" s="3">
        <v>45</v>
      </c>
      <c r="CH765" s="3">
        <v>4304</v>
      </c>
    </row>
    <row r="766" spans="29:86" ht="12.75" customHeight="1" x14ac:dyDescent="0.25">
      <c r="AC766" s="3"/>
      <c r="AD766" s="3"/>
      <c r="AE766" s="3"/>
      <c r="AF766" s="3"/>
      <c r="AG766" s="3"/>
      <c r="AH766" s="3"/>
      <c r="CC766" s="3">
        <v>251</v>
      </c>
      <c r="CD766" s="3">
        <v>139</v>
      </c>
      <c r="CE766" s="3">
        <v>575</v>
      </c>
      <c r="CF766" s="3">
        <v>189</v>
      </c>
      <c r="CG766" s="3">
        <v>45</v>
      </c>
      <c r="CH766" s="3">
        <v>1636</v>
      </c>
    </row>
    <row r="767" spans="29:86" ht="12.75" customHeight="1" x14ac:dyDescent="0.25">
      <c r="AC767" s="3"/>
      <c r="AD767" s="3"/>
      <c r="AE767" s="3"/>
      <c r="AF767" s="3"/>
      <c r="AG767" s="3"/>
      <c r="AH767" s="3"/>
      <c r="CC767" s="3">
        <v>252</v>
      </c>
      <c r="CD767" s="3">
        <v>140</v>
      </c>
      <c r="CE767" s="3">
        <v>569</v>
      </c>
      <c r="CF767" s="3">
        <v>149</v>
      </c>
      <c r="CG767" s="3">
        <v>46</v>
      </c>
      <c r="CH767" s="3">
        <v>5897</v>
      </c>
    </row>
    <row r="768" spans="29:86" ht="12.75" customHeight="1" x14ac:dyDescent="0.25">
      <c r="AC768" s="3"/>
      <c r="AD768" s="3"/>
      <c r="AE768" s="3"/>
      <c r="AF768" s="3"/>
      <c r="AG768" s="3"/>
      <c r="AH768" s="3"/>
      <c r="CC768" s="3">
        <v>253</v>
      </c>
      <c r="CD768" s="3">
        <v>141</v>
      </c>
      <c r="CE768" s="3">
        <v>561</v>
      </c>
      <c r="CF768" s="3">
        <v>151</v>
      </c>
      <c r="CG768" s="3">
        <v>49</v>
      </c>
      <c r="CH768" s="3">
        <v>5413</v>
      </c>
    </row>
    <row r="769" spans="29:86" ht="12.75" customHeight="1" x14ac:dyDescent="0.25">
      <c r="AC769" s="3"/>
      <c r="AD769" s="3"/>
      <c r="AE769" s="3"/>
      <c r="AF769" s="3"/>
      <c r="AG769" s="3"/>
      <c r="AH769" s="3"/>
      <c r="CC769" s="3">
        <v>255</v>
      </c>
      <c r="CD769" s="3">
        <v>143</v>
      </c>
      <c r="CE769" s="3">
        <v>552</v>
      </c>
      <c r="CF769" s="3">
        <v>154</v>
      </c>
      <c r="CG769" s="3">
        <v>52</v>
      </c>
      <c r="CH769" s="3">
        <v>5053</v>
      </c>
    </row>
    <row r="770" spans="29:86" ht="12.75" customHeight="1" x14ac:dyDescent="0.25">
      <c r="AC770" s="3"/>
      <c r="AD770" s="3"/>
      <c r="AE770" s="3"/>
      <c r="AF770" s="3"/>
      <c r="AG770" s="3"/>
      <c r="AH770" s="3"/>
      <c r="CC770" s="3">
        <v>257</v>
      </c>
      <c r="CD770" s="3">
        <v>145</v>
      </c>
      <c r="CE770" s="3">
        <v>530</v>
      </c>
      <c r="CF770" s="3">
        <v>157</v>
      </c>
      <c r="CG770" s="3">
        <v>54</v>
      </c>
      <c r="CH770" s="3">
        <v>4831</v>
      </c>
    </row>
    <row r="771" spans="29:86" ht="12.75" customHeight="1" x14ac:dyDescent="0.25">
      <c r="AC771" s="3"/>
      <c r="AD771" s="3"/>
      <c r="AE771" s="3"/>
      <c r="AF771" s="3"/>
      <c r="AG771" s="3"/>
      <c r="AH771" s="3"/>
      <c r="CC771" s="3">
        <v>258</v>
      </c>
      <c r="CD771" s="3">
        <v>146</v>
      </c>
      <c r="CE771" s="3">
        <v>517</v>
      </c>
      <c r="CF771" s="3">
        <v>158</v>
      </c>
      <c r="CG771" s="3">
        <v>55</v>
      </c>
      <c r="CH771" s="3">
        <v>4749</v>
      </c>
    </row>
    <row r="772" spans="29:86" ht="12.75" customHeight="1" x14ac:dyDescent="0.25">
      <c r="AC772" s="3"/>
      <c r="AD772" s="3"/>
      <c r="AE772" s="3"/>
      <c r="AF772" s="3"/>
      <c r="AG772" s="3"/>
      <c r="AH772" s="3"/>
      <c r="CC772" s="3">
        <v>259</v>
      </c>
      <c r="CD772" s="3">
        <v>147</v>
      </c>
      <c r="CE772" s="3">
        <v>517</v>
      </c>
      <c r="CF772" s="3">
        <v>163</v>
      </c>
      <c r="CG772" s="3">
        <v>57</v>
      </c>
      <c r="CH772" s="3">
        <v>4307</v>
      </c>
    </row>
    <row r="773" spans="29:86" ht="12.75" customHeight="1" x14ac:dyDescent="0.25">
      <c r="AC773" s="3"/>
      <c r="AD773" s="3"/>
      <c r="AE773" s="3"/>
      <c r="AF773" s="3"/>
      <c r="AG773" s="3"/>
      <c r="AH773" s="3"/>
      <c r="CC773" s="3">
        <v>260</v>
      </c>
      <c r="CD773" s="3">
        <v>148</v>
      </c>
      <c r="CE773" s="3">
        <v>515</v>
      </c>
      <c r="CF773" s="3">
        <v>167</v>
      </c>
      <c r="CG773" s="3">
        <v>59</v>
      </c>
      <c r="CH773" s="3">
        <v>4016</v>
      </c>
    </row>
    <row r="774" spans="29:86" ht="12.75" customHeight="1" x14ac:dyDescent="0.25">
      <c r="AC774" s="3"/>
      <c r="AD774" s="3"/>
      <c r="AE774" s="3"/>
      <c r="AF774" s="3"/>
      <c r="AG774" s="3"/>
      <c r="AH774" s="3"/>
      <c r="CC774" s="3">
        <v>261</v>
      </c>
      <c r="CD774" s="3">
        <v>149</v>
      </c>
      <c r="CE774" s="3">
        <v>502</v>
      </c>
      <c r="CF774" s="3">
        <v>170</v>
      </c>
      <c r="CG774" s="3">
        <v>62</v>
      </c>
      <c r="CH774" s="3">
        <v>3761</v>
      </c>
    </row>
    <row r="775" spans="29:86" ht="12.75" customHeight="1" x14ac:dyDescent="0.25">
      <c r="AC775" s="3"/>
      <c r="AD775" s="3"/>
      <c r="AE775" s="3"/>
      <c r="AF775" s="3"/>
      <c r="AG775" s="3"/>
      <c r="AH775" s="3"/>
      <c r="CC775" s="3">
        <v>262</v>
      </c>
      <c r="CD775" s="3">
        <v>150</v>
      </c>
      <c r="CE775" s="3">
        <v>497</v>
      </c>
      <c r="CF775" s="3">
        <v>176</v>
      </c>
      <c r="CG775" s="3">
        <v>67</v>
      </c>
      <c r="CH775" s="3">
        <v>2779</v>
      </c>
    </row>
    <row r="776" spans="29:86" ht="12.75" customHeight="1" x14ac:dyDescent="0.25">
      <c r="AC776" s="3"/>
      <c r="AD776" s="3"/>
      <c r="AE776" s="3"/>
      <c r="AF776" s="3"/>
      <c r="AG776" s="3"/>
      <c r="AH776" s="3"/>
      <c r="CC776" s="3">
        <v>263</v>
      </c>
      <c r="CD776" s="3">
        <v>151</v>
      </c>
      <c r="CE776" s="3">
        <v>496</v>
      </c>
      <c r="CF776" s="3">
        <v>177</v>
      </c>
      <c r="CG776" s="3">
        <v>68</v>
      </c>
      <c r="CH776" s="3">
        <v>2779</v>
      </c>
    </row>
    <row r="777" spans="29:86" ht="12.75" customHeight="1" x14ac:dyDescent="0.25">
      <c r="AC777" s="3"/>
      <c r="AD777" s="3"/>
      <c r="AE777" s="3"/>
      <c r="AF777" s="3"/>
      <c r="AG777" s="3"/>
      <c r="AH777" s="3"/>
      <c r="CC777" s="3">
        <v>264</v>
      </c>
      <c r="CD777" s="3">
        <v>152</v>
      </c>
      <c r="CE777" s="3">
        <v>491</v>
      </c>
      <c r="CF777" s="3">
        <v>180</v>
      </c>
      <c r="CG777" s="3">
        <v>71</v>
      </c>
      <c r="CH777" s="3">
        <v>2353</v>
      </c>
    </row>
    <row r="778" spans="29:86" ht="12.75" customHeight="1" x14ac:dyDescent="0.25">
      <c r="AC778" s="3"/>
      <c r="AD778" s="3"/>
      <c r="AE778" s="3"/>
      <c r="AF778" s="3"/>
      <c r="AG778" s="3"/>
      <c r="AH778" s="3"/>
      <c r="CC778" s="3">
        <v>265</v>
      </c>
      <c r="CD778" s="3">
        <v>153</v>
      </c>
      <c r="CE778" s="3">
        <v>487</v>
      </c>
      <c r="CF778" s="3">
        <v>181</v>
      </c>
      <c r="CG778" s="3">
        <v>72</v>
      </c>
      <c r="CH778" s="3">
        <v>2318</v>
      </c>
    </row>
    <row r="779" spans="29:86" ht="12.75" customHeight="1" x14ac:dyDescent="0.25">
      <c r="AC779" s="3"/>
      <c r="AD779" s="3"/>
      <c r="AE779" s="3"/>
      <c r="AF779" s="3"/>
      <c r="AG779" s="3"/>
      <c r="AH779" s="3"/>
      <c r="CC779" s="3">
        <v>266</v>
      </c>
      <c r="CD779" s="3">
        <v>154</v>
      </c>
      <c r="CE779" s="3">
        <v>486</v>
      </c>
      <c r="CF779" s="3">
        <v>183</v>
      </c>
      <c r="CG779" s="3">
        <v>74</v>
      </c>
      <c r="CH779" s="3">
        <v>2197</v>
      </c>
    </row>
    <row r="780" spans="29:86" ht="12.75" customHeight="1" x14ac:dyDescent="0.25">
      <c r="AC780" s="3"/>
      <c r="AD780" s="3"/>
      <c r="AE780" s="3"/>
      <c r="AF780" s="3"/>
      <c r="AG780" s="3"/>
      <c r="AH780" s="3"/>
      <c r="CC780" s="3">
        <v>267</v>
      </c>
      <c r="CD780" s="3">
        <v>155</v>
      </c>
      <c r="CE780" s="3">
        <v>482</v>
      </c>
      <c r="CF780" s="3">
        <v>184</v>
      </c>
      <c r="CG780" s="3">
        <v>75</v>
      </c>
      <c r="CH780" s="3">
        <v>2004</v>
      </c>
    </row>
    <row r="781" spans="29:86" ht="12.75" customHeight="1" x14ac:dyDescent="0.25">
      <c r="AC781" s="3"/>
      <c r="AD781" s="3"/>
      <c r="AE781" s="3"/>
      <c r="AF781" s="3"/>
      <c r="AG781" s="3"/>
      <c r="AH781" s="3"/>
      <c r="CC781" s="3">
        <v>268</v>
      </c>
      <c r="CD781" s="3">
        <v>156</v>
      </c>
      <c r="CE781" s="3">
        <v>477</v>
      </c>
      <c r="CF781" s="3">
        <v>186</v>
      </c>
      <c r="CG781" s="3">
        <v>77</v>
      </c>
      <c r="CH781" s="3">
        <v>1865</v>
      </c>
    </row>
    <row r="782" spans="29:86" ht="12.75" customHeight="1" x14ac:dyDescent="0.25">
      <c r="AC782" s="3"/>
      <c r="AD782" s="3"/>
      <c r="AE782" s="3"/>
      <c r="AF782" s="3"/>
      <c r="AG782" s="3"/>
      <c r="AH782" s="3"/>
      <c r="CC782" s="3">
        <v>269</v>
      </c>
      <c r="CD782" s="3">
        <v>157</v>
      </c>
      <c r="CE782" s="3">
        <v>477</v>
      </c>
      <c r="CF782" s="3">
        <v>188</v>
      </c>
      <c r="CG782" s="3">
        <v>79</v>
      </c>
      <c r="CH782" s="3">
        <v>1733</v>
      </c>
    </row>
    <row r="783" spans="29:86" ht="12.75" customHeight="1" x14ac:dyDescent="0.25">
      <c r="AC783" s="3"/>
      <c r="AD783" s="3"/>
      <c r="AE783" s="3"/>
      <c r="AF783" s="3"/>
      <c r="AG783" s="3"/>
      <c r="AH783" s="3"/>
      <c r="CC783" s="3"/>
      <c r="CD783" s="3"/>
      <c r="CE783" s="3"/>
      <c r="CF783" s="3">
        <v>190</v>
      </c>
      <c r="CG783" s="3">
        <v>80</v>
      </c>
      <c r="CH783" s="3">
        <v>1563</v>
      </c>
    </row>
    <row r="784" spans="29:86" ht="12.75" customHeight="1" x14ac:dyDescent="0.25">
      <c r="AC784" s="3"/>
      <c r="AD784" s="3"/>
      <c r="AE784" s="3"/>
      <c r="AF784" s="3"/>
      <c r="AG784" s="3"/>
      <c r="AH784" s="3"/>
      <c r="CC784" s="3"/>
      <c r="CD784" s="3"/>
      <c r="CE784" s="3"/>
      <c r="CF784" s="3">
        <v>196</v>
      </c>
      <c r="CG784" s="3">
        <v>86</v>
      </c>
      <c r="CH784" s="3">
        <v>1425</v>
      </c>
    </row>
    <row r="785" spans="29:86" ht="12.75" customHeight="1" x14ac:dyDescent="0.25">
      <c r="AC785" s="3"/>
      <c r="AD785" s="3"/>
      <c r="AE785" s="3"/>
      <c r="AF785" s="3"/>
      <c r="AG785" s="3"/>
      <c r="AH785" s="3"/>
      <c r="CC785" s="3"/>
      <c r="CD785" s="3"/>
      <c r="CE785" s="3"/>
      <c r="CF785" s="3">
        <v>198</v>
      </c>
      <c r="CG785" s="3">
        <v>88</v>
      </c>
      <c r="CH785" s="3">
        <v>1390</v>
      </c>
    </row>
    <row r="786" spans="29:86" ht="12.75" customHeight="1" x14ac:dyDescent="0.25">
      <c r="AC786" s="3"/>
      <c r="AD786" s="3"/>
      <c r="AE786" s="3"/>
      <c r="AF786" s="3"/>
      <c r="AG786" s="3"/>
      <c r="AH786" s="3"/>
      <c r="CC786" s="3"/>
      <c r="CD786" s="3"/>
      <c r="CE786" s="3"/>
      <c r="CF786" s="3">
        <v>201</v>
      </c>
      <c r="CG786" s="3">
        <v>91</v>
      </c>
      <c r="CH786" s="3">
        <v>1289</v>
      </c>
    </row>
    <row r="787" spans="29:86" ht="12.75" customHeight="1" x14ac:dyDescent="0.25">
      <c r="AC787" s="3"/>
      <c r="AD787" s="3"/>
      <c r="AE787" s="3"/>
      <c r="AF787" s="3"/>
      <c r="AG787" s="3"/>
      <c r="AH787" s="3"/>
      <c r="CC787" s="3"/>
      <c r="CD787" s="3"/>
      <c r="CE787" s="3"/>
      <c r="CF787" s="3">
        <v>202</v>
      </c>
      <c r="CG787" s="3">
        <v>92</v>
      </c>
      <c r="CH787" s="3">
        <v>1279</v>
      </c>
    </row>
    <row r="788" spans="29:86" ht="12.75" customHeight="1" x14ac:dyDescent="0.25">
      <c r="AC788" s="3"/>
      <c r="AD788" s="3"/>
      <c r="AE788" s="3"/>
      <c r="AF788" s="3"/>
      <c r="AG788" s="3"/>
      <c r="AH788" s="3"/>
      <c r="CC788" s="3"/>
      <c r="CD788" s="3"/>
      <c r="CE788" s="3"/>
      <c r="CF788" s="3">
        <v>203</v>
      </c>
      <c r="CG788" s="3">
        <v>93</v>
      </c>
      <c r="CH788" s="3">
        <v>1274</v>
      </c>
    </row>
    <row r="789" spans="29:86" ht="12.75" customHeight="1" x14ac:dyDescent="0.25">
      <c r="AC789" s="3"/>
      <c r="AD789" s="3"/>
      <c r="AE789" s="3"/>
      <c r="AF789" s="3"/>
      <c r="AG789" s="3"/>
      <c r="AH789" s="3"/>
      <c r="CC789" s="3"/>
      <c r="CD789" s="3"/>
      <c r="CE789" s="3"/>
      <c r="CF789" s="3">
        <v>210</v>
      </c>
      <c r="CG789" s="3">
        <v>100</v>
      </c>
      <c r="CH789" s="3">
        <v>1191</v>
      </c>
    </row>
    <row r="790" spans="29:86" ht="12.75" customHeight="1" x14ac:dyDescent="0.25">
      <c r="AC790" s="3"/>
      <c r="AD790" s="3"/>
      <c r="AE790" s="3"/>
      <c r="AF790" s="3"/>
      <c r="AG790" s="3"/>
      <c r="AH790" s="3"/>
      <c r="CC790" s="3"/>
      <c r="CD790" s="3"/>
      <c r="CE790" s="3"/>
      <c r="CF790" s="3">
        <v>212</v>
      </c>
      <c r="CG790" s="3">
        <v>102</v>
      </c>
      <c r="CH790" s="3">
        <v>1154</v>
      </c>
    </row>
    <row r="791" spans="29:86" ht="12.75" customHeight="1" x14ac:dyDescent="0.25">
      <c r="AC791" s="3"/>
      <c r="AD791" s="3"/>
      <c r="AE791" s="3"/>
      <c r="AF791" s="3"/>
      <c r="AG791" s="3"/>
      <c r="AH791" s="3"/>
      <c r="CC791" s="3"/>
      <c r="CD791" s="3"/>
      <c r="CE791" s="3"/>
      <c r="CF791" s="3">
        <v>214</v>
      </c>
      <c r="CG791" s="3">
        <v>104</v>
      </c>
      <c r="CH791" s="3">
        <v>1095</v>
      </c>
    </row>
    <row r="792" spans="29:86" ht="12.75" customHeight="1" x14ac:dyDescent="0.25">
      <c r="AC792" s="3"/>
      <c r="AD792" s="3"/>
      <c r="AE792" s="3"/>
      <c r="AF792" s="3"/>
      <c r="AG792" s="3"/>
      <c r="AH792" s="3"/>
      <c r="CC792" s="3"/>
      <c r="CD792" s="3"/>
      <c r="CE792" s="3"/>
      <c r="CF792" s="3">
        <v>215</v>
      </c>
      <c r="CG792" s="3">
        <v>105</v>
      </c>
      <c r="CH792" s="3">
        <v>1063</v>
      </c>
    </row>
    <row r="793" spans="29:86" ht="12.75" customHeight="1" x14ac:dyDescent="0.25">
      <c r="AC793" s="3"/>
      <c r="AD793" s="3"/>
      <c r="AE793" s="3"/>
      <c r="AF793" s="3"/>
      <c r="AG793" s="3"/>
      <c r="AH793" s="3"/>
      <c r="CC793" s="3"/>
      <c r="CD793" s="3"/>
      <c r="CE793" s="3"/>
      <c r="CF793" s="3">
        <v>219</v>
      </c>
      <c r="CG793" s="3">
        <v>108</v>
      </c>
      <c r="CH793" s="3">
        <v>1012</v>
      </c>
    </row>
    <row r="794" spans="29:86" ht="12.75" customHeight="1" x14ac:dyDescent="0.25">
      <c r="AC794" s="3"/>
      <c r="AD794" s="3"/>
      <c r="AE794" s="3"/>
      <c r="AF794" s="3"/>
      <c r="AG794" s="3"/>
      <c r="AH794" s="3"/>
      <c r="CC794" s="3"/>
      <c r="CD794" s="3"/>
      <c r="CE794" s="3"/>
      <c r="CF794" s="3">
        <v>220</v>
      </c>
      <c r="CG794" s="3">
        <v>109</v>
      </c>
      <c r="CH794" s="3">
        <v>993</v>
      </c>
    </row>
    <row r="795" spans="29:86" ht="12.75" customHeight="1" x14ac:dyDescent="0.25">
      <c r="AC795" s="3"/>
      <c r="AD795" s="3"/>
      <c r="AE795" s="3"/>
      <c r="AF795" s="3"/>
      <c r="AG795" s="3"/>
      <c r="AH795" s="3"/>
      <c r="CC795" s="3"/>
      <c r="CD795" s="3"/>
      <c r="CE795" s="3"/>
      <c r="CF795" s="3">
        <v>222</v>
      </c>
      <c r="CG795" s="3">
        <v>111</v>
      </c>
      <c r="CH795" s="3">
        <v>938</v>
      </c>
    </row>
    <row r="796" spans="29:86" ht="12.75" customHeight="1" x14ac:dyDescent="0.25">
      <c r="AC796" s="3"/>
      <c r="AD796" s="3"/>
      <c r="AE796" s="3"/>
      <c r="AF796" s="3"/>
      <c r="AG796" s="3"/>
      <c r="AH796" s="3"/>
      <c r="CC796" s="3"/>
      <c r="CD796" s="3"/>
      <c r="CE796" s="3"/>
      <c r="CF796" s="3">
        <v>223</v>
      </c>
      <c r="CG796" s="3">
        <v>112</v>
      </c>
      <c r="CH796" s="3">
        <v>894</v>
      </c>
    </row>
    <row r="797" spans="29:86" ht="12.75" customHeight="1" x14ac:dyDescent="0.25">
      <c r="AC797" s="3"/>
      <c r="AD797" s="3"/>
      <c r="AE797" s="3"/>
      <c r="AF797" s="3"/>
      <c r="AG797" s="3"/>
      <c r="AH797" s="3"/>
      <c r="CC797" s="3"/>
      <c r="CD797" s="3"/>
      <c r="CE797" s="3"/>
      <c r="CF797" s="3">
        <v>224</v>
      </c>
      <c r="CG797" s="3">
        <v>113</v>
      </c>
      <c r="CH797" s="3">
        <v>893</v>
      </c>
    </row>
    <row r="798" spans="29:86" ht="12.75" customHeight="1" x14ac:dyDescent="0.25">
      <c r="AC798" s="3"/>
      <c r="AD798" s="3"/>
      <c r="AE798" s="3"/>
      <c r="AF798" s="3"/>
      <c r="AG798" s="3"/>
      <c r="AH798" s="3"/>
      <c r="CC798" s="3"/>
      <c r="CD798" s="3"/>
      <c r="CE798" s="3"/>
      <c r="CF798" s="3">
        <v>225</v>
      </c>
      <c r="CG798" s="3">
        <v>114</v>
      </c>
      <c r="CH798" s="3">
        <v>883</v>
      </c>
    </row>
    <row r="799" spans="29:86" ht="12.75" customHeight="1" x14ac:dyDescent="0.25">
      <c r="AC799" s="3"/>
      <c r="AD799" s="3"/>
      <c r="AE799" s="3"/>
      <c r="AF799" s="3"/>
      <c r="AG799" s="3"/>
      <c r="AH799" s="3"/>
      <c r="CC799" s="3"/>
      <c r="CD799" s="3"/>
      <c r="CE799" s="3"/>
      <c r="CF799" s="3">
        <v>226</v>
      </c>
      <c r="CG799" s="3">
        <v>115</v>
      </c>
      <c r="CH799" s="3">
        <v>861</v>
      </c>
    </row>
    <row r="800" spans="29:86" ht="12.75" customHeight="1" x14ac:dyDescent="0.25">
      <c r="AC800" s="3"/>
      <c r="AD800" s="3"/>
      <c r="AE800" s="3"/>
      <c r="AF800" s="3"/>
      <c r="AG800" s="3"/>
      <c r="AH800" s="3"/>
      <c r="CC800" s="3"/>
      <c r="CD800" s="3"/>
      <c r="CE800" s="3"/>
      <c r="CF800" s="3">
        <v>227</v>
      </c>
      <c r="CG800" s="3">
        <v>116</v>
      </c>
      <c r="CH800" s="3">
        <v>859</v>
      </c>
    </row>
    <row r="801" spans="29:86" ht="12.75" customHeight="1" x14ac:dyDescent="0.25">
      <c r="AC801" s="3"/>
      <c r="AD801" s="3"/>
      <c r="AE801" s="3"/>
      <c r="AF801" s="3"/>
      <c r="AG801" s="3"/>
      <c r="AH801" s="3"/>
      <c r="CC801" s="3"/>
      <c r="CD801" s="3"/>
      <c r="CE801" s="3"/>
      <c r="CF801" s="3">
        <v>228</v>
      </c>
      <c r="CG801" s="3">
        <v>117</v>
      </c>
      <c r="CH801" s="3">
        <v>849</v>
      </c>
    </row>
    <row r="802" spans="29:86" ht="12.75" customHeight="1" x14ac:dyDescent="0.25">
      <c r="AC802" s="3"/>
      <c r="AD802" s="3"/>
      <c r="AE802" s="3"/>
      <c r="AF802" s="3"/>
      <c r="AG802" s="3"/>
      <c r="AH802" s="3"/>
      <c r="CC802" s="3"/>
      <c r="CD802" s="3"/>
      <c r="CE802" s="3"/>
      <c r="CF802" s="3">
        <v>229</v>
      </c>
      <c r="CG802" s="3">
        <v>118</v>
      </c>
      <c r="CH802" s="3">
        <v>844</v>
      </c>
    </row>
    <row r="803" spans="29:86" ht="12.75" customHeight="1" x14ac:dyDescent="0.25">
      <c r="AC803" s="3"/>
      <c r="AD803" s="3"/>
      <c r="AE803" s="3"/>
      <c r="AF803" s="3"/>
      <c r="AG803" s="3"/>
      <c r="AH803" s="3"/>
      <c r="CC803" s="3"/>
      <c r="CD803" s="3"/>
      <c r="CE803" s="3"/>
      <c r="CF803" s="3">
        <v>230</v>
      </c>
      <c r="CG803" s="3">
        <v>119</v>
      </c>
      <c r="CH803" s="3">
        <v>831</v>
      </c>
    </row>
    <row r="804" spans="29:86" ht="12.75" customHeight="1" x14ac:dyDescent="0.25">
      <c r="AC804" s="3"/>
      <c r="AD804" s="3"/>
      <c r="AE804" s="3"/>
      <c r="AF804" s="3"/>
      <c r="AG804" s="3"/>
      <c r="AH804" s="3"/>
      <c r="CC804" s="3"/>
      <c r="CD804" s="3"/>
      <c r="CE804" s="3"/>
      <c r="CF804" s="3">
        <v>231</v>
      </c>
      <c r="CG804" s="3">
        <v>120</v>
      </c>
      <c r="CH804" s="3">
        <v>826</v>
      </c>
    </row>
    <row r="805" spans="29:86" ht="12.75" customHeight="1" x14ac:dyDescent="0.25">
      <c r="AC805" s="3"/>
      <c r="AD805" s="3"/>
      <c r="AE805" s="3"/>
      <c r="AF805" s="3"/>
      <c r="AG805" s="3"/>
      <c r="AH805" s="3"/>
      <c r="CC805" s="3"/>
      <c r="CD805" s="3"/>
      <c r="CE805" s="3"/>
      <c r="CF805" s="3">
        <v>232</v>
      </c>
      <c r="CG805" s="3">
        <v>121</v>
      </c>
      <c r="CH805" s="3">
        <v>823</v>
      </c>
    </row>
    <row r="806" spans="29:86" ht="12.75" customHeight="1" x14ac:dyDescent="0.25">
      <c r="AC806" s="3"/>
      <c r="AD806" s="3"/>
      <c r="AE806" s="3"/>
      <c r="AF806" s="3"/>
      <c r="AG806" s="3"/>
      <c r="AH806" s="3"/>
      <c r="CC806" s="3"/>
      <c r="CD806" s="3"/>
      <c r="CE806" s="3"/>
      <c r="CF806" s="3">
        <v>233</v>
      </c>
      <c r="CG806" s="3">
        <v>122</v>
      </c>
      <c r="CH806" s="3">
        <v>790</v>
      </c>
    </row>
    <row r="807" spans="29:86" ht="12.75" customHeight="1" x14ac:dyDescent="0.25">
      <c r="AC807" s="3"/>
      <c r="AD807" s="3"/>
      <c r="AE807" s="3"/>
      <c r="AF807" s="3"/>
      <c r="AG807" s="3"/>
      <c r="AH807" s="3"/>
      <c r="CC807" s="3"/>
      <c r="CD807" s="3"/>
      <c r="CE807" s="3"/>
      <c r="CF807" s="3">
        <v>234</v>
      </c>
      <c r="CG807" s="3">
        <v>123</v>
      </c>
      <c r="CH807" s="3">
        <v>783</v>
      </c>
    </row>
    <row r="808" spans="29:86" ht="12.75" customHeight="1" x14ac:dyDescent="0.25">
      <c r="AC808" s="3"/>
      <c r="AD808" s="3"/>
      <c r="AE808" s="3"/>
      <c r="AF808" s="3"/>
      <c r="AG808" s="3"/>
      <c r="AH808" s="3"/>
      <c r="CC808" s="3"/>
      <c r="CD808" s="3"/>
      <c r="CE808" s="3"/>
      <c r="CF808" s="3">
        <v>237</v>
      </c>
      <c r="CG808" s="3">
        <v>126</v>
      </c>
      <c r="CH808" s="3">
        <v>750</v>
      </c>
    </row>
    <row r="809" spans="29:86" ht="12.75" customHeight="1" x14ac:dyDescent="0.25">
      <c r="AC809" s="3"/>
      <c r="AD809" s="3"/>
      <c r="AE809" s="3"/>
      <c r="AF809" s="3"/>
      <c r="AG809" s="3"/>
      <c r="AH809" s="3"/>
      <c r="CC809" s="3"/>
      <c r="CD809" s="3"/>
      <c r="CE809" s="3"/>
      <c r="CF809" s="3">
        <v>239</v>
      </c>
      <c r="CG809" s="3">
        <v>128</v>
      </c>
      <c r="CH809" s="3">
        <v>684</v>
      </c>
    </row>
    <row r="810" spans="29:86" ht="12.75" customHeight="1" x14ac:dyDescent="0.25">
      <c r="AC810" s="3"/>
      <c r="AD810" s="3"/>
      <c r="AE810" s="3"/>
      <c r="AF810" s="3"/>
      <c r="AG810" s="3"/>
      <c r="AH810" s="3"/>
      <c r="CC810" s="3"/>
      <c r="CD810" s="3"/>
      <c r="CE810" s="3"/>
      <c r="CF810" s="3">
        <v>241</v>
      </c>
      <c r="CG810" s="3">
        <v>130</v>
      </c>
      <c r="CH810" s="3">
        <v>659</v>
      </c>
    </row>
    <row r="811" spans="29:86" ht="12.75" customHeight="1" x14ac:dyDescent="0.25">
      <c r="CF811" s="3">
        <v>242</v>
      </c>
      <c r="CG811" s="3">
        <v>131</v>
      </c>
      <c r="CH811" s="3">
        <v>654</v>
      </c>
    </row>
    <row r="812" spans="29:86" ht="12.75" customHeight="1" x14ac:dyDescent="0.25">
      <c r="CF812" s="3">
        <v>243</v>
      </c>
      <c r="CG812" s="3">
        <v>132</v>
      </c>
      <c r="CH812" s="3">
        <v>630</v>
      </c>
    </row>
    <row r="813" spans="29:86" ht="12.75" customHeight="1" x14ac:dyDescent="0.25">
      <c r="CF813" s="3">
        <v>245</v>
      </c>
      <c r="CG813" s="3">
        <v>134</v>
      </c>
      <c r="CH813" s="3">
        <v>624</v>
      </c>
    </row>
    <row r="814" spans="29:86" ht="12.75" customHeight="1" x14ac:dyDescent="0.25">
      <c r="CF814" s="3">
        <v>246</v>
      </c>
      <c r="CG814" s="3">
        <v>135</v>
      </c>
      <c r="CH814" s="3">
        <v>591</v>
      </c>
    </row>
    <row r="815" spans="29:86" ht="12.75" customHeight="1" x14ac:dyDescent="0.25">
      <c r="CF815" s="3">
        <v>248</v>
      </c>
      <c r="CG815" s="3">
        <v>137</v>
      </c>
      <c r="CH815" s="3">
        <v>584</v>
      </c>
    </row>
    <row r="816" spans="29:86" ht="12.75" customHeight="1" x14ac:dyDescent="0.25">
      <c r="CF816" s="3">
        <v>250</v>
      </c>
      <c r="CG816" s="3">
        <v>138</v>
      </c>
      <c r="CH816" s="3">
        <v>582</v>
      </c>
    </row>
    <row r="817" spans="84:86" ht="12.75" customHeight="1" x14ac:dyDescent="0.25">
      <c r="CF817" s="3">
        <v>251</v>
      </c>
      <c r="CG817" s="3">
        <v>139</v>
      </c>
      <c r="CH817" s="3">
        <v>575</v>
      </c>
    </row>
    <row r="818" spans="84:86" ht="12.75" customHeight="1" x14ac:dyDescent="0.25">
      <c r="CF818" s="3">
        <v>252</v>
      </c>
      <c r="CG818" s="3">
        <v>140</v>
      </c>
      <c r="CH818" s="3">
        <v>569</v>
      </c>
    </row>
    <row r="819" spans="84:86" ht="12.75" customHeight="1" x14ac:dyDescent="0.25">
      <c r="CF819" s="3">
        <v>253</v>
      </c>
      <c r="CG819" s="3">
        <v>141</v>
      </c>
      <c r="CH819" s="3">
        <v>561</v>
      </c>
    </row>
    <row r="820" spans="84:86" ht="12.75" customHeight="1" x14ac:dyDescent="0.25">
      <c r="CF820" s="3">
        <v>255</v>
      </c>
      <c r="CG820" s="3">
        <v>143</v>
      </c>
      <c r="CH820" s="3">
        <v>552</v>
      </c>
    </row>
    <row r="821" spans="84:86" ht="12.75" customHeight="1" x14ac:dyDescent="0.25">
      <c r="CF821" s="3">
        <v>257</v>
      </c>
      <c r="CG821" s="3">
        <v>145</v>
      </c>
      <c r="CH821" s="3">
        <v>530</v>
      </c>
    </row>
    <row r="822" spans="84:86" ht="12.75" customHeight="1" x14ac:dyDescent="0.25">
      <c r="CF822" s="3">
        <v>258</v>
      </c>
      <c r="CG822" s="3">
        <v>146</v>
      </c>
      <c r="CH822" s="3">
        <v>517</v>
      </c>
    </row>
    <row r="823" spans="84:86" ht="12.75" customHeight="1" x14ac:dyDescent="0.25">
      <c r="CF823" s="3">
        <v>259</v>
      </c>
      <c r="CG823" s="3">
        <v>147</v>
      </c>
      <c r="CH823" s="3">
        <v>517</v>
      </c>
    </row>
    <row r="824" spans="84:86" ht="12.75" customHeight="1" x14ac:dyDescent="0.25">
      <c r="CF824" s="3">
        <v>260</v>
      </c>
      <c r="CG824" s="3">
        <v>148</v>
      </c>
      <c r="CH824" s="3">
        <v>515</v>
      </c>
    </row>
    <row r="825" spans="84:86" ht="12.75" customHeight="1" x14ac:dyDescent="0.25">
      <c r="CF825" s="3">
        <v>261</v>
      </c>
      <c r="CG825" s="3">
        <v>149</v>
      </c>
      <c r="CH825" s="3">
        <v>502</v>
      </c>
    </row>
    <row r="826" spans="84:86" ht="12.75" customHeight="1" x14ac:dyDescent="0.25">
      <c r="CF826" s="3">
        <v>262</v>
      </c>
      <c r="CG826" s="3">
        <v>150</v>
      </c>
      <c r="CH826" s="3">
        <v>497</v>
      </c>
    </row>
    <row r="827" spans="84:86" ht="12.75" customHeight="1" x14ac:dyDescent="0.25">
      <c r="CF827" s="3">
        <v>263</v>
      </c>
      <c r="CG827" s="3">
        <v>151</v>
      </c>
      <c r="CH827" s="3">
        <v>496</v>
      </c>
    </row>
    <row r="828" spans="84:86" ht="12.75" customHeight="1" x14ac:dyDescent="0.25">
      <c r="CF828" s="3">
        <v>264</v>
      </c>
      <c r="CG828" s="3">
        <v>152</v>
      </c>
      <c r="CH828" s="3">
        <v>491</v>
      </c>
    </row>
    <row r="829" spans="84:86" ht="12.75" customHeight="1" x14ac:dyDescent="0.25">
      <c r="CF829" s="3">
        <v>265</v>
      </c>
      <c r="CG829" s="3">
        <v>153</v>
      </c>
      <c r="CH829" s="3">
        <v>487</v>
      </c>
    </row>
    <row r="830" spans="84:86" ht="12.75" customHeight="1" x14ac:dyDescent="0.25">
      <c r="CF830" s="3">
        <v>266</v>
      </c>
      <c r="CG830" s="3">
        <v>154</v>
      </c>
      <c r="CH830" s="3">
        <v>486</v>
      </c>
    </row>
    <row r="831" spans="84:86" ht="12.75" customHeight="1" x14ac:dyDescent="0.25">
      <c r="CF831" s="3">
        <v>267</v>
      </c>
      <c r="CG831" s="3">
        <v>155</v>
      </c>
      <c r="CH831" s="3">
        <v>482</v>
      </c>
    </row>
    <row r="832" spans="84:86" ht="12.75" customHeight="1" x14ac:dyDescent="0.25">
      <c r="CF832" s="3">
        <v>268</v>
      </c>
      <c r="CG832" s="3">
        <v>156</v>
      </c>
      <c r="CH832" s="3">
        <v>477</v>
      </c>
    </row>
    <row r="833" spans="1:92" ht="12.75" customHeight="1" x14ac:dyDescent="0.25">
      <c r="CF833" s="3">
        <v>269</v>
      </c>
      <c r="CG833" s="3">
        <v>157</v>
      </c>
      <c r="CH833" s="3">
        <v>477</v>
      </c>
    </row>
    <row r="834" spans="1:92" s="7" customFormat="1" ht="12.75" customHeight="1" x14ac:dyDescent="0.25"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8"/>
      <c r="AZ834" s="8"/>
      <c r="BA834" s="8"/>
      <c r="BB834" s="8"/>
      <c r="BC834" s="8"/>
      <c r="BD834" s="8"/>
      <c r="BE834" s="8"/>
      <c r="BF834" s="8"/>
      <c r="BG834" s="8"/>
      <c r="BH834" s="8"/>
      <c r="BI834" s="8"/>
      <c r="BJ834" s="8"/>
      <c r="BK834" s="8"/>
      <c r="BL834" s="8"/>
      <c r="BM834" s="8"/>
      <c r="BN834" s="8"/>
      <c r="BO834" s="8"/>
      <c r="BP834" s="8"/>
      <c r="BQ834" s="8"/>
      <c r="BR834" s="8"/>
      <c r="BS834" s="8"/>
      <c r="BT834" s="8"/>
      <c r="BU834" s="8"/>
      <c r="BV834" s="8"/>
      <c r="BW834" s="8"/>
      <c r="BX834" s="8"/>
      <c r="BY834" s="8"/>
      <c r="BZ834" s="8"/>
      <c r="CA834" s="8"/>
      <c r="CB834" s="8"/>
      <c r="CC834" s="8"/>
      <c r="CD834" s="8"/>
      <c r="CE834" s="8"/>
      <c r="CF834" s="8"/>
      <c r="CG834" s="8"/>
      <c r="CH834" s="8"/>
      <c r="CI834" s="8"/>
      <c r="CJ834" s="8"/>
      <c r="CK834" s="8"/>
      <c r="CL834" s="8"/>
      <c r="CM834" s="8"/>
      <c r="CN834" s="8"/>
    </row>
    <row r="835" spans="1:92" ht="36.75" customHeight="1" x14ac:dyDescent="0.25">
      <c r="A835" s="6" t="s">
        <v>9</v>
      </c>
      <c r="B835" s="21" t="s">
        <v>25</v>
      </c>
      <c r="C835" s="22"/>
      <c r="D835" s="22"/>
      <c r="E835" s="21" t="s">
        <v>35</v>
      </c>
      <c r="F835" s="22"/>
      <c r="G835" s="22"/>
      <c r="H835" s="21" t="s">
        <v>42</v>
      </c>
      <c r="I835" s="22"/>
      <c r="J835" s="22"/>
      <c r="K835" s="21" t="s">
        <v>26</v>
      </c>
      <c r="L835" s="22"/>
      <c r="M835" s="22"/>
      <c r="N835" s="21" t="s">
        <v>27</v>
      </c>
      <c r="O835" s="22"/>
      <c r="P835" s="22"/>
      <c r="Q835" s="21" t="s">
        <v>36</v>
      </c>
      <c r="R835" s="22"/>
      <c r="S835" s="22"/>
      <c r="T835" s="21" t="s">
        <v>43</v>
      </c>
      <c r="U835" s="22"/>
      <c r="V835" s="22"/>
      <c r="W835" s="21" t="s">
        <v>28</v>
      </c>
      <c r="X835" s="22"/>
      <c r="Y835" s="22"/>
      <c r="Z835" s="21" t="s">
        <v>29</v>
      </c>
      <c r="AA835" s="22"/>
      <c r="AB835" s="22"/>
      <c r="AC835" s="21" t="s">
        <v>31</v>
      </c>
      <c r="AD835" s="22"/>
      <c r="AE835" s="22"/>
      <c r="AF835" s="21" t="s">
        <v>38</v>
      </c>
      <c r="AG835" s="22"/>
      <c r="AH835" s="22"/>
      <c r="AI835" s="21" t="s">
        <v>30</v>
      </c>
      <c r="AJ835" s="22"/>
      <c r="AK835" s="22"/>
      <c r="AL835" s="21" t="s">
        <v>32</v>
      </c>
      <c r="AM835" s="21"/>
      <c r="AN835" s="21"/>
      <c r="AO835" s="21" t="s">
        <v>39</v>
      </c>
      <c r="AP835" s="21"/>
      <c r="AQ835" s="21"/>
      <c r="AR835" s="21" t="s">
        <v>33</v>
      </c>
      <c r="AS835" s="21"/>
      <c r="AT835" s="21"/>
      <c r="AU835" s="21" t="s">
        <v>40</v>
      </c>
      <c r="AV835" s="21"/>
      <c r="AW835" s="21"/>
      <c r="AX835" s="21" t="s">
        <v>17</v>
      </c>
      <c r="AY835" s="22"/>
      <c r="AZ835" s="22"/>
      <c r="BA835" s="21" t="s">
        <v>22</v>
      </c>
      <c r="BB835" s="22"/>
      <c r="BC835" s="22"/>
      <c r="BD835" s="21" t="s">
        <v>23</v>
      </c>
      <c r="BE835" s="22"/>
      <c r="BF835" s="22"/>
      <c r="BG835" s="21" t="s">
        <v>34</v>
      </c>
      <c r="BH835" s="22"/>
      <c r="BI835" s="22"/>
      <c r="BJ835" s="21" t="s">
        <v>41</v>
      </c>
      <c r="BK835" s="22"/>
      <c r="BL835" s="22"/>
      <c r="BM835" s="21" t="s">
        <v>24</v>
      </c>
      <c r="BN835" s="22"/>
      <c r="BO835" s="22"/>
      <c r="BP835" s="21" t="s">
        <v>18</v>
      </c>
      <c r="BQ835" s="22"/>
      <c r="BR835" s="22"/>
      <c r="BS835" s="21" t="s">
        <v>21</v>
      </c>
      <c r="BT835" s="22"/>
      <c r="BU835" s="22"/>
      <c r="BV835" s="22"/>
      <c r="BW835" s="21" t="s">
        <v>15</v>
      </c>
      <c r="BX835" s="22"/>
      <c r="BY835" s="22"/>
      <c r="BZ835" s="21" t="s">
        <v>16</v>
      </c>
      <c r="CA835" s="22"/>
      <c r="CB835" s="22"/>
      <c r="CC835" s="21" t="s">
        <v>37</v>
      </c>
      <c r="CD835" s="22"/>
      <c r="CE835" s="22"/>
      <c r="CF835" s="21" t="s">
        <v>44</v>
      </c>
      <c r="CG835" s="22"/>
      <c r="CH835" s="22"/>
      <c r="CI835" s="21" t="s">
        <v>19</v>
      </c>
      <c r="CJ835" s="22"/>
      <c r="CK835" s="22"/>
      <c r="CL835" s="21" t="s">
        <v>20</v>
      </c>
      <c r="CM835" s="22"/>
      <c r="CN835" s="22"/>
    </row>
    <row r="836" spans="1:92" s="2" customFormat="1" ht="27.75" customHeight="1" x14ac:dyDescent="0.25">
      <c r="B836" s="3" t="s">
        <v>0</v>
      </c>
      <c r="C836" s="3" t="s">
        <v>48</v>
      </c>
      <c r="D836" s="3" t="s">
        <v>1</v>
      </c>
      <c r="E836" s="3" t="s">
        <v>0</v>
      </c>
      <c r="F836" s="3" t="s">
        <v>48</v>
      </c>
      <c r="G836" s="3" t="s">
        <v>1</v>
      </c>
      <c r="H836" s="3" t="s">
        <v>0</v>
      </c>
      <c r="I836" s="3" t="s">
        <v>48</v>
      </c>
      <c r="J836" s="3" t="s">
        <v>1</v>
      </c>
      <c r="K836" s="3" t="s">
        <v>0</v>
      </c>
      <c r="L836" s="3" t="s">
        <v>48</v>
      </c>
      <c r="M836" s="3" t="s">
        <v>1</v>
      </c>
      <c r="N836" s="3" t="s">
        <v>0</v>
      </c>
      <c r="O836" s="3" t="s">
        <v>48</v>
      </c>
      <c r="P836" s="3" t="s">
        <v>1</v>
      </c>
      <c r="Q836" s="3" t="s">
        <v>0</v>
      </c>
      <c r="R836" s="3" t="s">
        <v>48</v>
      </c>
      <c r="S836" s="3" t="s">
        <v>1</v>
      </c>
      <c r="T836" s="3" t="s">
        <v>0</v>
      </c>
      <c r="U836" s="3" t="s">
        <v>48</v>
      </c>
      <c r="V836" s="3" t="s">
        <v>1</v>
      </c>
      <c r="W836" s="3" t="s">
        <v>0</v>
      </c>
      <c r="X836" s="3" t="s">
        <v>48</v>
      </c>
      <c r="Y836" s="3" t="s">
        <v>1</v>
      </c>
      <c r="Z836" s="3" t="s">
        <v>0</v>
      </c>
      <c r="AA836" s="3" t="s">
        <v>48</v>
      </c>
      <c r="AB836" s="3" t="s">
        <v>1</v>
      </c>
      <c r="AC836" s="3" t="s">
        <v>0</v>
      </c>
      <c r="AD836" s="3" t="s">
        <v>48</v>
      </c>
      <c r="AE836" s="3" t="s">
        <v>1</v>
      </c>
      <c r="AF836" s="3" t="s">
        <v>0</v>
      </c>
      <c r="AG836" s="3" t="s">
        <v>48</v>
      </c>
      <c r="AH836" s="3" t="s">
        <v>1</v>
      </c>
      <c r="AI836" s="3" t="s">
        <v>0</v>
      </c>
      <c r="AJ836" s="3" t="s">
        <v>48</v>
      </c>
      <c r="AK836" s="3" t="s">
        <v>1</v>
      </c>
      <c r="AL836" s="3" t="s">
        <v>0</v>
      </c>
      <c r="AM836" s="3" t="s">
        <v>48</v>
      </c>
      <c r="AN836" s="3" t="s">
        <v>1</v>
      </c>
      <c r="AO836" s="3" t="s">
        <v>0</v>
      </c>
      <c r="AP836" s="3" t="s">
        <v>48</v>
      </c>
      <c r="AQ836" s="3" t="s">
        <v>1</v>
      </c>
      <c r="AR836" s="3" t="s">
        <v>0</v>
      </c>
      <c r="AS836" s="3" t="s">
        <v>48</v>
      </c>
      <c r="AT836" s="3" t="s">
        <v>1</v>
      </c>
      <c r="AU836" s="3" t="s">
        <v>0</v>
      </c>
      <c r="AV836" s="3" t="s">
        <v>48</v>
      </c>
      <c r="AW836" s="3" t="s">
        <v>1</v>
      </c>
      <c r="AX836" s="3" t="s">
        <v>0</v>
      </c>
      <c r="AY836" s="3" t="s">
        <v>48</v>
      </c>
      <c r="AZ836" s="3" t="s">
        <v>1</v>
      </c>
      <c r="BA836" s="3" t="s">
        <v>0</v>
      </c>
      <c r="BB836" s="3" t="s">
        <v>48</v>
      </c>
      <c r="BC836" s="3" t="s">
        <v>1</v>
      </c>
      <c r="BD836" s="3" t="s">
        <v>0</v>
      </c>
      <c r="BE836" s="3" t="s">
        <v>48</v>
      </c>
      <c r="BF836" s="3" t="s">
        <v>1</v>
      </c>
      <c r="BG836" s="3" t="s">
        <v>0</v>
      </c>
      <c r="BH836" s="3" t="s">
        <v>48</v>
      </c>
      <c r="BI836" s="3" t="s">
        <v>1</v>
      </c>
      <c r="BJ836" s="3" t="s">
        <v>0</v>
      </c>
      <c r="BK836" s="3" t="s">
        <v>48</v>
      </c>
      <c r="BL836" s="3" t="s">
        <v>1</v>
      </c>
      <c r="BM836" s="3" t="s">
        <v>0</v>
      </c>
      <c r="BN836" s="3" t="s">
        <v>48</v>
      </c>
      <c r="BO836" s="3" t="s">
        <v>1</v>
      </c>
      <c r="BP836" s="3" t="s">
        <v>0</v>
      </c>
      <c r="BQ836" s="3" t="s">
        <v>48</v>
      </c>
      <c r="BR836" s="3" t="s">
        <v>1</v>
      </c>
      <c r="BS836" s="3" t="s">
        <v>0</v>
      </c>
      <c r="BT836" s="3" t="s">
        <v>48</v>
      </c>
      <c r="BU836" s="3" t="s">
        <v>1</v>
      </c>
      <c r="BV836" s="9" t="s">
        <v>2</v>
      </c>
      <c r="BW836" s="3" t="s">
        <v>0</v>
      </c>
      <c r="BX836" s="3" t="s">
        <v>48</v>
      </c>
      <c r="BY836" s="3" t="s">
        <v>1</v>
      </c>
      <c r="BZ836" s="3" t="s">
        <v>0</v>
      </c>
      <c r="CA836" s="3" t="s">
        <v>48</v>
      </c>
      <c r="CB836" s="3" t="s">
        <v>1</v>
      </c>
      <c r="CC836" s="3" t="s">
        <v>0</v>
      </c>
      <c r="CD836" s="3" t="s">
        <v>48</v>
      </c>
      <c r="CE836" s="3" t="s">
        <v>1</v>
      </c>
      <c r="CF836" s="3" t="s">
        <v>0</v>
      </c>
      <c r="CG836" s="3" t="s">
        <v>48</v>
      </c>
      <c r="CH836" s="3" t="s">
        <v>1</v>
      </c>
      <c r="CI836" s="3" t="s">
        <v>0</v>
      </c>
      <c r="CJ836" s="3" t="s">
        <v>48</v>
      </c>
      <c r="CK836" s="3" t="s">
        <v>1</v>
      </c>
      <c r="CL836" s="3" t="s">
        <v>0</v>
      </c>
      <c r="CM836" s="3" t="s">
        <v>48</v>
      </c>
      <c r="CN836" s="3" t="s">
        <v>1</v>
      </c>
    </row>
    <row r="837" spans="1:92" ht="12.75" customHeight="1" x14ac:dyDescent="0.25">
      <c r="B837" s="3">
        <v>139</v>
      </c>
      <c r="C837" s="3">
        <v>33</v>
      </c>
      <c r="D837" s="3">
        <v>7228</v>
      </c>
      <c r="E837" s="3">
        <v>26</v>
      </c>
      <c r="F837" s="3">
        <v>6</v>
      </c>
      <c r="G837" s="3">
        <v>29026</v>
      </c>
      <c r="H837" s="3">
        <v>26</v>
      </c>
      <c r="I837" s="3">
        <v>6</v>
      </c>
      <c r="J837" s="3">
        <v>29026</v>
      </c>
      <c r="K837" s="3">
        <v>167</v>
      </c>
      <c r="L837" s="3">
        <v>55</v>
      </c>
      <c r="M837" s="3">
        <v>3408</v>
      </c>
      <c r="N837" s="4">
        <v>0</v>
      </c>
      <c r="O837" s="4">
        <v>0</v>
      </c>
      <c r="P837" s="4">
        <v>0</v>
      </c>
      <c r="Q837" s="3">
        <v>4</v>
      </c>
      <c r="R837" s="3">
        <v>3</v>
      </c>
      <c r="S837" s="3">
        <v>62062</v>
      </c>
      <c r="T837" s="3">
        <v>4</v>
      </c>
      <c r="U837" s="3">
        <v>3</v>
      </c>
      <c r="V837" s="3">
        <v>62062</v>
      </c>
      <c r="W837" s="3">
        <v>147</v>
      </c>
      <c r="X837" s="3">
        <v>38</v>
      </c>
      <c r="Y837" s="3">
        <v>5686</v>
      </c>
      <c r="Z837" s="3">
        <v>103</v>
      </c>
      <c r="AA837" s="3">
        <v>23</v>
      </c>
      <c r="AB837" s="3">
        <v>11998</v>
      </c>
      <c r="AC837" s="3">
        <v>1</v>
      </c>
      <c r="AD837" s="3">
        <v>1</v>
      </c>
      <c r="AE837" s="3">
        <v>103189</v>
      </c>
      <c r="AF837" s="3">
        <v>10</v>
      </c>
      <c r="AG837" s="3">
        <v>1</v>
      </c>
      <c r="AH837" s="3">
        <v>46771</v>
      </c>
      <c r="AI837" s="4">
        <v>0</v>
      </c>
      <c r="AJ837" s="4">
        <v>0</v>
      </c>
      <c r="AK837" s="4">
        <v>0</v>
      </c>
      <c r="AL837" s="3">
        <v>65</v>
      </c>
      <c r="AM837" s="3">
        <v>20</v>
      </c>
      <c r="AN837" s="3">
        <v>17008</v>
      </c>
      <c r="AO837" s="3">
        <v>65</v>
      </c>
      <c r="AP837" s="3">
        <v>20</v>
      </c>
      <c r="AQ837" s="3">
        <v>17008</v>
      </c>
      <c r="AR837" s="3">
        <v>75</v>
      </c>
      <c r="AS837" s="3">
        <v>21</v>
      </c>
      <c r="AT837" s="3">
        <v>15386</v>
      </c>
      <c r="AU837" s="3">
        <v>75</v>
      </c>
      <c r="AV837" s="3">
        <v>21</v>
      </c>
      <c r="AW837" s="3">
        <v>15386</v>
      </c>
      <c r="AX837" s="3">
        <v>240</v>
      </c>
      <c r="AY837" s="3">
        <v>128</v>
      </c>
      <c r="AZ837" s="3">
        <v>626</v>
      </c>
      <c r="BA837" s="3">
        <v>140</v>
      </c>
      <c r="BB837" s="3">
        <v>34</v>
      </c>
      <c r="BC837" s="3">
        <v>6794</v>
      </c>
      <c r="BD837" s="3">
        <v>183</v>
      </c>
      <c r="BE837" s="3">
        <v>71</v>
      </c>
      <c r="BF837" s="3">
        <v>2272</v>
      </c>
      <c r="BG837" s="3">
        <v>209</v>
      </c>
      <c r="BH837" s="3">
        <v>97</v>
      </c>
      <c r="BI837" s="3">
        <v>1044</v>
      </c>
      <c r="BJ837" s="3">
        <v>209</v>
      </c>
      <c r="BK837" s="3">
        <v>97</v>
      </c>
      <c r="BL837" s="3">
        <v>1044</v>
      </c>
      <c r="BM837" s="3">
        <v>158</v>
      </c>
      <c r="BN837" s="3">
        <v>48</v>
      </c>
      <c r="BO837" s="3">
        <v>4628</v>
      </c>
      <c r="BP837" s="3">
        <v>173</v>
      </c>
      <c r="BQ837" s="3">
        <v>61</v>
      </c>
      <c r="BR837" s="3">
        <v>2975</v>
      </c>
      <c r="BS837" s="4" t="s">
        <v>0</v>
      </c>
      <c r="BT837" s="4" t="s">
        <v>48</v>
      </c>
      <c r="BU837" s="4" t="s">
        <v>1</v>
      </c>
      <c r="BV837" s="10" t="s">
        <v>2</v>
      </c>
      <c r="BW837" s="3">
        <v>102</v>
      </c>
      <c r="BX837" s="3">
        <v>16</v>
      </c>
      <c r="BY837" s="3">
        <v>12236</v>
      </c>
      <c r="BZ837" s="3">
        <v>225</v>
      </c>
      <c r="CA837" s="3">
        <v>112</v>
      </c>
      <c r="CB837" s="3">
        <v>800</v>
      </c>
      <c r="CC837" s="3">
        <v>2</v>
      </c>
      <c r="CD837" s="3">
        <v>4</v>
      </c>
      <c r="CE837" s="3">
        <v>74201</v>
      </c>
      <c r="CF837" s="3">
        <v>1</v>
      </c>
      <c r="CG837" s="3">
        <v>1</v>
      </c>
      <c r="CH837" s="3">
        <v>103189</v>
      </c>
      <c r="CI837" s="3">
        <v>157</v>
      </c>
      <c r="CJ837" s="3">
        <v>47</v>
      </c>
      <c r="CK837" s="3">
        <v>4664</v>
      </c>
      <c r="CL837" s="3">
        <v>55</v>
      </c>
      <c r="CM837" s="3">
        <v>2</v>
      </c>
      <c r="CN837" s="3">
        <v>19804</v>
      </c>
    </row>
    <row r="838" spans="1:92" ht="12.75" customHeight="1" x14ac:dyDescent="0.25">
      <c r="E838" s="3">
        <v>49</v>
      </c>
      <c r="F838" s="3">
        <v>6</v>
      </c>
      <c r="G838" s="3">
        <v>21890</v>
      </c>
      <c r="H838" s="3">
        <v>49</v>
      </c>
      <c r="I838" s="3">
        <v>6</v>
      </c>
      <c r="J838" s="3">
        <v>21890</v>
      </c>
      <c r="K838" s="3">
        <v>175</v>
      </c>
      <c r="L838" s="3">
        <v>64</v>
      </c>
      <c r="M838" s="3">
        <v>2615</v>
      </c>
      <c r="Q838" s="3">
        <v>12</v>
      </c>
      <c r="R838" s="3">
        <v>3</v>
      </c>
      <c r="S838" s="3">
        <v>36781</v>
      </c>
      <c r="T838" s="3">
        <v>42</v>
      </c>
      <c r="U838" s="3">
        <v>3</v>
      </c>
      <c r="V838" s="3">
        <v>25613</v>
      </c>
      <c r="W838" s="3">
        <v>180</v>
      </c>
      <c r="X838" s="3">
        <v>68</v>
      </c>
      <c r="Y838" s="3">
        <v>2425</v>
      </c>
      <c r="Z838" s="3">
        <v>200</v>
      </c>
      <c r="AA838" s="3">
        <v>89</v>
      </c>
      <c r="AB838" s="3">
        <v>1334</v>
      </c>
      <c r="AC838" s="3">
        <v>3</v>
      </c>
      <c r="AD838" s="3">
        <v>1</v>
      </c>
      <c r="AE838" s="3">
        <v>62874</v>
      </c>
      <c r="AF838" s="3">
        <v>13</v>
      </c>
      <c r="AG838" s="3">
        <v>1</v>
      </c>
      <c r="AH838" s="3">
        <v>36565</v>
      </c>
      <c r="AL838" s="3">
        <v>93</v>
      </c>
      <c r="AM838" s="3">
        <v>22</v>
      </c>
      <c r="AN838" s="3">
        <v>13248</v>
      </c>
      <c r="AO838" s="3">
        <v>93</v>
      </c>
      <c r="AP838" s="3">
        <v>22</v>
      </c>
      <c r="AQ838" s="3">
        <v>13248</v>
      </c>
      <c r="AR838" s="3">
        <v>199</v>
      </c>
      <c r="AS838" s="3">
        <v>88</v>
      </c>
      <c r="AT838" s="3">
        <v>1362</v>
      </c>
      <c r="AU838" s="3">
        <v>199</v>
      </c>
      <c r="AV838" s="3">
        <v>88</v>
      </c>
      <c r="AW838" s="3">
        <v>1362</v>
      </c>
      <c r="BA838" s="3">
        <v>174</v>
      </c>
      <c r="BB838" s="3">
        <v>62</v>
      </c>
      <c r="BC838" s="3">
        <v>2752</v>
      </c>
      <c r="BG838" s="3">
        <v>233</v>
      </c>
      <c r="BH838" s="3">
        <v>121</v>
      </c>
      <c r="BI838" s="3">
        <v>703</v>
      </c>
      <c r="BJ838" s="3">
        <v>233</v>
      </c>
      <c r="BK838" s="3">
        <v>121</v>
      </c>
      <c r="BL838" s="3">
        <v>703</v>
      </c>
      <c r="BP838" s="3">
        <v>221</v>
      </c>
      <c r="BQ838" s="3">
        <v>108</v>
      </c>
      <c r="BR838" s="3">
        <v>840</v>
      </c>
      <c r="BS838" s="3">
        <v>62</v>
      </c>
      <c r="BT838" s="3">
        <v>19</v>
      </c>
      <c r="BU838" s="3">
        <v>17433</v>
      </c>
      <c r="BV838" s="10" t="s">
        <v>45</v>
      </c>
      <c r="BW838" s="3">
        <v>111</v>
      </c>
      <c r="BX838" s="3">
        <v>16</v>
      </c>
      <c r="BY838" s="3">
        <v>11078</v>
      </c>
      <c r="CC838" s="3">
        <v>8</v>
      </c>
      <c r="CD838" s="3">
        <v>4</v>
      </c>
      <c r="CE838" s="3">
        <v>47363</v>
      </c>
      <c r="CF838" s="3">
        <v>3</v>
      </c>
      <c r="CG838" s="3">
        <v>1</v>
      </c>
      <c r="CH838" s="3">
        <v>62874</v>
      </c>
      <c r="CI838" s="3">
        <v>178</v>
      </c>
      <c r="CJ838" s="3">
        <v>66</v>
      </c>
      <c r="CK838" s="3">
        <v>2513</v>
      </c>
      <c r="CL838" s="3">
        <v>61</v>
      </c>
      <c r="CM838" s="3">
        <v>2</v>
      </c>
      <c r="CN838" s="3">
        <v>17492</v>
      </c>
    </row>
    <row r="839" spans="1:92" ht="12.75" customHeight="1" x14ac:dyDescent="0.25">
      <c r="E839" s="3">
        <v>74</v>
      </c>
      <c r="F839" s="3">
        <v>6</v>
      </c>
      <c r="G839" s="3">
        <v>15810</v>
      </c>
      <c r="H839" s="3">
        <v>74</v>
      </c>
      <c r="I839" s="3">
        <v>6</v>
      </c>
      <c r="J839" s="3">
        <v>15810</v>
      </c>
      <c r="Q839" s="3">
        <v>28</v>
      </c>
      <c r="R839" s="3">
        <v>3</v>
      </c>
      <c r="S839" s="3">
        <v>28529</v>
      </c>
      <c r="T839" s="3">
        <v>71</v>
      </c>
      <c r="U839" s="3">
        <v>3</v>
      </c>
      <c r="V839" s="3">
        <v>16210</v>
      </c>
      <c r="W839" s="3">
        <v>189</v>
      </c>
      <c r="X839" s="3">
        <v>78</v>
      </c>
      <c r="Y839" s="3">
        <v>1794</v>
      </c>
      <c r="AC839" s="3">
        <v>6</v>
      </c>
      <c r="AD839" s="3">
        <v>1</v>
      </c>
      <c r="AE839" s="3">
        <v>54268</v>
      </c>
      <c r="AF839" s="3">
        <v>16</v>
      </c>
      <c r="AG839" s="3">
        <v>1</v>
      </c>
      <c r="AH839" s="3">
        <v>35553</v>
      </c>
      <c r="AL839" s="3">
        <v>104</v>
      </c>
      <c r="AM839" s="3">
        <v>24</v>
      </c>
      <c r="AN839" s="3">
        <v>11927</v>
      </c>
      <c r="AO839" s="3">
        <v>104</v>
      </c>
      <c r="AP839" s="3">
        <v>24</v>
      </c>
      <c r="AQ839" s="3">
        <v>11927</v>
      </c>
      <c r="BA839" s="3">
        <v>237</v>
      </c>
      <c r="BB839" s="3">
        <v>124</v>
      </c>
      <c r="BC839" s="3">
        <v>655</v>
      </c>
      <c r="BG839" s="3">
        <v>239</v>
      </c>
      <c r="BH839" s="3">
        <v>126</v>
      </c>
      <c r="BI839" s="3">
        <v>633</v>
      </c>
      <c r="BJ839" s="3">
        <v>239</v>
      </c>
      <c r="BK839" s="3">
        <v>126</v>
      </c>
      <c r="BL839" s="3">
        <v>633</v>
      </c>
      <c r="BS839" s="3">
        <v>253</v>
      </c>
      <c r="BT839" s="3">
        <v>19</v>
      </c>
      <c r="BU839" s="3">
        <v>542</v>
      </c>
      <c r="BV839" s="10" t="s">
        <v>45</v>
      </c>
      <c r="CC839" s="3">
        <v>14</v>
      </c>
      <c r="CD839" s="3">
        <v>4</v>
      </c>
      <c r="CE839" s="3">
        <v>36032</v>
      </c>
      <c r="CF839" s="3">
        <v>6</v>
      </c>
      <c r="CG839" s="3">
        <v>1</v>
      </c>
      <c r="CH839" s="3">
        <v>54268</v>
      </c>
      <c r="CI839" s="3">
        <v>184</v>
      </c>
      <c r="CJ839" s="3">
        <v>73</v>
      </c>
      <c r="CK839" s="3">
        <v>2171</v>
      </c>
      <c r="CL839" s="3">
        <v>63</v>
      </c>
      <c r="CM839" s="3">
        <v>2</v>
      </c>
      <c r="CN839" s="3">
        <v>17286</v>
      </c>
    </row>
    <row r="840" spans="1:92" ht="12.75" customHeight="1" x14ac:dyDescent="0.25">
      <c r="E840" s="3">
        <v>86</v>
      </c>
      <c r="F840" s="3">
        <v>6</v>
      </c>
      <c r="G840" s="3">
        <v>13674</v>
      </c>
      <c r="H840" s="3">
        <v>86</v>
      </c>
      <c r="I840" s="3">
        <v>6</v>
      </c>
      <c r="J840" s="3">
        <v>13674</v>
      </c>
      <c r="Q840" s="3">
        <v>35</v>
      </c>
      <c r="R840" s="3">
        <v>3</v>
      </c>
      <c r="S840" s="3">
        <v>26708</v>
      </c>
      <c r="T840" s="3">
        <v>81</v>
      </c>
      <c r="U840" s="3">
        <v>3</v>
      </c>
      <c r="V840" s="3">
        <v>14641</v>
      </c>
      <c r="W840" s="3">
        <v>208</v>
      </c>
      <c r="X840" s="3">
        <v>96</v>
      </c>
      <c r="Y840" s="3">
        <v>1110</v>
      </c>
      <c r="AC840" s="3">
        <v>7</v>
      </c>
      <c r="AD840" s="3">
        <v>1</v>
      </c>
      <c r="AE840" s="3">
        <v>51899</v>
      </c>
      <c r="AF840" s="3">
        <v>24</v>
      </c>
      <c r="AG840" s="3">
        <v>1</v>
      </c>
      <c r="AH840" s="3">
        <v>29880</v>
      </c>
      <c r="AL840" s="3">
        <v>162</v>
      </c>
      <c r="AM840" s="3">
        <v>46</v>
      </c>
      <c r="AN840" s="3">
        <v>4057</v>
      </c>
      <c r="AO840" s="3">
        <v>162</v>
      </c>
      <c r="AP840" s="3">
        <v>46</v>
      </c>
      <c r="AQ840" s="3">
        <v>4057</v>
      </c>
      <c r="BA840" s="3">
        <v>261</v>
      </c>
      <c r="BB840" s="3">
        <v>148</v>
      </c>
      <c r="BC840" s="3">
        <v>488</v>
      </c>
      <c r="BG840" s="3">
        <v>248</v>
      </c>
      <c r="BH840" s="3">
        <v>136</v>
      </c>
      <c r="BI840" s="3">
        <v>563</v>
      </c>
      <c r="BJ840" s="3">
        <v>248</v>
      </c>
      <c r="BK840" s="3">
        <v>136</v>
      </c>
      <c r="BL840" s="3">
        <v>563</v>
      </c>
      <c r="BS840" s="3">
        <v>160</v>
      </c>
      <c r="BT840" s="3">
        <v>50</v>
      </c>
      <c r="BU840" s="3">
        <v>4528</v>
      </c>
      <c r="BV840" s="10" t="s">
        <v>47</v>
      </c>
      <c r="CC840" s="3">
        <v>22</v>
      </c>
      <c r="CD840" s="3">
        <v>4</v>
      </c>
      <c r="CE840" s="3">
        <v>30428</v>
      </c>
      <c r="CF840" s="3">
        <v>7</v>
      </c>
      <c r="CG840" s="3">
        <v>1</v>
      </c>
      <c r="CH840" s="3">
        <v>51899</v>
      </c>
      <c r="CI840" s="3">
        <v>193</v>
      </c>
      <c r="CJ840" s="3">
        <v>82</v>
      </c>
      <c r="CK840" s="3">
        <v>1685</v>
      </c>
      <c r="CL840" s="3">
        <v>64</v>
      </c>
      <c r="CM840" s="3">
        <v>2</v>
      </c>
      <c r="CN840" s="3">
        <v>17179</v>
      </c>
    </row>
    <row r="841" spans="1:92" ht="12.75" customHeight="1" x14ac:dyDescent="0.25">
      <c r="E841" s="3">
        <v>90</v>
      </c>
      <c r="F841" s="3">
        <v>6</v>
      </c>
      <c r="G841" s="3">
        <v>13365</v>
      </c>
      <c r="H841" s="3">
        <v>90</v>
      </c>
      <c r="I841" s="3">
        <v>6</v>
      </c>
      <c r="J841" s="3">
        <v>13365</v>
      </c>
      <c r="Q841" s="3">
        <v>37</v>
      </c>
      <c r="R841" s="3">
        <v>3</v>
      </c>
      <c r="S841" s="3">
        <v>26380</v>
      </c>
      <c r="T841" s="3">
        <v>96</v>
      </c>
      <c r="U841" s="3">
        <v>3</v>
      </c>
      <c r="V841" s="3">
        <v>13101</v>
      </c>
      <c r="AC841" s="3">
        <v>9</v>
      </c>
      <c r="AD841" s="3">
        <v>1</v>
      </c>
      <c r="AE841" s="3">
        <v>47004</v>
      </c>
      <c r="AF841" s="3">
        <v>30</v>
      </c>
      <c r="AG841" s="3">
        <v>1</v>
      </c>
      <c r="AH841" s="3">
        <v>28030</v>
      </c>
      <c r="AL841" s="3">
        <v>236</v>
      </c>
      <c r="AM841" s="3">
        <v>46</v>
      </c>
      <c r="AN841" s="3">
        <v>663</v>
      </c>
      <c r="AO841" s="3">
        <v>177</v>
      </c>
      <c r="AP841" s="3">
        <v>63</v>
      </c>
      <c r="AQ841" s="3">
        <v>2584</v>
      </c>
      <c r="BG841" s="3">
        <v>267</v>
      </c>
      <c r="BH841" s="3">
        <v>154</v>
      </c>
      <c r="BI841" s="3">
        <v>443</v>
      </c>
      <c r="BJ841" s="3">
        <v>267</v>
      </c>
      <c r="BK841" s="3">
        <v>154</v>
      </c>
      <c r="BL841" s="3">
        <v>443</v>
      </c>
      <c r="BS841" s="3">
        <v>169</v>
      </c>
      <c r="BT841" s="3">
        <v>57</v>
      </c>
      <c r="BU841" s="3">
        <v>3303</v>
      </c>
      <c r="BV841" s="10" t="s">
        <v>46</v>
      </c>
      <c r="CC841" s="3">
        <v>23</v>
      </c>
      <c r="CD841" s="3">
        <v>4</v>
      </c>
      <c r="CE841" s="3">
        <v>30308</v>
      </c>
      <c r="CF841" s="3">
        <v>9</v>
      </c>
      <c r="CG841" s="3">
        <v>1</v>
      </c>
      <c r="CH841" s="3">
        <v>47004</v>
      </c>
      <c r="CI841" s="3">
        <v>194</v>
      </c>
      <c r="CJ841" s="3">
        <v>83</v>
      </c>
      <c r="CK841" s="3">
        <v>1612</v>
      </c>
      <c r="CL841" s="3">
        <v>67</v>
      </c>
      <c r="CM841" s="3">
        <v>2</v>
      </c>
      <c r="CN841" s="3">
        <v>16832</v>
      </c>
    </row>
    <row r="842" spans="1:92" ht="12.75" customHeight="1" x14ac:dyDescent="0.25">
      <c r="E842" s="3">
        <v>145</v>
      </c>
      <c r="F842" s="3">
        <v>6</v>
      </c>
      <c r="G842" s="3">
        <v>5790</v>
      </c>
      <c r="H842" s="3">
        <v>145</v>
      </c>
      <c r="I842" s="3">
        <v>6</v>
      </c>
      <c r="J842" s="3">
        <v>5790</v>
      </c>
      <c r="Q842" s="3">
        <v>39</v>
      </c>
      <c r="R842" s="3">
        <v>3</v>
      </c>
      <c r="S842" s="3">
        <v>26129</v>
      </c>
      <c r="T842" s="3">
        <v>123</v>
      </c>
      <c r="U842" s="3">
        <v>3</v>
      </c>
      <c r="V842" s="3">
        <v>9399</v>
      </c>
      <c r="AC842" s="3">
        <v>10</v>
      </c>
      <c r="AD842" s="3">
        <v>1</v>
      </c>
      <c r="AE842" s="3">
        <v>46771</v>
      </c>
      <c r="AF842" s="3">
        <v>31</v>
      </c>
      <c r="AG842" s="3">
        <v>1</v>
      </c>
      <c r="AH842" s="3">
        <v>27442</v>
      </c>
      <c r="AL842" s="3">
        <v>177</v>
      </c>
      <c r="AM842" s="3">
        <v>63</v>
      </c>
      <c r="AN842" s="3">
        <v>2584</v>
      </c>
      <c r="AO842" s="3">
        <v>195</v>
      </c>
      <c r="AP842" s="3">
        <v>84</v>
      </c>
      <c r="AQ842" s="3">
        <v>1490</v>
      </c>
      <c r="BS842" s="3">
        <v>205</v>
      </c>
      <c r="BT842" s="3">
        <v>93</v>
      </c>
      <c r="BU842" s="3">
        <v>1157</v>
      </c>
      <c r="BV842" s="10" t="s">
        <v>50</v>
      </c>
      <c r="CC842" s="3">
        <v>43</v>
      </c>
      <c r="CD842" s="3">
        <v>4</v>
      </c>
      <c r="CE842" s="3">
        <v>24466</v>
      </c>
      <c r="CF842" s="3">
        <v>11</v>
      </c>
      <c r="CG842" s="3">
        <v>1</v>
      </c>
      <c r="CH842" s="3">
        <v>46187</v>
      </c>
      <c r="CI842" s="3">
        <v>210</v>
      </c>
      <c r="CJ842" s="3">
        <v>98</v>
      </c>
      <c r="CK842" s="3">
        <v>1036</v>
      </c>
      <c r="CL842" s="3">
        <v>69</v>
      </c>
      <c r="CM842" s="3">
        <v>2</v>
      </c>
      <c r="CN842" s="3">
        <v>16380</v>
      </c>
    </row>
    <row r="843" spans="1:92" ht="12.75" customHeight="1" x14ac:dyDescent="0.25">
      <c r="E843" s="3">
        <v>51</v>
      </c>
      <c r="F843" s="3">
        <v>8</v>
      </c>
      <c r="G843" s="3">
        <v>20366</v>
      </c>
      <c r="H843" s="3">
        <v>51</v>
      </c>
      <c r="I843" s="3">
        <v>8</v>
      </c>
      <c r="J843" s="3">
        <v>20366</v>
      </c>
      <c r="Q843" s="3">
        <v>42</v>
      </c>
      <c r="R843" s="3">
        <v>3</v>
      </c>
      <c r="S843" s="3">
        <v>25613</v>
      </c>
      <c r="T843" s="3">
        <v>87</v>
      </c>
      <c r="U843" s="3">
        <v>7</v>
      </c>
      <c r="V843" s="3">
        <v>13673</v>
      </c>
      <c r="AC843" s="3">
        <v>11</v>
      </c>
      <c r="AD843" s="3">
        <v>1</v>
      </c>
      <c r="AE843" s="3">
        <v>46187</v>
      </c>
      <c r="AF843" s="3">
        <v>33</v>
      </c>
      <c r="AG843" s="3">
        <v>1</v>
      </c>
      <c r="AH843" s="3">
        <v>27103</v>
      </c>
      <c r="AL843" s="3">
        <v>195</v>
      </c>
      <c r="AM843" s="3">
        <v>84</v>
      </c>
      <c r="AN843" s="3">
        <v>1490</v>
      </c>
      <c r="AO843" s="3">
        <v>211</v>
      </c>
      <c r="AP843" s="3">
        <v>99</v>
      </c>
      <c r="AQ843" s="3">
        <v>1033</v>
      </c>
      <c r="BS843" s="3">
        <v>228</v>
      </c>
      <c r="BT843" s="3">
        <v>115</v>
      </c>
      <c r="BU843" s="3">
        <v>788</v>
      </c>
      <c r="BV843" s="10" t="s">
        <v>51</v>
      </c>
      <c r="CC843" s="3">
        <v>21</v>
      </c>
      <c r="CD843" s="3">
        <v>10</v>
      </c>
      <c r="CE843" s="3">
        <v>30968</v>
      </c>
      <c r="CF843" s="3">
        <v>19</v>
      </c>
      <c r="CG843" s="3">
        <v>1</v>
      </c>
      <c r="CH843" s="3">
        <v>32262</v>
      </c>
      <c r="CI843" s="3">
        <v>220</v>
      </c>
      <c r="CJ843" s="3">
        <v>107</v>
      </c>
      <c r="CK843" s="3">
        <v>849</v>
      </c>
      <c r="CL843" s="3">
        <v>70</v>
      </c>
      <c r="CM843" s="3">
        <v>2</v>
      </c>
      <c r="CN843" s="3">
        <v>16215</v>
      </c>
    </row>
    <row r="844" spans="1:92" ht="12.75" customHeight="1" x14ac:dyDescent="0.25">
      <c r="E844" s="3">
        <v>57</v>
      </c>
      <c r="F844" s="3">
        <v>8</v>
      </c>
      <c r="G844" s="3">
        <v>18813</v>
      </c>
      <c r="H844" s="3">
        <v>142</v>
      </c>
      <c r="I844" s="3">
        <v>8</v>
      </c>
      <c r="J844" s="3">
        <v>6568</v>
      </c>
      <c r="Q844" s="3">
        <v>68</v>
      </c>
      <c r="R844" s="3">
        <v>3</v>
      </c>
      <c r="S844" s="3">
        <v>16754</v>
      </c>
      <c r="T844" s="3">
        <v>97</v>
      </c>
      <c r="U844" s="3">
        <v>7</v>
      </c>
      <c r="V844" s="3">
        <v>12939</v>
      </c>
      <c r="AC844" s="3">
        <v>13</v>
      </c>
      <c r="AD844" s="3">
        <v>1</v>
      </c>
      <c r="AE844" s="3">
        <v>36565</v>
      </c>
      <c r="AF844" s="3">
        <v>48</v>
      </c>
      <c r="AG844" s="3">
        <v>1</v>
      </c>
      <c r="AH844" s="3">
        <v>22659</v>
      </c>
      <c r="AL844" s="3">
        <v>211</v>
      </c>
      <c r="AM844" s="3">
        <v>99</v>
      </c>
      <c r="AN844" s="3">
        <v>1033</v>
      </c>
      <c r="AO844" s="3"/>
      <c r="AP844" s="3"/>
      <c r="AQ844" s="3"/>
      <c r="BS844" s="3">
        <v>264</v>
      </c>
      <c r="BT844" s="3">
        <v>151</v>
      </c>
      <c r="BU844" s="3">
        <v>474</v>
      </c>
      <c r="BV844" s="10" t="s">
        <v>49</v>
      </c>
      <c r="CC844" s="3">
        <v>41</v>
      </c>
      <c r="CD844" s="3">
        <v>10</v>
      </c>
      <c r="CE844" s="3">
        <v>25684</v>
      </c>
      <c r="CF844" s="3">
        <v>20</v>
      </c>
      <c r="CG844" s="3">
        <v>1</v>
      </c>
      <c r="CH844" s="3">
        <v>31184</v>
      </c>
      <c r="CI844" s="3">
        <v>226</v>
      </c>
      <c r="CJ844" s="3">
        <v>113</v>
      </c>
      <c r="CK844" s="3">
        <v>798</v>
      </c>
      <c r="CL844" s="3">
        <v>72</v>
      </c>
      <c r="CM844" s="3">
        <v>2</v>
      </c>
      <c r="CN844" s="3">
        <v>16094</v>
      </c>
    </row>
    <row r="845" spans="1:92" ht="12.75" customHeight="1" x14ac:dyDescent="0.25">
      <c r="E845" s="3">
        <v>116</v>
      </c>
      <c r="F845" s="3">
        <v>8</v>
      </c>
      <c r="G845" s="3">
        <v>10203</v>
      </c>
      <c r="H845" s="3">
        <v>176</v>
      </c>
      <c r="I845" s="3">
        <v>65</v>
      </c>
      <c r="J845" s="3">
        <v>2593</v>
      </c>
      <c r="Q845" s="3">
        <v>71</v>
      </c>
      <c r="R845" s="3">
        <v>3</v>
      </c>
      <c r="S845" s="3">
        <v>16210</v>
      </c>
      <c r="T845" s="3">
        <v>32</v>
      </c>
      <c r="U845" s="3">
        <v>9</v>
      </c>
      <c r="V845" s="3">
        <v>27253</v>
      </c>
      <c r="AC845" s="3">
        <v>16</v>
      </c>
      <c r="AD845" s="3">
        <v>1</v>
      </c>
      <c r="AE845" s="3">
        <v>35553</v>
      </c>
      <c r="AF845" s="3">
        <v>56</v>
      </c>
      <c r="AG845" s="3">
        <v>1</v>
      </c>
      <c r="AH845" s="3">
        <v>19258</v>
      </c>
      <c r="CC845" s="3">
        <v>53</v>
      </c>
      <c r="CD845" s="3">
        <v>12</v>
      </c>
      <c r="CE845" s="3">
        <v>20129</v>
      </c>
      <c r="CF845" s="3">
        <v>25</v>
      </c>
      <c r="CG845" s="3">
        <v>1</v>
      </c>
      <c r="CH845" s="3">
        <v>29740</v>
      </c>
      <c r="CI845" s="3">
        <v>231</v>
      </c>
      <c r="CJ845" s="3">
        <v>119</v>
      </c>
      <c r="CK845" s="3">
        <v>723</v>
      </c>
      <c r="CL845" s="3">
        <v>76</v>
      </c>
      <c r="CM845" s="3">
        <v>2</v>
      </c>
      <c r="CN845" s="3">
        <v>15188</v>
      </c>
    </row>
    <row r="846" spans="1:92" ht="12.75" customHeight="1" x14ac:dyDescent="0.25">
      <c r="E846" s="3">
        <v>134</v>
      </c>
      <c r="F846" s="3">
        <v>8</v>
      </c>
      <c r="G846" s="3">
        <v>7997</v>
      </c>
      <c r="H846" s="3"/>
      <c r="I846" s="3"/>
      <c r="J846" s="3"/>
      <c r="Q846" s="3">
        <v>81</v>
      </c>
      <c r="R846" s="3">
        <v>3</v>
      </c>
      <c r="S846" s="3">
        <v>14641</v>
      </c>
      <c r="T846" s="3">
        <v>18</v>
      </c>
      <c r="U846" s="3">
        <v>11</v>
      </c>
      <c r="V846" s="3">
        <v>32877</v>
      </c>
      <c r="AC846" s="3">
        <v>19</v>
      </c>
      <c r="AD846" s="3">
        <v>1</v>
      </c>
      <c r="AE846" s="3">
        <v>32262</v>
      </c>
      <c r="AF846" s="3">
        <v>66</v>
      </c>
      <c r="AG846" s="3">
        <v>1</v>
      </c>
      <c r="AH846" s="3">
        <v>16938</v>
      </c>
      <c r="CC846" s="3">
        <v>78</v>
      </c>
      <c r="CD846" s="3">
        <v>12</v>
      </c>
      <c r="CE846" s="3">
        <v>14998</v>
      </c>
      <c r="CF846" s="3">
        <v>27</v>
      </c>
      <c r="CG846" s="3">
        <v>1</v>
      </c>
      <c r="CH846" s="3">
        <v>28546</v>
      </c>
      <c r="CI846" s="3">
        <v>238</v>
      </c>
      <c r="CJ846" s="3">
        <v>125</v>
      </c>
      <c r="CK846" s="3">
        <v>655</v>
      </c>
      <c r="CL846" s="3">
        <v>77</v>
      </c>
      <c r="CM846" s="3">
        <v>2</v>
      </c>
      <c r="CN846" s="3">
        <v>15015</v>
      </c>
    </row>
    <row r="847" spans="1:92" ht="12.75" customHeight="1" x14ac:dyDescent="0.25">
      <c r="E847" s="3">
        <v>142</v>
      </c>
      <c r="F847" s="3">
        <v>8</v>
      </c>
      <c r="G847" s="3">
        <v>6568</v>
      </c>
      <c r="H847" s="3"/>
      <c r="I847" s="3"/>
      <c r="J847" s="3"/>
      <c r="Q847" s="3">
        <v>96</v>
      </c>
      <c r="R847" s="3">
        <v>3</v>
      </c>
      <c r="S847" s="3">
        <v>13101</v>
      </c>
      <c r="T847" s="3">
        <v>113</v>
      </c>
      <c r="U847" s="3">
        <v>11</v>
      </c>
      <c r="V847" s="3">
        <v>10339</v>
      </c>
      <c r="AC847" s="3">
        <v>20</v>
      </c>
      <c r="AD847" s="3">
        <v>1</v>
      </c>
      <c r="AE847" s="3">
        <v>31184</v>
      </c>
      <c r="AF847" s="3">
        <v>73</v>
      </c>
      <c r="AG847" s="3">
        <v>1</v>
      </c>
      <c r="AH847" s="3">
        <v>16046</v>
      </c>
      <c r="CC847" s="3">
        <v>119</v>
      </c>
      <c r="CD847" s="3">
        <v>26</v>
      </c>
      <c r="CE847" s="3">
        <v>9793</v>
      </c>
      <c r="CF847" s="3">
        <v>38</v>
      </c>
      <c r="CG847" s="3">
        <v>1</v>
      </c>
      <c r="CH847" s="3">
        <v>26178</v>
      </c>
      <c r="CI847" s="3">
        <v>243</v>
      </c>
      <c r="CJ847" s="3">
        <v>131</v>
      </c>
      <c r="CK847" s="3">
        <v>612</v>
      </c>
      <c r="CL847" s="3">
        <v>80</v>
      </c>
      <c r="CM847" s="3">
        <v>2</v>
      </c>
      <c r="CN847" s="3">
        <v>14851</v>
      </c>
    </row>
    <row r="848" spans="1:92" ht="12.75" customHeight="1" x14ac:dyDescent="0.25">
      <c r="E848" s="3">
        <v>176</v>
      </c>
      <c r="F848" s="3">
        <v>65</v>
      </c>
      <c r="G848" s="3">
        <v>2593</v>
      </c>
      <c r="H848" s="3"/>
      <c r="I848" s="3"/>
      <c r="J848" s="3"/>
      <c r="Q848" s="3">
        <v>112</v>
      </c>
      <c r="R848" s="3">
        <v>3</v>
      </c>
      <c r="S848" s="3">
        <v>10865</v>
      </c>
      <c r="T848" s="3">
        <v>58</v>
      </c>
      <c r="U848" s="3">
        <v>17</v>
      </c>
      <c r="V848" s="3">
        <v>18764</v>
      </c>
      <c r="AC848" s="3">
        <v>24</v>
      </c>
      <c r="AD848" s="3">
        <v>1</v>
      </c>
      <c r="AE848" s="3">
        <v>29880</v>
      </c>
      <c r="AF848" s="3">
        <v>95</v>
      </c>
      <c r="AG848" s="3">
        <v>1</v>
      </c>
      <c r="AH848" s="3">
        <v>13101</v>
      </c>
      <c r="CC848" s="3">
        <v>130</v>
      </c>
      <c r="CD848" s="3">
        <v>28</v>
      </c>
      <c r="CE848" s="3">
        <v>8584</v>
      </c>
      <c r="CF848" s="3">
        <v>45</v>
      </c>
      <c r="CG848" s="3">
        <v>1</v>
      </c>
      <c r="CH848" s="3">
        <v>23519</v>
      </c>
      <c r="CI848" s="3">
        <v>255</v>
      </c>
      <c r="CJ848" s="3">
        <v>142</v>
      </c>
      <c r="CK848" s="3">
        <v>530</v>
      </c>
      <c r="CL848" s="3">
        <v>82</v>
      </c>
      <c r="CM848" s="3">
        <v>2</v>
      </c>
      <c r="CN848" s="3">
        <v>14633</v>
      </c>
    </row>
    <row r="849" spans="17:92" ht="12.75" customHeight="1" x14ac:dyDescent="0.25">
      <c r="Q849" s="3">
        <v>123</v>
      </c>
      <c r="R849" s="3">
        <v>3</v>
      </c>
      <c r="S849" s="3">
        <v>9399</v>
      </c>
      <c r="T849" s="3">
        <v>59</v>
      </c>
      <c r="U849" s="3">
        <v>18</v>
      </c>
      <c r="V849" s="3">
        <v>18371</v>
      </c>
      <c r="AC849" s="3">
        <v>25</v>
      </c>
      <c r="AD849" s="3">
        <v>1</v>
      </c>
      <c r="AE849" s="3">
        <v>29740</v>
      </c>
      <c r="AF849" s="3">
        <v>29</v>
      </c>
      <c r="AG849" s="3">
        <v>5</v>
      </c>
      <c r="AH849" s="3">
        <v>28258</v>
      </c>
      <c r="CC849" s="3">
        <v>132</v>
      </c>
      <c r="CD849" s="3">
        <v>29</v>
      </c>
      <c r="CE849" s="3">
        <v>8267</v>
      </c>
      <c r="CF849" s="3">
        <v>46</v>
      </c>
      <c r="CG849" s="3">
        <v>1</v>
      </c>
      <c r="CH849" s="3">
        <v>23075</v>
      </c>
      <c r="CI849" s="3">
        <v>257</v>
      </c>
      <c r="CJ849" s="3">
        <v>144</v>
      </c>
      <c r="CK849" s="3">
        <v>526</v>
      </c>
      <c r="CL849" s="3">
        <v>83</v>
      </c>
      <c r="CM849" s="3">
        <v>2</v>
      </c>
      <c r="CN849" s="3">
        <v>14506</v>
      </c>
    </row>
    <row r="850" spans="17:92" ht="12.75" customHeight="1" x14ac:dyDescent="0.25">
      <c r="Q850" s="3">
        <v>17</v>
      </c>
      <c r="R850" s="3">
        <v>7</v>
      </c>
      <c r="S850" s="3">
        <v>34302</v>
      </c>
      <c r="T850" s="3">
        <v>129</v>
      </c>
      <c r="U850" s="3">
        <v>27</v>
      </c>
      <c r="V850" s="3">
        <v>8767</v>
      </c>
      <c r="AC850" s="3">
        <v>27</v>
      </c>
      <c r="AD850" s="3">
        <v>1</v>
      </c>
      <c r="AE850" s="3">
        <v>28546</v>
      </c>
      <c r="AF850" s="3">
        <v>34</v>
      </c>
      <c r="AG850" s="3">
        <v>13</v>
      </c>
      <c r="AH850" s="3">
        <v>26922</v>
      </c>
      <c r="CC850" s="3">
        <v>135</v>
      </c>
      <c r="CD850" s="3">
        <v>30</v>
      </c>
      <c r="CE850" s="3">
        <v>7753</v>
      </c>
      <c r="CF850" s="3">
        <v>50</v>
      </c>
      <c r="CG850" s="3">
        <v>1</v>
      </c>
      <c r="CH850" s="3">
        <v>21407</v>
      </c>
      <c r="CI850" s="3">
        <v>258</v>
      </c>
      <c r="CJ850" s="3">
        <v>145</v>
      </c>
      <c r="CK850" s="3">
        <v>507</v>
      </c>
      <c r="CL850" s="3">
        <v>84</v>
      </c>
      <c r="CM850" s="3">
        <v>2</v>
      </c>
      <c r="CN850" s="3">
        <v>14021</v>
      </c>
    </row>
    <row r="851" spans="17:92" ht="12.75" customHeight="1" x14ac:dyDescent="0.25">
      <c r="Q851" s="3">
        <v>60</v>
      </c>
      <c r="R851" s="3">
        <v>7</v>
      </c>
      <c r="S851" s="3">
        <v>17762</v>
      </c>
      <c r="T851" s="3">
        <v>166</v>
      </c>
      <c r="U851" s="3">
        <v>54</v>
      </c>
      <c r="V851" s="3">
        <v>3440</v>
      </c>
      <c r="AC851" s="3">
        <v>30</v>
      </c>
      <c r="AD851" s="3">
        <v>1</v>
      </c>
      <c r="AE851" s="3">
        <v>28030</v>
      </c>
      <c r="AF851" s="3">
        <v>44</v>
      </c>
      <c r="AG851" s="3">
        <v>15</v>
      </c>
      <c r="AH851" s="3">
        <v>23788</v>
      </c>
      <c r="CC851" s="3">
        <v>137</v>
      </c>
      <c r="CD851" s="3">
        <v>31</v>
      </c>
      <c r="CE851" s="3">
        <v>7607</v>
      </c>
      <c r="CF851" s="3">
        <v>52</v>
      </c>
      <c r="CG851" s="3">
        <v>1</v>
      </c>
      <c r="CH851" s="3">
        <v>20301</v>
      </c>
      <c r="CI851" s="3">
        <v>263</v>
      </c>
      <c r="CJ851" s="3">
        <v>150</v>
      </c>
      <c r="CK851" s="3">
        <v>480</v>
      </c>
      <c r="CL851" s="3">
        <v>85</v>
      </c>
      <c r="CM851" s="3">
        <v>2</v>
      </c>
      <c r="CN851" s="3">
        <v>13866</v>
      </c>
    </row>
    <row r="852" spans="17:92" ht="12.75" customHeight="1" x14ac:dyDescent="0.25">
      <c r="Q852" s="3">
        <v>87</v>
      </c>
      <c r="R852" s="3">
        <v>7</v>
      </c>
      <c r="S852" s="3">
        <v>13673</v>
      </c>
      <c r="T852" s="3">
        <v>179</v>
      </c>
      <c r="U852" s="3">
        <v>67</v>
      </c>
      <c r="V852" s="3">
        <v>2427</v>
      </c>
      <c r="AC852" s="3">
        <v>31</v>
      </c>
      <c r="AD852" s="3">
        <v>1</v>
      </c>
      <c r="AE852" s="3">
        <v>27442</v>
      </c>
      <c r="AF852" s="3">
        <v>141</v>
      </c>
      <c r="AG852" s="3">
        <v>25</v>
      </c>
      <c r="AH852" s="3">
        <v>6620</v>
      </c>
      <c r="CC852" s="3">
        <v>138</v>
      </c>
      <c r="CD852" s="3">
        <v>32</v>
      </c>
      <c r="CE852" s="3">
        <v>7366</v>
      </c>
      <c r="CF852" s="3">
        <v>79</v>
      </c>
      <c r="CG852" s="3">
        <v>1</v>
      </c>
      <c r="CH852" s="3">
        <v>14915</v>
      </c>
      <c r="CI852" s="3">
        <v>265</v>
      </c>
      <c r="CJ852" s="3">
        <v>152</v>
      </c>
      <c r="CK852" s="3">
        <v>457</v>
      </c>
      <c r="CL852" s="3">
        <v>88</v>
      </c>
      <c r="CM852" s="3">
        <v>2</v>
      </c>
      <c r="CN852" s="3">
        <v>13571</v>
      </c>
    </row>
    <row r="853" spans="17:92" ht="12.75" customHeight="1" x14ac:dyDescent="0.25">
      <c r="Q853" s="3">
        <v>97</v>
      </c>
      <c r="R853" s="3">
        <v>7</v>
      </c>
      <c r="S853" s="3">
        <v>12939</v>
      </c>
      <c r="T853" s="3">
        <v>212</v>
      </c>
      <c r="U853" s="3">
        <v>100</v>
      </c>
      <c r="V853" s="3">
        <v>966</v>
      </c>
      <c r="AC853" s="3">
        <v>33</v>
      </c>
      <c r="AD853" s="3">
        <v>1</v>
      </c>
      <c r="AE853" s="3">
        <v>27103</v>
      </c>
      <c r="AF853" s="3">
        <v>153</v>
      </c>
      <c r="AG853" s="3">
        <v>43</v>
      </c>
      <c r="AH853" s="3">
        <v>4965</v>
      </c>
      <c r="CC853" s="3">
        <v>143</v>
      </c>
      <c r="CD853" s="3">
        <v>35</v>
      </c>
      <c r="CE853" s="3">
        <v>5874</v>
      </c>
      <c r="CF853" s="3">
        <v>98</v>
      </c>
      <c r="CG853" s="3">
        <v>1</v>
      </c>
      <c r="CH853" s="3">
        <v>12786</v>
      </c>
      <c r="CI853" s="3">
        <v>266</v>
      </c>
      <c r="CJ853" s="3">
        <v>153</v>
      </c>
      <c r="CK853" s="3">
        <v>450</v>
      </c>
      <c r="CL853" s="3">
        <v>89</v>
      </c>
      <c r="CM853" s="3">
        <v>2</v>
      </c>
      <c r="CN853" s="3">
        <v>13435</v>
      </c>
    </row>
    <row r="854" spans="17:92" ht="12.75" customHeight="1" x14ac:dyDescent="0.25">
      <c r="Q854" s="3">
        <v>32</v>
      </c>
      <c r="R854" s="3">
        <v>9</v>
      </c>
      <c r="S854" s="3">
        <v>27253</v>
      </c>
      <c r="T854" s="3"/>
      <c r="U854" s="3"/>
      <c r="V854" s="3"/>
      <c r="AC854" s="3">
        <v>38</v>
      </c>
      <c r="AD854" s="3">
        <v>1</v>
      </c>
      <c r="AE854" s="3">
        <v>26178</v>
      </c>
      <c r="AF854" s="3">
        <v>170</v>
      </c>
      <c r="AG854" s="3">
        <v>58</v>
      </c>
      <c r="AH854" s="3">
        <v>3093</v>
      </c>
      <c r="CC854" s="3">
        <v>144</v>
      </c>
      <c r="CD854" s="3">
        <v>36</v>
      </c>
      <c r="CE854" s="3">
        <v>5833</v>
      </c>
      <c r="CF854" s="3">
        <v>136</v>
      </c>
      <c r="CG854" s="3">
        <v>1</v>
      </c>
      <c r="CH854" s="3">
        <v>7721</v>
      </c>
      <c r="CI854" s="3">
        <v>269</v>
      </c>
      <c r="CJ854" s="3">
        <v>156</v>
      </c>
      <c r="CK854" s="3">
        <v>435</v>
      </c>
      <c r="CL854" s="3">
        <v>91</v>
      </c>
      <c r="CM854" s="3">
        <v>2</v>
      </c>
      <c r="CN854" s="3">
        <v>13351</v>
      </c>
    </row>
    <row r="855" spans="17:92" ht="12.75" customHeight="1" x14ac:dyDescent="0.25">
      <c r="Q855" s="3">
        <v>40</v>
      </c>
      <c r="R855" s="3">
        <v>9</v>
      </c>
      <c r="S855" s="3">
        <v>25942</v>
      </c>
      <c r="T855" s="3"/>
      <c r="U855" s="3"/>
      <c r="V855" s="3"/>
      <c r="AC855" s="3">
        <v>45</v>
      </c>
      <c r="AD855" s="3">
        <v>1</v>
      </c>
      <c r="AE855" s="3">
        <v>23519</v>
      </c>
      <c r="AF855" s="3">
        <v>217</v>
      </c>
      <c r="AG855" s="3">
        <v>104</v>
      </c>
      <c r="AH855" s="3">
        <v>908</v>
      </c>
      <c r="CC855" s="3">
        <v>146</v>
      </c>
      <c r="CD855" s="3">
        <v>37</v>
      </c>
      <c r="CE855" s="3">
        <v>5717</v>
      </c>
      <c r="CF855" s="3">
        <v>12</v>
      </c>
      <c r="CG855" s="3">
        <v>3</v>
      </c>
      <c r="CH855" s="3">
        <v>36781</v>
      </c>
      <c r="CL855" s="3">
        <v>92</v>
      </c>
      <c r="CM855" s="3">
        <v>2</v>
      </c>
      <c r="CN855" s="3">
        <v>13328</v>
      </c>
    </row>
    <row r="856" spans="17:92" ht="12.75" customHeight="1" x14ac:dyDescent="0.25">
      <c r="Q856" s="3">
        <v>152</v>
      </c>
      <c r="R856" s="3">
        <v>9</v>
      </c>
      <c r="S856" s="3">
        <v>4992</v>
      </c>
      <c r="T856" s="3"/>
      <c r="U856" s="3"/>
      <c r="V856" s="3"/>
      <c r="AC856" s="3">
        <v>46</v>
      </c>
      <c r="AD856" s="3">
        <v>1</v>
      </c>
      <c r="AE856" s="3">
        <v>23075</v>
      </c>
      <c r="AF856" s="3">
        <v>268</v>
      </c>
      <c r="AG856" s="3">
        <v>141</v>
      </c>
      <c r="AH856" s="3">
        <v>442</v>
      </c>
      <c r="CC856" s="3">
        <v>148</v>
      </c>
      <c r="CD856" s="3">
        <v>39</v>
      </c>
      <c r="CE856" s="3">
        <v>5225</v>
      </c>
      <c r="CF856" s="3">
        <v>28</v>
      </c>
      <c r="CG856" s="3">
        <v>3</v>
      </c>
      <c r="CH856" s="3">
        <v>28529</v>
      </c>
      <c r="CL856" s="3">
        <v>94</v>
      </c>
      <c r="CM856" s="3">
        <v>2</v>
      </c>
      <c r="CN856" s="3">
        <v>13210</v>
      </c>
    </row>
    <row r="857" spans="17:92" ht="12.75" customHeight="1" x14ac:dyDescent="0.25">
      <c r="Q857" s="3">
        <v>154</v>
      </c>
      <c r="R857" s="3">
        <v>9</v>
      </c>
      <c r="S857" s="3">
        <v>4950</v>
      </c>
      <c r="T857" s="3"/>
      <c r="U857" s="3"/>
      <c r="V857" s="3"/>
      <c r="AC857" s="3">
        <v>48</v>
      </c>
      <c r="AD857" s="3">
        <v>1</v>
      </c>
      <c r="AE857" s="3">
        <v>22659</v>
      </c>
      <c r="AF857" s="3"/>
      <c r="AG857" s="3"/>
      <c r="AH857" s="3"/>
      <c r="CC857" s="3">
        <v>149</v>
      </c>
      <c r="CD857" s="3">
        <v>40</v>
      </c>
      <c r="CE857" s="3">
        <v>5146</v>
      </c>
      <c r="CF857" s="3">
        <v>35</v>
      </c>
      <c r="CG857" s="3">
        <v>3</v>
      </c>
      <c r="CH857" s="3">
        <v>26708</v>
      </c>
      <c r="CL857" s="3">
        <v>99</v>
      </c>
      <c r="CM857" s="3">
        <v>2</v>
      </c>
      <c r="CN857" s="3">
        <v>12452</v>
      </c>
    </row>
    <row r="858" spans="17:92" ht="12.75" customHeight="1" x14ac:dyDescent="0.25">
      <c r="Q858" s="3">
        <v>18</v>
      </c>
      <c r="R858" s="3">
        <v>11</v>
      </c>
      <c r="S858" s="3">
        <v>32877</v>
      </c>
      <c r="T858" s="3"/>
      <c r="U858" s="3"/>
      <c r="V858" s="3"/>
      <c r="AC858" s="3">
        <v>50</v>
      </c>
      <c r="AD858" s="3">
        <v>1</v>
      </c>
      <c r="AE858" s="3">
        <v>21407</v>
      </c>
      <c r="AF858" s="3"/>
      <c r="AG858" s="3"/>
      <c r="AH858" s="3"/>
      <c r="CC858" s="3">
        <v>150</v>
      </c>
      <c r="CD858" s="3">
        <v>41</v>
      </c>
      <c r="CE858" s="3">
        <v>5117</v>
      </c>
      <c r="CF858" s="3">
        <v>37</v>
      </c>
      <c r="CG858" s="3">
        <v>3</v>
      </c>
      <c r="CH858" s="3">
        <v>26380</v>
      </c>
      <c r="CL858" s="3">
        <v>100</v>
      </c>
      <c r="CM858" s="3">
        <v>2</v>
      </c>
      <c r="CN858" s="3">
        <v>12429</v>
      </c>
    </row>
    <row r="859" spans="17:92" ht="12.75" customHeight="1" x14ac:dyDescent="0.25">
      <c r="Q859" s="3">
        <v>113</v>
      </c>
      <c r="R859" s="3">
        <v>11</v>
      </c>
      <c r="S859" s="3">
        <v>10339</v>
      </c>
      <c r="T859" s="3"/>
      <c r="U859" s="3"/>
      <c r="V859" s="3"/>
      <c r="AC859" s="3">
        <v>52</v>
      </c>
      <c r="AD859" s="3">
        <v>1</v>
      </c>
      <c r="AE859" s="3">
        <v>20301</v>
      </c>
      <c r="AF859" s="3"/>
      <c r="AG859" s="3"/>
      <c r="AH859" s="3"/>
      <c r="CC859" s="3">
        <v>151</v>
      </c>
      <c r="CD859" s="3">
        <v>42</v>
      </c>
      <c r="CE859" s="3">
        <v>5063</v>
      </c>
      <c r="CF859" s="3">
        <v>39</v>
      </c>
      <c r="CG859" s="3">
        <v>3</v>
      </c>
      <c r="CH859" s="3">
        <v>26129</v>
      </c>
      <c r="CL859" s="3">
        <v>101</v>
      </c>
      <c r="CM859" s="3">
        <v>2</v>
      </c>
      <c r="CN859" s="3">
        <v>12293</v>
      </c>
    </row>
    <row r="860" spans="17:92" ht="12.75" customHeight="1" x14ac:dyDescent="0.25">
      <c r="Q860" s="3">
        <v>121</v>
      </c>
      <c r="R860" s="3">
        <v>11</v>
      </c>
      <c r="S860" s="3">
        <v>9448</v>
      </c>
      <c r="T860" s="3"/>
      <c r="U860" s="3"/>
      <c r="V860" s="3"/>
      <c r="AC860" s="3">
        <v>56</v>
      </c>
      <c r="AD860" s="3">
        <v>1</v>
      </c>
      <c r="AE860" s="3">
        <v>19258</v>
      </c>
      <c r="AF860" s="3"/>
      <c r="AG860" s="3"/>
      <c r="AH860" s="3"/>
      <c r="CC860" s="3">
        <v>155</v>
      </c>
      <c r="CD860" s="3">
        <v>44</v>
      </c>
      <c r="CE860" s="3">
        <v>4850</v>
      </c>
      <c r="CF860" s="3">
        <v>68</v>
      </c>
      <c r="CG860" s="3">
        <v>3</v>
      </c>
      <c r="CH860" s="3">
        <v>16754</v>
      </c>
      <c r="CL860" s="3">
        <v>105</v>
      </c>
      <c r="CM860" s="3">
        <v>2</v>
      </c>
      <c r="CN860" s="3">
        <v>11838</v>
      </c>
    </row>
    <row r="861" spans="17:92" ht="12.75" customHeight="1" x14ac:dyDescent="0.25">
      <c r="Q861" s="3">
        <v>58</v>
      </c>
      <c r="R861" s="3">
        <v>17</v>
      </c>
      <c r="S861" s="3">
        <v>18764</v>
      </c>
      <c r="T861" s="3"/>
      <c r="U861" s="3"/>
      <c r="V861" s="3"/>
      <c r="AC861" s="3">
        <v>66</v>
      </c>
      <c r="AD861" s="3">
        <v>1</v>
      </c>
      <c r="AE861" s="3">
        <v>16938</v>
      </c>
      <c r="AF861" s="3"/>
      <c r="AG861" s="3"/>
      <c r="AH861" s="3"/>
      <c r="CC861" s="3">
        <v>156</v>
      </c>
      <c r="CD861" s="3">
        <v>45</v>
      </c>
      <c r="CE861" s="3">
        <v>4786</v>
      </c>
      <c r="CF861" s="3">
        <v>112</v>
      </c>
      <c r="CG861" s="3">
        <v>3</v>
      </c>
      <c r="CH861" s="3">
        <v>10865</v>
      </c>
      <c r="CL861" s="3">
        <v>106</v>
      </c>
      <c r="CM861" s="3">
        <v>2</v>
      </c>
      <c r="CN861" s="3">
        <v>11818</v>
      </c>
    </row>
    <row r="862" spans="17:92" ht="12.75" customHeight="1" x14ac:dyDescent="0.25">
      <c r="Q862" s="3">
        <v>59</v>
      </c>
      <c r="R862" s="3">
        <v>18</v>
      </c>
      <c r="S862" s="3">
        <v>18371</v>
      </c>
      <c r="T862" s="3"/>
      <c r="U862" s="3"/>
      <c r="V862" s="3"/>
      <c r="AC862" s="3">
        <v>73</v>
      </c>
      <c r="AD862" s="3">
        <v>1</v>
      </c>
      <c r="AE862" s="3">
        <v>16046</v>
      </c>
      <c r="AF862" s="3"/>
      <c r="AG862" s="3"/>
      <c r="AH862" s="3"/>
      <c r="CC862" s="3">
        <v>159</v>
      </c>
      <c r="CD862" s="3">
        <v>49</v>
      </c>
      <c r="CE862" s="3">
        <v>4544</v>
      </c>
      <c r="CF862" s="3">
        <v>2</v>
      </c>
      <c r="CG862" s="3">
        <v>4</v>
      </c>
      <c r="CH862" s="3">
        <v>74201</v>
      </c>
      <c r="CL862" s="3">
        <v>107</v>
      </c>
      <c r="CM862" s="3">
        <v>2</v>
      </c>
      <c r="CN862" s="3">
        <v>11362</v>
      </c>
    </row>
    <row r="863" spans="17:92" ht="12.75" customHeight="1" x14ac:dyDescent="0.25">
      <c r="Q863" s="3">
        <v>129</v>
      </c>
      <c r="R863" s="3">
        <v>27</v>
      </c>
      <c r="S863" s="3">
        <v>8767</v>
      </c>
      <c r="T863" s="3"/>
      <c r="U863" s="3"/>
      <c r="V863" s="3"/>
      <c r="AC863" s="3">
        <v>79</v>
      </c>
      <c r="AD863" s="3">
        <v>1</v>
      </c>
      <c r="AE863" s="3">
        <v>14915</v>
      </c>
      <c r="AF863" s="3"/>
      <c r="AG863" s="3"/>
      <c r="AH863" s="3"/>
      <c r="CC863" s="3">
        <v>163</v>
      </c>
      <c r="CD863" s="3">
        <v>51</v>
      </c>
      <c r="CE863" s="3">
        <v>4002</v>
      </c>
      <c r="CF863" s="3">
        <v>8</v>
      </c>
      <c r="CG863" s="3">
        <v>4</v>
      </c>
      <c r="CH863" s="3">
        <v>47363</v>
      </c>
      <c r="CL863" s="3">
        <v>108</v>
      </c>
      <c r="CM863" s="3">
        <v>2</v>
      </c>
      <c r="CN863" s="3">
        <v>11269</v>
      </c>
    </row>
    <row r="864" spans="17:92" ht="12.75" customHeight="1" x14ac:dyDescent="0.25">
      <c r="Q864" s="3">
        <v>166</v>
      </c>
      <c r="R864" s="3">
        <v>54</v>
      </c>
      <c r="S864" s="3">
        <v>3440</v>
      </c>
      <c r="T864" s="3"/>
      <c r="U864" s="3"/>
      <c r="V864" s="3"/>
      <c r="AC864" s="3">
        <v>95</v>
      </c>
      <c r="AD864" s="3">
        <v>1</v>
      </c>
      <c r="AE864" s="3">
        <v>13101</v>
      </c>
      <c r="AF864" s="3"/>
      <c r="AG864" s="3"/>
      <c r="AH864" s="3"/>
      <c r="CC864" s="3">
        <v>164</v>
      </c>
      <c r="CD864" s="3">
        <v>52</v>
      </c>
      <c r="CE864" s="3">
        <v>3808</v>
      </c>
      <c r="CF864" s="3">
        <v>14</v>
      </c>
      <c r="CG864" s="3">
        <v>4</v>
      </c>
      <c r="CH864" s="3">
        <v>36032</v>
      </c>
      <c r="CL864" s="3">
        <v>109</v>
      </c>
      <c r="CM864" s="3">
        <v>2</v>
      </c>
      <c r="CN864" s="3">
        <v>11248</v>
      </c>
    </row>
    <row r="865" spans="17:92" ht="12.75" customHeight="1" x14ac:dyDescent="0.25">
      <c r="Q865" s="3">
        <v>179</v>
      </c>
      <c r="R865" s="3">
        <v>67</v>
      </c>
      <c r="S865" s="3">
        <v>2427</v>
      </c>
      <c r="T865" s="3"/>
      <c r="U865" s="3"/>
      <c r="V865" s="3"/>
      <c r="AC865" s="3">
        <v>98</v>
      </c>
      <c r="AD865" s="3">
        <v>1</v>
      </c>
      <c r="AE865" s="3">
        <v>12786</v>
      </c>
      <c r="AF865" s="3"/>
      <c r="AG865" s="3"/>
      <c r="AH865" s="3"/>
      <c r="CC865" s="3">
        <v>165</v>
      </c>
      <c r="CD865" s="3">
        <v>53</v>
      </c>
      <c r="CE865" s="3">
        <v>3614</v>
      </c>
      <c r="CF865" s="3">
        <v>22</v>
      </c>
      <c r="CG865" s="3">
        <v>4</v>
      </c>
      <c r="CH865" s="3">
        <v>30428</v>
      </c>
      <c r="CL865" s="3">
        <v>110</v>
      </c>
      <c r="CM865" s="3">
        <v>2</v>
      </c>
      <c r="CN865" s="3">
        <v>11127</v>
      </c>
    </row>
    <row r="866" spans="17:92" ht="12.75" customHeight="1" x14ac:dyDescent="0.25">
      <c r="Q866" s="3">
        <v>212</v>
      </c>
      <c r="R866" s="3">
        <v>100</v>
      </c>
      <c r="S866" s="3">
        <v>966</v>
      </c>
      <c r="T866" s="3"/>
      <c r="U866" s="3"/>
      <c r="V866" s="3"/>
      <c r="AC866" s="3">
        <v>136</v>
      </c>
      <c r="AD866" s="3">
        <v>1</v>
      </c>
      <c r="AE866" s="3">
        <v>7721</v>
      </c>
      <c r="AF866" s="3"/>
      <c r="AG866" s="3"/>
      <c r="AH866" s="3"/>
      <c r="CC866" s="3">
        <v>168</v>
      </c>
      <c r="CD866" s="3">
        <v>56</v>
      </c>
      <c r="CE866" s="3">
        <v>3306</v>
      </c>
      <c r="CF866" s="3">
        <v>23</v>
      </c>
      <c r="CG866" s="3">
        <v>4</v>
      </c>
      <c r="CH866" s="3">
        <v>30308</v>
      </c>
      <c r="CL866" s="3">
        <v>114</v>
      </c>
      <c r="CM866" s="3">
        <v>2</v>
      </c>
      <c r="CN866" s="3">
        <v>10305</v>
      </c>
    </row>
    <row r="867" spans="17:92" ht="12.75" customHeight="1" x14ac:dyDescent="0.25">
      <c r="AC867" s="3">
        <v>5</v>
      </c>
      <c r="AD867" s="3">
        <v>5</v>
      </c>
      <c r="AE867" s="3">
        <v>58286</v>
      </c>
      <c r="AF867" s="3"/>
      <c r="AG867" s="3"/>
      <c r="AH867" s="3"/>
      <c r="CC867" s="3">
        <v>171</v>
      </c>
      <c r="CD867" s="3">
        <v>59</v>
      </c>
      <c r="CE867" s="3">
        <v>3027</v>
      </c>
      <c r="CF867" s="3">
        <v>43</v>
      </c>
      <c r="CG867" s="3">
        <v>4</v>
      </c>
      <c r="CH867" s="3">
        <v>24466</v>
      </c>
      <c r="CL867" s="3">
        <v>115</v>
      </c>
      <c r="CM867" s="3">
        <v>2</v>
      </c>
      <c r="CN867" s="3">
        <v>10296</v>
      </c>
    </row>
    <row r="868" spans="17:92" ht="12.75" customHeight="1" x14ac:dyDescent="0.25">
      <c r="AC868" s="3">
        <v>15</v>
      </c>
      <c r="AD868" s="3">
        <v>5</v>
      </c>
      <c r="AE868" s="3">
        <v>35589</v>
      </c>
      <c r="AF868" s="3"/>
      <c r="AG868" s="3"/>
      <c r="AH868" s="3"/>
      <c r="CC868" s="3">
        <v>172</v>
      </c>
      <c r="CD868" s="3">
        <v>60</v>
      </c>
      <c r="CE868" s="3">
        <v>2977</v>
      </c>
      <c r="CF868" s="3">
        <v>5</v>
      </c>
      <c r="CG868" s="3">
        <v>5</v>
      </c>
      <c r="CH868" s="3">
        <v>58286</v>
      </c>
      <c r="CL868" s="3">
        <v>117</v>
      </c>
      <c r="CM868" s="3">
        <v>2</v>
      </c>
      <c r="CN868" s="3">
        <v>10174</v>
      </c>
    </row>
    <row r="869" spans="17:92" ht="12.75" customHeight="1" x14ac:dyDescent="0.25">
      <c r="AC869" s="3">
        <v>29</v>
      </c>
      <c r="AD869" s="3">
        <v>5</v>
      </c>
      <c r="AE869" s="3">
        <v>28258</v>
      </c>
      <c r="AF869" s="3"/>
      <c r="AG869" s="3"/>
      <c r="AH869" s="3"/>
      <c r="CC869" s="3">
        <v>181</v>
      </c>
      <c r="CD869" s="3">
        <v>69</v>
      </c>
      <c r="CE869" s="3">
        <v>2417</v>
      </c>
      <c r="CF869" s="3">
        <v>15</v>
      </c>
      <c r="CG869" s="3">
        <v>5</v>
      </c>
      <c r="CH869" s="3">
        <v>35589</v>
      </c>
      <c r="CL869" s="3">
        <v>118</v>
      </c>
      <c r="CM869" s="3">
        <v>2</v>
      </c>
      <c r="CN869" s="3">
        <v>9858</v>
      </c>
    </row>
    <row r="870" spans="17:92" ht="12.75" customHeight="1" x14ac:dyDescent="0.25">
      <c r="AC870" s="3">
        <v>47</v>
      </c>
      <c r="AD870" s="3">
        <v>5</v>
      </c>
      <c r="AE870" s="3">
        <v>22978</v>
      </c>
      <c r="AF870" s="3"/>
      <c r="AG870" s="3"/>
      <c r="AH870" s="3"/>
      <c r="CC870" s="3">
        <v>182</v>
      </c>
      <c r="CD870" s="3">
        <v>70</v>
      </c>
      <c r="CE870" s="3">
        <v>2393</v>
      </c>
      <c r="CF870" s="3">
        <v>47</v>
      </c>
      <c r="CG870" s="3">
        <v>5</v>
      </c>
      <c r="CH870" s="3">
        <v>22978</v>
      </c>
      <c r="CL870" s="3">
        <v>120</v>
      </c>
      <c r="CM870" s="3">
        <v>2</v>
      </c>
      <c r="CN870" s="3">
        <v>9515</v>
      </c>
    </row>
    <row r="871" spans="17:92" ht="12.75" customHeight="1" x14ac:dyDescent="0.25">
      <c r="AC871" s="3">
        <v>54</v>
      </c>
      <c r="AD871" s="3">
        <v>5</v>
      </c>
      <c r="AE871" s="3">
        <v>19923</v>
      </c>
      <c r="AF871" s="3"/>
      <c r="AG871" s="3"/>
      <c r="AH871" s="3"/>
      <c r="CC871" s="3">
        <v>202</v>
      </c>
      <c r="CD871" s="3">
        <v>72</v>
      </c>
      <c r="CE871" s="3">
        <v>1294</v>
      </c>
      <c r="CF871" s="3">
        <v>54</v>
      </c>
      <c r="CG871" s="3">
        <v>5</v>
      </c>
      <c r="CH871" s="3">
        <v>19923</v>
      </c>
      <c r="CL871" s="3">
        <v>122</v>
      </c>
      <c r="CM871" s="3">
        <v>2</v>
      </c>
      <c r="CN871" s="3">
        <v>9427</v>
      </c>
    </row>
    <row r="872" spans="17:92" ht="12.75" customHeight="1" x14ac:dyDescent="0.25">
      <c r="AC872" s="3">
        <v>34</v>
      </c>
      <c r="AD872" s="3">
        <v>13</v>
      </c>
      <c r="AE872" s="3">
        <v>26922</v>
      </c>
      <c r="AF872" s="3"/>
      <c r="AG872" s="3"/>
      <c r="AH872" s="3"/>
      <c r="CC872" s="3">
        <v>216</v>
      </c>
      <c r="CD872" s="3">
        <v>72</v>
      </c>
      <c r="CE872" s="3">
        <v>941</v>
      </c>
      <c r="CF872" s="3">
        <v>17</v>
      </c>
      <c r="CG872" s="3">
        <v>7</v>
      </c>
      <c r="CH872" s="3">
        <v>34302</v>
      </c>
      <c r="CL872" s="3">
        <v>124</v>
      </c>
      <c r="CM872" s="3">
        <v>2</v>
      </c>
      <c r="CN872" s="3">
        <v>9383</v>
      </c>
    </row>
    <row r="873" spans="17:92" ht="12.75" customHeight="1" x14ac:dyDescent="0.25">
      <c r="AC873" s="3">
        <v>36</v>
      </c>
      <c r="AD873" s="3">
        <v>14</v>
      </c>
      <c r="AE873" s="3">
        <v>26407</v>
      </c>
      <c r="AF873" s="3"/>
      <c r="AG873" s="3"/>
      <c r="AH873" s="3"/>
      <c r="CC873" s="3">
        <v>185</v>
      </c>
      <c r="CD873" s="3">
        <v>74</v>
      </c>
      <c r="CE873" s="3">
        <v>1982</v>
      </c>
      <c r="CF873" s="3">
        <v>60</v>
      </c>
      <c r="CG873" s="3">
        <v>7</v>
      </c>
      <c r="CH873" s="3">
        <v>17762</v>
      </c>
      <c r="CL873" s="3">
        <v>125</v>
      </c>
      <c r="CM873" s="3">
        <v>2</v>
      </c>
      <c r="CN873" s="3">
        <v>9070</v>
      </c>
    </row>
    <row r="874" spans="17:92" ht="12.75" customHeight="1" x14ac:dyDescent="0.25">
      <c r="AC874" s="3">
        <v>44</v>
      </c>
      <c r="AD874" s="3">
        <v>15</v>
      </c>
      <c r="AE874" s="3">
        <v>23788</v>
      </c>
      <c r="AF874" s="3"/>
      <c r="AG874" s="3"/>
      <c r="AH874" s="3"/>
      <c r="CC874" s="3">
        <v>186</v>
      </c>
      <c r="CD874" s="3">
        <v>75</v>
      </c>
      <c r="CE874" s="3">
        <v>1956</v>
      </c>
      <c r="CF874" s="3">
        <v>57</v>
      </c>
      <c r="CG874" s="3">
        <v>8</v>
      </c>
      <c r="CH874" s="3">
        <v>18813</v>
      </c>
      <c r="CL874" s="3">
        <v>126</v>
      </c>
      <c r="CM874" s="3">
        <v>2</v>
      </c>
      <c r="CN874" s="3">
        <v>9070</v>
      </c>
    </row>
    <row r="875" spans="17:92" ht="12.75" customHeight="1" x14ac:dyDescent="0.25">
      <c r="AC875" s="3">
        <v>141</v>
      </c>
      <c r="AD875" s="3">
        <v>25</v>
      </c>
      <c r="AE875" s="3">
        <v>6620</v>
      </c>
      <c r="AF875" s="3"/>
      <c r="AG875" s="3"/>
      <c r="AH875" s="3"/>
      <c r="CC875" s="3">
        <v>187</v>
      </c>
      <c r="CD875" s="3">
        <v>76</v>
      </c>
      <c r="CE875" s="3">
        <v>1895</v>
      </c>
      <c r="CF875" s="3">
        <v>116</v>
      </c>
      <c r="CG875" s="3">
        <v>8</v>
      </c>
      <c r="CH875" s="3">
        <v>10203</v>
      </c>
      <c r="CL875" s="3">
        <v>127</v>
      </c>
      <c r="CM875" s="3">
        <v>2</v>
      </c>
      <c r="CN875" s="3">
        <v>8921</v>
      </c>
    </row>
    <row r="876" spans="17:92" ht="12.75" customHeight="1" x14ac:dyDescent="0.25">
      <c r="AC876" s="3">
        <v>161</v>
      </c>
      <c r="AD876" s="3">
        <v>25</v>
      </c>
      <c r="AE876" s="3">
        <v>4286</v>
      </c>
      <c r="AF876" s="3"/>
      <c r="AG876" s="3"/>
      <c r="AH876" s="3"/>
      <c r="CC876" s="3">
        <v>188</v>
      </c>
      <c r="CD876" s="3">
        <v>77</v>
      </c>
      <c r="CE876" s="3">
        <v>1860</v>
      </c>
      <c r="CF876" s="3">
        <v>134</v>
      </c>
      <c r="CG876" s="3">
        <v>8</v>
      </c>
      <c r="CH876" s="3">
        <v>7997</v>
      </c>
      <c r="CL876" s="3">
        <v>128</v>
      </c>
      <c r="CM876" s="3">
        <v>2</v>
      </c>
      <c r="CN876" s="3">
        <v>8845</v>
      </c>
    </row>
    <row r="877" spans="17:92" ht="12.75" customHeight="1" x14ac:dyDescent="0.25">
      <c r="AC877" s="3">
        <v>153</v>
      </c>
      <c r="AD877" s="3">
        <v>43</v>
      </c>
      <c r="AE877" s="3">
        <v>4965</v>
      </c>
      <c r="AF877" s="3"/>
      <c r="AG877" s="3"/>
      <c r="AH877" s="3"/>
      <c r="CC877" s="3">
        <v>190</v>
      </c>
      <c r="CD877" s="3">
        <v>79</v>
      </c>
      <c r="CE877" s="3">
        <v>1742</v>
      </c>
      <c r="CF877" s="3">
        <v>40</v>
      </c>
      <c r="CG877" s="3">
        <v>9</v>
      </c>
      <c r="CH877" s="3">
        <v>25942</v>
      </c>
      <c r="CL877" s="3">
        <v>131</v>
      </c>
      <c r="CM877" s="3">
        <v>2</v>
      </c>
      <c r="CN877" s="3">
        <v>8286</v>
      </c>
    </row>
    <row r="878" spans="17:92" ht="12.75" customHeight="1" x14ac:dyDescent="0.25">
      <c r="AC878" s="3">
        <v>170</v>
      </c>
      <c r="AD878" s="3">
        <v>58</v>
      </c>
      <c r="AE878" s="3">
        <v>3093</v>
      </c>
      <c r="AF878" s="3"/>
      <c r="AG878" s="3"/>
      <c r="AH878" s="3"/>
      <c r="CC878" s="3">
        <v>191</v>
      </c>
      <c r="CD878" s="3">
        <v>80</v>
      </c>
      <c r="CE878" s="3">
        <v>1704</v>
      </c>
      <c r="CF878" s="3">
        <v>152</v>
      </c>
      <c r="CG878" s="3">
        <v>9</v>
      </c>
      <c r="CH878" s="3">
        <v>4992</v>
      </c>
      <c r="CL878" s="3">
        <v>133</v>
      </c>
      <c r="CM878" s="3">
        <v>2</v>
      </c>
      <c r="CN878" s="3">
        <v>8233</v>
      </c>
    </row>
    <row r="879" spans="17:92" ht="12.75" customHeight="1" x14ac:dyDescent="0.25">
      <c r="AC879" s="3">
        <v>217</v>
      </c>
      <c r="AD879" s="3">
        <v>104</v>
      </c>
      <c r="AE879" s="3">
        <v>908</v>
      </c>
      <c r="AF879" s="3"/>
      <c r="AG879" s="3"/>
      <c r="AH879" s="3"/>
      <c r="CC879" s="3">
        <v>192</v>
      </c>
      <c r="CD879" s="3">
        <v>81</v>
      </c>
      <c r="CE879" s="3">
        <v>1700</v>
      </c>
      <c r="CF879" s="3">
        <v>154</v>
      </c>
      <c r="CG879" s="3">
        <v>9</v>
      </c>
      <c r="CH879" s="3">
        <v>4950</v>
      </c>
    </row>
    <row r="880" spans="17:92" ht="12.75" customHeight="1" x14ac:dyDescent="0.25">
      <c r="AC880" s="3">
        <v>268</v>
      </c>
      <c r="AD880" s="3">
        <v>141</v>
      </c>
      <c r="AE880" s="3">
        <v>442</v>
      </c>
      <c r="AF880" s="3"/>
      <c r="AG880" s="3"/>
      <c r="AH880" s="3"/>
      <c r="CC880" s="3">
        <v>196</v>
      </c>
      <c r="CD880" s="3">
        <v>85</v>
      </c>
      <c r="CE880" s="3">
        <v>1462</v>
      </c>
      <c r="CF880" s="3">
        <v>21</v>
      </c>
      <c r="CG880" s="3">
        <v>10</v>
      </c>
      <c r="CH880" s="3">
        <v>30968</v>
      </c>
    </row>
    <row r="881" spans="81:86" ht="12.75" customHeight="1" x14ac:dyDescent="0.25">
      <c r="CC881" s="3">
        <v>197</v>
      </c>
      <c r="CD881" s="3">
        <v>86</v>
      </c>
      <c r="CE881" s="3">
        <v>1402</v>
      </c>
      <c r="CF881" s="3">
        <v>41</v>
      </c>
      <c r="CG881" s="3">
        <v>10</v>
      </c>
      <c r="CH881" s="3">
        <v>25684</v>
      </c>
    </row>
    <row r="882" spans="81:86" ht="12.75" customHeight="1" x14ac:dyDescent="0.25">
      <c r="CC882" s="3">
        <v>198</v>
      </c>
      <c r="CD882" s="3">
        <v>87</v>
      </c>
      <c r="CE882" s="3">
        <v>1382</v>
      </c>
      <c r="CF882" s="3">
        <v>121</v>
      </c>
      <c r="CG882" s="3">
        <v>11</v>
      </c>
      <c r="CH882" s="3">
        <v>9448</v>
      </c>
    </row>
    <row r="883" spans="81:86" ht="12.75" customHeight="1" x14ac:dyDescent="0.25">
      <c r="CC883" s="3">
        <v>201</v>
      </c>
      <c r="CD883" s="3">
        <v>90</v>
      </c>
      <c r="CE883" s="3">
        <v>1310</v>
      </c>
      <c r="CF883" s="3">
        <v>53</v>
      </c>
      <c r="CG883" s="3">
        <v>12</v>
      </c>
      <c r="CH883" s="3">
        <v>20129</v>
      </c>
    </row>
    <row r="884" spans="81:86" ht="12.75" customHeight="1" x14ac:dyDescent="0.25">
      <c r="CC884" s="3">
        <v>203</v>
      </c>
      <c r="CD884" s="3">
        <v>91</v>
      </c>
      <c r="CE884" s="3">
        <v>1185</v>
      </c>
      <c r="CF884" s="3">
        <v>78</v>
      </c>
      <c r="CG884" s="3">
        <v>12</v>
      </c>
      <c r="CH884" s="3">
        <v>14998</v>
      </c>
    </row>
    <row r="885" spans="81:86" ht="12.75" customHeight="1" x14ac:dyDescent="0.25">
      <c r="CC885" s="3">
        <v>204</v>
      </c>
      <c r="CD885" s="3">
        <v>92</v>
      </c>
      <c r="CE885" s="3">
        <v>1177</v>
      </c>
      <c r="CF885" s="3">
        <v>36</v>
      </c>
      <c r="CG885" s="3">
        <v>14</v>
      </c>
      <c r="CH885" s="3">
        <v>26407</v>
      </c>
    </row>
    <row r="886" spans="81:86" ht="12.75" customHeight="1" x14ac:dyDescent="0.25">
      <c r="CC886" s="3">
        <v>206</v>
      </c>
      <c r="CD886" s="3">
        <v>94</v>
      </c>
      <c r="CE886" s="3">
        <v>1147</v>
      </c>
      <c r="CF886" s="3">
        <v>161</v>
      </c>
      <c r="CG886" s="3">
        <v>25</v>
      </c>
      <c r="CH886" s="3">
        <v>4286</v>
      </c>
    </row>
    <row r="887" spans="81:86" ht="12.75" customHeight="1" x14ac:dyDescent="0.25">
      <c r="CC887" s="3">
        <v>207</v>
      </c>
      <c r="CD887" s="3">
        <v>95</v>
      </c>
      <c r="CE887" s="3">
        <v>1128</v>
      </c>
      <c r="CF887" s="3">
        <v>119</v>
      </c>
      <c r="CG887" s="3">
        <v>26</v>
      </c>
      <c r="CH887" s="3">
        <v>9793</v>
      </c>
    </row>
    <row r="888" spans="81:86" ht="12.75" customHeight="1" x14ac:dyDescent="0.25">
      <c r="CC888" s="3">
        <v>213</v>
      </c>
      <c r="CD888" s="3">
        <v>101</v>
      </c>
      <c r="CE888" s="3">
        <v>961</v>
      </c>
      <c r="CF888" s="3">
        <v>130</v>
      </c>
      <c r="CG888" s="3">
        <v>28</v>
      </c>
      <c r="CH888" s="3">
        <v>8584</v>
      </c>
    </row>
    <row r="889" spans="81:86" ht="12.75" customHeight="1" x14ac:dyDescent="0.25">
      <c r="CC889" s="3">
        <v>214</v>
      </c>
      <c r="CD889" s="3">
        <v>102</v>
      </c>
      <c r="CE889" s="3">
        <v>958</v>
      </c>
      <c r="CF889" s="3">
        <v>132</v>
      </c>
      <c r="CG889" s="3">
        <v>29</v>
      </c>
      <c r="CH889" s="3">
        <v>8267</v>
      </c>
    </row>
    <row r="890" spans="81:86" ht="12.75" customHeight="1" x14ac:dyDescent="0.25">
      <c r="CC890" s="3">
        <v>215</v>
      </c>
      <c r="CD890" s="3">
        <v>103</v>
      </c>
      <c r="CE890" s="3">
        <v>950</v>
      </c>
      <c r="CF890" s="3">
        <v>135</v>
      </c>
      <c r="CG890" s="3">
        <v>30</v>
      </c>
      <c r="CH890" s="3">
        <v>7753</v>
      </c>
    </row>
    <row r="891" spans="81:86" ht="12.75" customHeight="1" x14ac:dyDescent="0.25">
      <c r="CC891" s="3">
        <v>218</v>
      </c>
      <c r="CD891" s="3">
        <v>105</v>
      </c>
      <c r="CE891" s="3">
        <v>868</v>
      </c>
      <c r="CF891" s="3">
        <v>137</v>
      </c>
      <c r="CG891" s="3">
        <v>31</v>
      </c>
      <c r="CH891" s="3">
        <v>7607</v>
      </c>
    </row>
    <row r="892" spans="81:86" ht="12.75" customHeight="1" x14ac:dyDescent="0.25">
      <c r="CC892" s="3">
        <v>219</v>
      </c>
      <c r="CD892" s="3">
        <v>106</v>
      </c>
      <c r="CE892" s="3">
        <v>857</v>
      </c>
      <c r="CF892" s="3">
        <v>138</v>
      </c>
      <c r="CG892" s="3">
        <v>32</v>
      </c>
      <c r="CH892" s="3">
        <v>7366</v>
      </c>
    </row>
    <row r="893" spans="81:86" ht="12.75" customHeight="1" x14ac:dyDescent="0.25">
      <c r="CC893" s="3">
        <v>222</v>
      </c>
      <c r="CD893" s="3">
        <v>109</v>
      </c>
      <c r="CE893" s="3">
        <v>836</v>
      </c>
      <c r="CF893" s="3">
        <v>143</v>
      </c>
      <c r="CG893" s="3">
        <v>35</v>
      </c>
      <c r="CH893" s="3">
        <v>5874</v>
      </c>
    </row>
    <row r="894" spans="81:86" ht="12.75" customHeight="1" x14ac:dyDescent="0.25">
      <c r="CC894" s="3">
        <v>223</v>
      </c>
      <c r="CD894" s="3">
        <v>110</v>
      </c>
      <c r="CE894" s="3">
        <v>808</v>
      </c>
      <c r="CF894" s="3">
        <v>144</v>
      </c>
      <c r="CG894" s="3">
        <v>36</v>
      </c>
      <c r="CH894" s="3">
        <v>5833</v>
      </c>
    </row>
    <row r="895" spans="81:86" ht="12.75" customHeight="1" x14ac:dyDescent="0.25">
      <c r="CC895" s="3">
        <v>224</v>
      </c>
      <c r="CD895" s="3">
        <v>111</v>
      </c>
      <c r="CE895" s="3">
        <v>801</v>
      </c>
      <c r="CF895" s="3">
        <v>146</v>
      </c>
      <c r="CG895" s="3">
        <v>37</v>
      </c>
      <c r="CH895" s="3">
        <v>5717</v>
      </c>
    </row>
    <row r="896" spans="81:86" ht="12.75" customHeight="1" x14ac:dyDescent="0.25">
      <c r="CC896" s="3">
        <v>227</v>
      </c>
      <c r="CD896" s="3">
        <v>114</v>
      </c>
      <c r="CE896" s="3">
        <v>797</v>
      </c>
      <c r="CF896" s="3">
        <v>149</v>
      </c>
      <c r="CG896" s="3">
        <v>40</v>
      </c>
      <c r="CH896" s="3">
        <v>5146</v>
      </c>
    </row>
    <row r="897" spans="81:86" ht="12.75" customHeight="1" x14ac:dyDescent="0.25">
      <c r="CC897" s="3">
        <v>229</v>
      </c>
      <c r="CD897" s="3">
        <v>116</v>
      </c>
      <c r="CE897" s="3">
        <v>765</v>
      </c>
      <c r="CF897" s="3">
        <v>150</v>
      </c>
      <c r="CG897" s="3">
        <v>41</v>
      </c>
      <c r="CH897" s="3">
        <v>5117</v>
      </c>
    </row>
    <row r="898" spans="81:86" ht="12.75" customHeight="1" x14ac:dyDescent="0.25">
      <c r="CC898" s="3">
        <v>252</v>
      </c>
      <c r="CD898" s="3">
        <v>117</v>
      </c>
      <c r="CE898" s="3">
        <v>546</v>
      </c>
      <c r="CF898" s="3">
        <v>151</v>
      </c>
      <c r="CG898" s="3">
        <v>42</v>
      </c>
      <c r="CH898" s="3">
        <v>5063</v>
      </c>
    </row>
    <row r="899" spans="81:86" ht="12.75" customHeight="1" x14ac:dyDescent="0.25">
      <c r="CC899" s="3">
        <v>230</v>
      </c>
      <c r="CD899" s="3">
        <v>118</v>
      </c>
      <c r="CE899" s="3">
        <v>741</v>
      </c>
      <c r="CF899" s="3">
        <v>155</v>
      </c>
      <c r="CG899" s="3">
        <v>44</v>
      </c>
      <c r="CH899" s="3">
        <v>4850</v>
      </c>
    </row>
    <row r="900" spans="81:86" ht="12.75" customHeight="1" x14ac:dyDescent="0.25">
      <c r="CC900" s="3">
        <v>232</v>
      </c>
      <c r="CD900" s="3">
        <v>120</v>
      </c>
      <c r="CE900" s="3">
        <v>710</v>
      </c>
      <c r="CF900" s="3">
        <v>156</v>
      </c>
      <c r="CG900" s="3">
        <v>45</v>
      </c>
      <c r="CH900" s="3">
        <v>4786</v>
      </c>
    </row>
    <row r="901" spans="81:86" ht="12.75" customHeight="1" x14ac:dyDescent="0.25">
      <c r="CC901" s="3">
        <v>234</v>
      </c>
      <c r="CD901" s="3">
        <v>122</v>
      </c>
      <c r="CE901" s="3">
        <v>692</v>
      </c>
      <c r="CF901" s="3">
        <v>236</v>
      </c>
      <c r="CG901" s="3">
        <v>46</v>
      </c>
      <c r="CH901" s="3">
        <v>663</v>
      </c>
    </row>
    <row r="902" spans="81:86" ht="12.75" customHeight="1" x14ac:dyDescent="0.25">
      <c r="CC902" s="3">
        <v>235</v>
      </c>
      <c r="CD902" s="3">
        <v>123</v>
      </c>
      <c r="CE902" s="3">
        <v>677</v>
      </c>
      <c r="CF902" s="3">
        <v>159</v>
      </c>
      <c r="CG902" s="3">
        <v>49</v>
      </c>
      <c r="CH902" s="3">
        <v>4544</v>
      </c>
    </row>
    <row r="903" spans="81:86" ht="12.75" customHeight="1" x14ac:dyDescent="0.25">
      <c r="CC903" s="3">
        <v>241</v>
      </c>
      <c r="CD903" s="3">
        <v>129</v>
      </c>
      <c r="CE903" s="3">
        <v>619</v>
      </c>
      <c r="CF903" s="3">
        <v>163</v>
      </c>
      <c r="CG903" s="3">
        <v>51</v>
      </c>
      <c r="CH903" s="3">
        <v>4002</v>
      </c>
    </row>
    <row r="904" spans="81:86" ht="12.75" customHeight="1" x14ac:dyDescent="0.25">
      <c r="CC904" s="3">
        <v>242</v>
      </c>
      <c r="CD904" s="3">
        <v>130</v>
      </c>
      <c r="CE904" s="3">
        <v>614</v>
      </c>
      <c r="CF904" s="3">
        <v>164</v>
      </c>
      <c r="CG904" s="3">
        <v>52</v>
      </c>
      <c r="CH904" s="3">
        <v>3808</v>
      </c>
    </row>
    <row r="905" spans="81:86" ht="12.75" customHeight="1" x14ac:dyDescent="0.25">
      <c r="CC905" s="3">
        <v>244</v>
      </c>
      <c r="CD905" s="3">
        <v>132</v>
      </c>
      <c r="CE905" s="3">
        <v>604</v>
      </c>
      <c r="CF905" s="3">
        <v>165</v>
      </c>
      <c r="CG905" s="3">
        <v>53</v>
      </c>
      <c r="CH905" s="3">
        <v>3614</v>
      </c>
    </row>
    <row r="906" spans="81:86" ht="12.75" customHeight="1" x14ac:dyDescent="0.25">
      <c r="CC906" s="3">
        <v>245</v>
      </c>
      <c r="CD906" s="3">
        <v>133</v>
      </c>
      <c r="CE906" s="3">
        <v>588</v>
      </c>
      <c r="CF906" s="3">
        <v>168</v>
      </c>
      <c r="CG906" s="3">
        <v>56</v>
      </c>
      <c r="CH906" s="3">
        <v>3306</v>
      </c>
    </row>
    <row r="907" spans="81:86" ht="12.75" customHeight="1" x14ac:dyDescent="0.25">
      <c r="CC907" s="3">
        <v>246</v>
      </c>
      <c r="CD907" s="3">
        <v>134</v>
      </c>
      <c r="CE907" s="3">
        <v>574</v>
      </c>
      <c r="CF907" s="3">
        <v>171</v>
      </c>
      <c r="CG907" s="3">
        <v>59</v>
      </c>
      <c r="CH907" s="3">
        <v>3027</v>
      </c>
    </row>
    <row r="908" spans="81:86" ht="12.75" customHeight="1" x14ac:dyDescent="0.25">
      <c r="CC908" s="3">
        <v>247</v>
      </c>
      <c r="CD908" s="3">
        <v>135</v>
      </c>
      <c r="CE908" s="3">
        <v>564</v>
      </c>
      <c r="CF908" s="3">
        <v>172</v>
      </c>
      <c r="CG908" s="3">
        <v>60</v>
      </c>
      <c r="CH908" s="3">
        <v>2977</v>
      </c>
    </row>
    <row r="909" spans="81:86" ht="12.75" customHeight="1" x14ac:dyDescent="0.25">
      <c r="CC909" s="3">
        <v>249</v>
      </c>
      <c r="CD909" s="3">
        <v>137</v>
      </c>
      <c r="CE909" s="3">
        <v>559</v>
      </c>
      <c r="CF909" s="3">
        <v>181</v>
      </c>
      <c r="CG909" s="3">
        <v>69</v>
      </c>
      <c r="CH909" s="3">
        <v>2417</v>
      </c>
    </row>
    <row r="910" spans="81:86" ht="12.75" customHeight="1" x14ac:dyDescent="0.25">
      <c r="CC910" s="3">
        <v>250</v>
      </c>
      <c r="CD910" s="3">
        <v>138</v>
      </c>
      <c r="CE910" s="3">
        <v>555</v>
      </c>
      <c r="CF910" s="3">
        <v>182</v>
      </c>
      <c r="CG910" s="3">
        <v>70</v>
      </c>
      <c r="CH910" s="3">
        <v>2393</v>
      </c>
    </row>
    <row r="911" spans="81:86" ht="12.75" customHeight="1" x14ac:dyDescent="0.25">
      <c r="CC911" s="3">
        <v>251</v>
      </c>
      <c r="CD911" s="3">
        <v>139</v>
      </c>
      <c r="CE911" s="3">
        <v>550</v>
      </c>
      <c r="CF911" s="3">
        <v>202</v>
      </c>
      <c r="CG911" s="3">
        <v>72</v>
      </c>
      <c r="CH911" s="3">
        <v>1294</v>
      </c>
    </row>
    <row r="912" spans="81:86" ht="12.75" customHeight="1" x14ac:dyDescent="0.25">
      <c r="CC912" s="3">
        <v>254</v>
      </c>
      <c r="CD912" s="3">
        <v>140</v>
      </c>
      <c r="CE912" s="3">
        <v>541</v>
      </c>
      <c r="CF912" s="3">
        <v>216</v>
      </c>
      <c r="CG912" s="3">
        <v>72</v>
      </c>
      <c r="CH912" s="3">
        <v>941</v>
      </c>
    </row>
    <row r="913" spans="81:86" ht="12.75" customHeight="1" x14ac:dyDescent="0.25">
      <c r="CC913" s="3">
        <v>256</v>
      </c>
      <c r="CD913" s="3">
        <v>143</v>
      </c>
      <c r="CE913" s="3">
        <v>527</v>
      </c>
      <c r="CF913" s="3">
        <v>185</v>
      </c>
      <c r="CG913" s="3">
        <v>74</v>
      </c>
      <c r="CH913" s="3">
        <v>1982</v>
      </c>
    </row>
    <row r="914" spans="81:86" ht="12.75" customHeight="1" x14ac:dyDescent="0.25">
      <c r="CC914" s="3">
        <v>259</v>
      </c>
      <c r="CD914" s="3">
        <v>146</v>
      </c>
      <c r="CE914" s="3">
        <v>496</v>
      </c>
      <c r="CF914" s="3">
        <v>186</v>
      </c>
      <c r="CG914" s="3">
        <v>75</v>
      </c>
      <c r="CH914" s="3">
        <v>1956</v>
      </c>
    </row>
    <row r="915" spans="81:86" ht="12.75" customHeight="1" x14ac:dyDescent="0.25">
      <c r="CC915" s="3">
        <v>260</v>
      </c>
      <c r="CD915" s="3">
        <v>147</v>
      </c>
      <c r="CE915" s="3">
        <v>489</v>
      </c>
      <c r="CF915" s="3">
        <v>187</v>
      </c>
      <c r="CG915" s="3">
        <v>76</v>
      </c>
      <c r="CH915" s="3">
        <v>1895</v>
      </c>
    </row>
    <row r="916" spans="81:86" ht="12.75" customHeight="1" x14ac:dyDescent="0.25">
      <c r="CC916" s="3">
        <v>262</v>
      </c>
      <c r="CD916" s="3">
        <v>149</v>
      </c>
      <c r="CE916" s="3">
        <v>483</v>
      </c>
      <c r="CF916" s="3">
        <v>188</v>
      </c>
      <c r="CG916" s="3">
        <v>77</v>
      </c>
      <c r="CH916" s="3">
        <v>1860</v>
      </c>
    </row>
    <row r="917" spans="81:86" ht="12.75" customHeight="1" x14ac:dyDescent="0.25">
      <c r="CC917" s="3"/>
      <c r="CD917" s="3"/>
      <c r="CE917" s="3"/>
      <c r="CF917" s="3">
        <v>190</v>
      </c>
      <c r="CG917" s="3">
        <v>79</v>
      </c>
      <c r="CH917" s="3">
        <v>1742</v>
      </c>
    </row>
    <row r="918" spans="81:86" ht="12.75" customHeight="1" x14ac:dyDescent="0.25">
      <c r="CC918" s="3"/>
      <c r="CD918" s="3"/>
      <c r="CE918" s="3"/>
      <c r="CF918" s="3">
        <v>191</v>
      </c>
      <c r="CG918" s="3">
        <v>80</v>
      </c>
      <c r="CH918" s="3">
        <v>1704</v>
      </c>
    </row>
    <row r="919" spans="81:86" ht="12.75" customHeight="1" x14ac:dyDescent="0.25">
      <c r="CC919" s="3"/>
      <c r="CD919" s="3"/>
      <c r="CE919" s="3"/>
      <c r="CF919" s="3">
        <v>192</v>
      </c>
      <c r="CG919" s="3">
        <v>81</v>
      </c>
      <c r="CH919" s="3">
        <v>1700</v>
      </c>
    </row>
    <row r="920" spans="81:86" ht="12.75" customHeight="1" x14ac:dyDescent="0.25">
      <c r="CC920" s="3"/>
      <c r="CD920" s="3"/>
      <c r="CE920" s="3"/>
      <c r="CF920" s="3">
        <v>196</v>
      </c>
      <c r="CG920" s="3">
        <v>85</v>
      </c>
      <c r="CH920" s="3">
        <v>1462</v>
      </c>
    </row>
    <row r="921" spans="81:86" ht="12.75" customHeight="1" x14ac:dyDescent="0.25">
      <c r="CC921" s="3"/>
      <c r="CD921" s="3"/>
      <c r="CE921" s="3"/>
      <c r="CF921" s="3">
        <v>197</v>
      </c>
      <c r="CG921" s="3">
        <v>86</v>
      </c>
      <c r="CH921" s="3">
        <v>1402</v>
      </c>
    </row>
    <row r="922" spans="81:86" ht="12.75" customHeight="1" x14ac:dyDescent="0.25">
      <c r="CC922" s="3"/>
      <c r="CD922" s="3"/>
      <c r="CE922" s="3"/>
      <c r="CF922" s="3">
        <v>198</v>
      </c>
      <c r="CG922" s="3">
        <v>87</v>
      </c>
      <c r="CH922" s="3">
        <v>1382</v>
      </c>
    </row>
    <row r="923" spans="81:86" ht="12.75" customHeight="1" x14ac:dyDescent="0.25">
      <c r="CC923" s="3"/>
      <c r="CD923" s="3"/>
      <c r="CE923" s="3"/>
      <c r="CF923" s="3">
        <v>201</v>
      </c>
      <c r="CG923" s="3">
        <v>90</v>
      </c>
      <c r="CH923" s="3">
        <v>1310</v>
      </c>
    </row>
    <row r="924" spans="81:86" ht="12.75" customHeight="1" x14ac:dyDescent="0.25">
      <c r="CC924" s="3"/>
      <c r="CD924" s="3"/>
      <c r="CE924" s="3"/>
      <c r="CF924" s="3">
        <v>203</v>
      </c>
      <c r="CG924" s="3">
        <v>91</v>
      </c>
      <c r="CH924" s="3">
        <v>1185</v>
      </c>
    </row>
    <row r="925" spans="81:86" ht="12.75" customHeight="1" x14ac:dyDescent="0.25">
      <c r="CC925" s="3"/>
      <c r="CD925" s="3"/>
      <c r="CE925" s="3"/>
      <c r="CF925" s="3">
        <v>204</v>
      </c>
      <c r="CG925" s="3">
        <v>92</v>
      </c>
      <c r="CH925" s="3">
        <v>1177</v>
      </c>
    </row>
    <row r="926" spans="81:86" ht="12.75" customHeight="1" x14ac:dyDescent="0.25">
      <c r="CC926" s="3"/>
      <c r="CD926" s="3"/>
      <c r="CE926" s="3"/>
      <c r="CF926" s="3">
        <v>206</v>
      </c>
      <c r="CG926" s="3">
        <v>94</v>
      </c>
      <c r="CH926" s="3">
        <v>1147</v>
      </c>
    </row>
    <row r="927" spans="81:86" ht="12.75" customHeight="1" x14ac:dyDescent="0.25">
      <c r="CC927" s="3"/>
      <c r="CD927" s="3"/>
      <c r="CE927" s="3"/>
      <c r="CF927" s="3">
        <v>207</v>
      </c>
      <c r="CG927" s="3">
        <v>95</v>
      </c>
      <c r="CH927" s="3">
        <v>1128</v>
      </c>
    </row>
    <row r="928" spans="81:86" ht="12.75" customHeight="1" x14ac:dyDescent="0.25">
      <c r="CC928" s="3"/>
      <c r="CD928" s="3"/>
      <c r="CE928" s="3"/>
      <c r="CF928" s="3">
        <v>213</v>
      </c>
      <c r="CG928" s="3">
        <v>101</v>
      </c>
      <c r="CH928" s="3">
        <v>961</v>
      </c>
    </row>
    <row r="929" spans="81:86" ht="12.75" customHeight="1" x14ac:dyDescent="0.25">
      <c r="CC929" s="3"/>
      <c r="CD929" s="3"/>
      <c r="CE929" s="3"/>
      <c r="CF929" s="3">
        <v>214</v>
      </c>
      <c r="CG929" s="3">
        <v>102</v>
      </c>
      <c r="CH929" s="3">
        <v>958</v>
      </c>
    </row>
    <row r="930" spans="81:86" ht="12.75" customHeight="1" x14ac:dyDescent="0.25">
      <c r="CC930" s="3"/>
      <c r="CD930" s="3"/>
      <c r="CE930" s="3"/>
      <c r="CF930" s="3">
        <v>215</v>
      </c>
      <c r="CG930" s="3">
        <v>103</v>
      </c>
      <c r="CH930" s="3">
        <v>950</v>
      </c>
    </row>
    <row r="931" spans="81:86" ht="12.75" customHeight="1" x14ac:dyDescent="0.25">
      <c r="CC931" s="3"/>
      <c r="CD931" s="3"/>
      <c r="CE931" s="3"/>
      <c r="CF931" s="3">
        <v>218</v>
      </c>
      <c r="CG931" s="3">
        <v>105</v>
      </c>
      <c r="CH931" s="3">
        <v>868</v>
      </c>
    </row>
    <row r="932" spans="81:86" ht="12.75" customHeight="1" x14ac:dyDescent="0.25">
      <c r="CC932" s="3"/>
      <c r="CD932" s="3"/>
      <c r="CE932" s="3"/>
      <c r="CF932" s="3">
        <v>219</v>
      </c>
      <c r="CG932" s="3">
        <v>106</v>
      </c>
      <c r="CH932" s="3">
        <v>857</v>
      </c>
    </row>
    <row r="933" spans="81:86" ht="12.75" customHeight="1" x14ac:dyDescent="0.25">
      <c r="CC933" s="3"/>
      <c r="CD933" s="3"/>
      <c r="CE933" s="3"/>
      <c r="CF933" s="3">
        <v>222</v>
      </c>
      <c r="CG933" s="3">
        <v>109</v>
      </c>
      <c r="CH933" s="3">
        <v>836</v>
      </c>
    </row>
    <row r="934" spans="81:86" ht="12.75" customHeight="1" x14ac:dyDescent="0.25">
      <c r="CC934" s="3"/>
      <c r="CD934" s="3"/>
      <c r="CE934" s="3"/>
      <c r="CF934" s="3">
        <v>223</v>
      </c>
      <c r="CG934" s="3">
        <v>110</v>
      </c>
      <c r="CH934" s="3">
        <v>808</v>
      </c>
    </row>
    <row r="935" spans="81:86" ht="12.75" customHeight="1" x14ac:dyDescent="0.25">
      <c r="CC935" s="3"/>
      <c r="CD935" s="3"/>
      <c r="CE935" s="3"/>
      <c r="CF935" s="3">
        <v>224</v>
      </c>
      <c r="CG935" s="3">
        <v>111</v>
      </c>
      <c r="CH935" s="3">
        <v>801</v>
      </c>
    </row>
    <row r="936" spans="81:86" ht="12.75" customHeight="1" x14ac:dyDescent="0.25">
      <c r="CC936" s="3"/>
      <c r="CD936" s="3"/>
      <c r="CE936" s="3"/>
      <c r="CF936" s="3">
        <v>227</v>
      </c>
      <c r="CG936" s="3">
        <v>114</v>
      </c>
      <c r="CH936" s="3">
        <v>797</v>
      </c>
    </row>
    <row r="937" spans="81:86" ht="12.75" customHeight="1" x14ac:dyDescent="0.25">
      <c r="CC937" s="3"/>
      <c r="CD937" s="3"/>
      <c r="CE937" s="3"/>
      <c r="CF937" s="3">
        <v>229</v>
      </c>
      <c r="CG937" s="3">
        <v>116</v>
      </c>
      <c r="CH937" s="3">
        <v>765</v>
      </c>
    </row>
    <row r="938" spans="81:86" ht="12.75" customHeight="1" x14ac:dyDescent="0.25">
      <c r="CC938" s="3"/>
      <c r="CD938" s="3"/>
      <c r="CE938" s="3"/>
      <c r="CF938" s="3">
        <v>252</v>
      </c>
      <c r="CG938" s="3">
        <v>117</v>
      </c>
      <c r="CH938" s="3">
        <v>546</v>
      </c>
    </row>
    <row r="939" spans="81:86" ht="12.75" customHeight="1" x14ac:dyDescent="0.25">
      <c r="CC939" s="3"/>
      <c r="CD939" s="3"/>
      <c r="CE939" s="3"/>
      <c r="CF939" s="3">
        <v>230</v>
      </c>
      <c r="CG939" s="3">
        <v>118</v>
      </c>
      <c r="CH939" s="3">
        <v>741</v>
      </c>
    </row>
    <row r="940" spans="81:86" ht="12.75" customHeight="1" x14ac:dyDescent="0.25">
      <c r="CC940" s="3"/>
      <c r="CD940" s="3"/>
      <c r="CE940" s="3"/>
      <c r="CF940" s="3">
        <v>232</v>
      </c>
      <c r="CG940" s="3">
        <v>120</v>
      </c>
      <c r="CH940" s="3">
        <v>710</v>
      </c>
    </row>
    <row r="941" spans="81:86" ht="12.75" customHeight="1" x14ac:dyDescent="0.25">
      <c r="CC941" s="3"/>
      <c r="CD941" s="3"/>
      <c r="CE941" s="3"/>
      <c r="CF941" s="3">
        <v>234</v>
      </c>
      <c r="CG941" s="3">
        <v>122</v>
      </c>
      <c r="CH941" s="3">
        <v>692</v>
      </c>
    </row>
    <row r="942" spans="81:86" ht="12.75" customHeight="1" x14ac:dyDescent="0.25">
      <c r="CC942" s="3"/>
      <c r="CD942" s="3"/>
      <c r="CE942" s="3"/>
      <c r="CF942" s="3">
        <v>235</v>
      </c>
      <c r="CG942" s="3">
        <v>123</v>
      </c>
      <c r="CH942" s="3">
        <v>677</v>
      </c>
    </row>
    <row r="943" spans="81:86" ht="12.75" customHeight="1" x14ac:dyDescent="0.25">
      <c r="CC943" s="3"/>
      <c r="CD943" s="3"/>
      <c r="CE943" s="3"/>
      <c r="CF943" s="3">
        <v>241</v>
      </c>
      <c r="CG943" s="3">
        <v>129</v>
      </c>
      <c r="CH943" s="3">
        <v>619</v>
      </c>
    </row>
    <row r="944" spans="81:86" ht="12.75" customHeight="1" x14ac:dyDescent="0.25">
      <c r="CC944" s="3"/>
      <c r="CD944" s="3"/>
      <c r="CE944" s="3"/>
      <c r="CF944" s="3">
        <v>242</v>
      </c>
      <c r="CG944" s="3">
        <v>130</v>
      </c>
      <c r="CH944" s="3">
        <v>614</v>
      </c>
    </row>
    <row r="945" spans="1:92" ht="12.75" customHeight="1" x14ac:dyDescent="0.25">
      <c r="CC945" s="3"/>
      <c r="CD945" s="3"/>
      <c r="CE945" s="3"/>
      <c r="CF945" s="3">
        <v>244</v>
      </c>
      <c r="CG945" s="3">
        <v>132</v>
      </c>
      <c r="CH945" s="3">
        <v>604</v>
      </c>
    </row>
    <row r="946" spans="1:92" ht="12.75" customHeight="1" x14ac:dyDescent="0.25">
      <c r="CC946" s="3"/>
      <c r="CD946" s="3"/>
      <c r="CE946" s="3"/>
      <c r="CF946" s="3">
        <v>245</v>
      </c>
      <c r="CG946" s="3">
        <v>133</v>
      </c>
      <c r="CH946" s="3">
        <v>588</v>
      </c>
    </row>
    <row r="947" spans="1:92" ht="12.75" customHeight="1" x14ac:dyDescent="0.25">
      <c r="CC947" s="3"/>
      <c r="CD947" s="3"/>
      <c r="CE947" s="3"/>
      <c r="CF947" s="3">
        <v>246</v>
      </c>
      <c r="CG947" s="3">
        <v>134</v>
      </c>
      <c r="CH947" s="3">
        <v>574</v>
      </c>
    </row>
    <row r="948" spans="1:92" ht="12.75" customHeight="1" x14ac:dyDescent="0.25">
      <c r="CC948" s="3"/>
      <c r="CD948" s="3"/>
      <c r="CE948" s="3"/>
      <c r="CF948" s="3">
        <v>247</v>
      </c>
      <c r="CG948" s="3">
        <v>135</v>
      </c>
      <c r="CH948" s="3">
        <v>564</v>
      </c>
    </row>
    <row r="949" spans="1:92" ht="12.75" customHeight="1" x14ac:dyDescent="0.25">
      <c r="CC949" s="3"/>
      <c r="CD949" s="3"/>
      <c r="CE949" s="3"/>
      <c r="CF949" s="3">
        <v>249</v>
      </c>
      <c r="CG949" s="3">
        <v>137</v>
      </c>
      <c r="CH949" s="3">
        <v>559</v>
      </c>
    </row>
    <row r="950" spans="1:92" ht="12.75" customHeight="1" x14ac:dyDescent="0.25">
      <c r="CF950" s="3">
        <v>250</v>
      </c>
      <c r="CG950" s="3">
        <v>138</v>
      </c>
      <c r="CH950" s="3">
        <v>555</v>
      </c>
    </row>
    <row r="951" spans="1:92" ht="12.75" customHeight="1" x14ac:dyDescent="0.25">
      <c r="CF951" s="3">
        <v>251</v>
      </c>
      <c r="CG951" s="3">
        <v>139</v>
      </c>
      <c r="CH951" s="3">
        <v>550</v>
      </c>
    </row>
    <row r="952" spans="1:92" ht="12.75" customHeight="1" x14ac:dyDescent="0.25">
      <c r="CF952" s="3">
        <v>254</v>
      </c>
      <c r="CG952" s="3">
        <v>140</v>
      </c>
      <c r="CH952" s="3">
        <v>541</v>
      </c>
    </row>
    <row r="953" spans="1:92" ht="12.75" customHeight="1" x14ac:dyDescent="0.25">
      <c r="CF953" s="3">
        <v>256</v>
      </c>
      <c r="CG953" s="3">
        <v>143</v>
      </c>
      <c r="CH953" s="3">
        <v>527</v>
      </c>
    </row>
    <row r="954" spans="1:92" ht="12.75" customHeight="1" x14ac:dyDescent="0.25">
      <c r="CF954" s="3">
        <v>259</v>
      </c>
      <c r="CG954" s="3">
        <v>146</v>
      </c>
      <c r="CH954" s="3">
        <v>496</v>
      </c>
    </row>
    <row r="955" spans="1:92" ht="12.75" customHeight="1" x14ac:dyDescent="0.25">
      <c r="CF955" s="3">
        <v>260</v>
      </c>
      <c r="CG955" s="3">
        <v>147</v>
      </c>
      <c r="CH955" s="3">
        <v>489</v>
      </c>
    </row>
    <row r="956" spans="1:92" ht="12.75" customHeight="1" x14ac:dyDescent="0.25">
      <c r="CF956" s="3">
        <v>262</v>
      </c>
      <c r="CG956" s="3">
        <v>149</v>
      </c>
      <c r="CH956" s="3">
        <v>483</v>
      </c>
    </row>
    <row r="957" spans="1:92" s="7" customFormat="1" ht="12.75" customHeight="1" x14ac:dyDescent="0.25"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  <c r="AX957" s="8"/>
      <c r="AY957" s="8"/>
      <c r="AZ957" s="8"/>
      <c r="BA957" s="8"/>
      <c r="BB957" s="8"/>
      <c r="BC957" s="8"/>
      <c r="BD957" s="8"/>
      <c r="BE957" s="8"/>
      <c r="BF957" s="8"/>
      <c r="BG957" s="8"/>
      <c r="BH957" s="8"/>
      <c r="BI957" s="8"/>
      <c r="BJ957" s="8"/>
      <c r="BK957" s="8"/>
      <c r="BL957" s="8"/>
      <c r="BM957" s="8"/>
      <c r="BN957" s="8"/>
      <c r="BO957" s="8"/>
      <c r="BP957" s="8"/>
      <c r="BQ957" s="8"/>
      <c r="BR957" s="8"/>
      <c r="BS957" s="8"/>
      <c r="BT957" s="8"/>
      <c r="BU957" s="8"/>
      <c r="BV957" s="8"/>
      <c r="BW957" s="8"/>
      <c r="BX957" s="8"/>
      <c r="BY957" s="8"/>
      <c r="BZ957" s="8"/>
      <c r="CA957" s="8"/>
      <c r="CB957" s="8"/>
      <c r="CC957" s="8"/>
      <c r="CD957" s="8"/>
      <c r="CE957" s="8"/>
      <c r="CF957" s="8"/>
      <c r="CG957" s="8"/>
      <c r="CH957" s="8"/>
      <c r="CI957" s="8"/>
      <c r="CJ957" s="8"/>
      <c r="CK957" s="8"/>
      <c r="CL957" s="8"/>
      <c r="CM957" s="8"/>
      <c r="CN957" s="8"/>
    </row>
    <row r="958" spans="1:92" ht="36.75" customHeight="1" x14ac:dyDescent="0.25">
      <c r="A958" s="6" t="s">
        <v>10</v>
      </c>
      <c r="B958" s="21" t="s">
        <v>25</v>
      </c>
      <c r="C958" s="22"/>
      <c r="D958" s="22"/>
      <c r="E958" s="21" t="s">
        <v>35</v>
      </c>
      <c r="F958" s="22"/>
      <c r="G958" s="22"/>
      <c r="H958" s="21" t="s">
        <v>42</v>
      </c>
      <c r="I958" s="22"/>
      <c r="J958" s="22"/>
      <c r="K958" s="21" t="s">
        <v>26</v>
      </c>
      <c r="L958" s="22"/>
      <c r="M958" s="22"/>
      <c r="N958" s="21" t="s">
        <v>27</v>
      </c>
      <c r="O958" s="22"/>
      <c r="P958" s="22"/>
      <c r="Q958" s="21" t="s">
        <v>36</v>
      </c>
      <c r="R958" s="22"/>
      <c r="S958" s="22"/>
      <c r="T958" s="21" t="s">
        <v>43</v>
      </c>
      <c r="U958" s="22"/>
      <c r="V958" s="22"/>
      <c r="W958" s="21" t="s">
        <v>28</v>
      </c>
      <c r="X958" s="22"/>
      <c r="Y958" s="22"/>
      <c r="Z958" s="21" t="s">
        <v>29</v>
      </c>
      <c r="AA958" s="22"/>
      <c r="AB958" s="22"/>
      <c r="AC958" s="21" t="s">
        <v>31</v>
      </c>
      <c r="AD958" s="22"/>
      <c r="AE958" s="22"/>
      <c r="AF958" s="21" t="s">
        <v>38</v>
      </c>
      <c r="AG958" s="22"/>
      <c r="AH958" s="22"/>
      <c r="AI958" s="21" t="s">
        <v>30</v>
      </c>
      <c r="AJ958" s="22"/>
      <c r="AK958" s="22"/>
      <c r="AL958" s="21" t="s">
        <v>32</v>
      </c>
      <c r="AM958" s="21"/>
      <c r="AN958" s="21"/>
      <c r="AO958" s="21" t="s">
        <v>39</v>
      </c>
      <c r="AP958" s="21"/>
      <c r="AQ958" s="21"/>
      <c r="AR958" s="21" t="s">
        <v>33</v>
      </c>
      <c r="AS958" s="21"/>
      <c r="AT958" s="21"/>
      <c r="AU958" s="21" t="s">
        <v>40</v>
      </c>
      <c r="AV958" s="21"/>
      <c r="AW958" s="21"/>
      <c r="AX958" s="21" t="s">
        <v>17</v>
      </c>
      <c r="AY958" s="22"/>
      <c r="AZ958" s="22"/>
      <c r="BA958" s="21" t="s">
        <v>22</v>
      </c>
      <c r="BB958" s="22"/>
      <c r="BC958" s="22"/>
      <c r="BD958" s="21" t="s">
        <v>23</v>
      </c>
      <c r="BE958" s="22"/>
      <c r="BF958" s="22"/>
      <c r="BG958" s="21" t="s">
        <v>34</v>
      </c>
      <c r="BH958" s="22"/>
      <c r="BI958" s="22"/>
      <c r="BJ958" s="21" t="s">
        <v>41</v>
      </c>
      <c r="BK958" s="22"/>
      <c r="BL958" s="22"/>
      <c r="BM958" s="21" t="s">
        <v>24</v>
      </c>
      <c r="BN958" s="22"/>
      <c r="BO958" s="22"/>
      <c r="BP958" s="21" t="s">
        <v>18</v>
      </c>
      <c r="BQ958" s="22"/>
      <c r="BR958" s="22"/>
      <c r="BS958" s="21" t="s">
        <v>21</v>
      </c>
      <c r="BT958" s="22"/>
      <c r="BU958" s="22"/>
      <c r="BV958" s="22"/>
      <c r="BW958" s="21" t="s">
        <v>15</v>
      </c>
      <c r="BX958" s="22"/>
      <c r="BY958" s="22"/>
      <c r="BZ958" s="21" t="s">
        <v>16</v>
      </c>
      <c r="CA958" s="22"/>
      <c r="CB958" s="22"/>
      <c r="CC958" s="21" t="s">
        <v>37</v>
      </c>
      <c r="CD958" s="22"/>
      <c r="CE958" s="22"/>
      <c r="CF958" s="21" t="s">
        <v>44</v>
      </c>
      <c r="CG958" s="22"/>
      <c r="CH958" s="22"/>
      <c r="CI958" s="21" t="s">
        <v>19</v>
      </c>
      <c r="CJ958" s="22"/>
      <c r="CK958" s="22"/>
      <c r="CL958" s="21" t="s">
        <v>20</v>
      </c>
      <c r="CM958" s="22"/>
      <c r="CN958" s="22"/>
    </row>
    <row r="959" spans="1:92" s="2" customFormat="1" ht="27.75" customHeight="1" x14ac:dyDescent="0.25">
      <c r="B959" s="3" t="s">
        <v>0</v>
      </c>
      <c r="C959" s="3" t="s">
        <v>48</v>
      </c>
      <c r="D959" s="3" t="s">
        <v>1</v>
      </c>
      <c r="E959" s="3" t="s">
        <v>0</v>
      </c>
      <c r="F959" s="3" t="s">
        <v>48</v>
      </c>
      <c r="G959" s="3" t="s">
        <v>1</v>
      </c>
      <c r="H959" s="3" t="s">
        <v>0</v>
      </c>
      <c r="I959" s="3" t="s">
        <v>48</v>
      </c>
      <c r="J959" s="3" t="s">
        <v>1</v>
      </c>
      <c r="K959" s="3" t="s">
        <v>0</v>
      </c>
      <c r="L959" s="3" t="s">
        <v>48</v>
      </c>
      <c r="M959" s="3" t="s">
        <v>1</v>
      </c>
      <c r="N959" s="3" t="s">
        <v>0</v>
      </c>
      <c r="O959" s="3" t="s">
        <v>48</v>
      </c>
      <c r="P959" s="3" t="s">
        <v>1</v>
      </c>
      <c r="Q959" s="3" t="s">
        <v>0</v>
      </c>
      <c r="R959" s="3" t="s">
        <v>48</v>
      </c>
      <c r="S959" s="3" t="s">
        <v>1</v>
      </c>
      <c r="T959" s="3" t="s">
        <v>0</v>
      </c>
      <c r="U959" s="3" t="s">
        <v>48</v>
      </c>
      <c r="V959" s="3" t="s">
        <v>1</v>
      </c>
      <c r="W959" s="3" t="s">
        <v>0</v>
      </c>
      <c r="X959" s="3" t="s">
        <v>48</v>
      </c>
      <c r="Y959" s="3" t="s">
        <v>1</v>
      </c>
      <c r="Z959" s="3" t="s">
        <v>0</v>
      </c>
      <c r="AA959" s="3" t="s">
        <v>48</v>
      </c>
      <c r="AB959" s="3" t="s">
        <v>1</v>
      </c>
      <c r="AC959" s="3" t="s">
        <v>0</v>
      </c>
      <c r="AD959" s="3" t="s">
        <v>48</v>
      </c>
      <c r="AE959" s="3" t="s">
        <v>1</v>
      </c>
      <c r="AF959" s="3" t="s">
        <v>0</v>
      </c>
      <c r="AG959" s="3" t="s">
        <v>48</v>
      </c>
      <c r="AH959" s="3" t="s">
        <v>1</v>
      </c>
      <c r="AI959" s="3" t="s">
        <v>0</v>
      </c>
      <c r="AJ959" s="3" t="s">
        <v>48</v>
      </c>
      <c r="AK959" s="3" t="s">
        <v>1</v>
      </c>
      <c r="AL959" s="3" t="s">
        <v>0</v>
      </c>
      <c r="AM959" s="3" t="s">
        <v>48</v>
      </c>
      <c r="AN959" s="3" t="s">
        <v>1</v>
      </c>
      <c r="AO959" s="3" t="s">
        <v>0</v>
      </c>
      <c r="AP959" s="3" t="s">
        <v>48</v>
      </c>
      <c r="AQ959" s="3" t="s">
        <v>1</v>
      </c>
      <c r="AR959" s="3" t="s">
        <v>0</v>
      </c>
      <c r="AS959" s="3" t="s">
        <v>48</v>
      </c>
      <c r="AT959" s="3" t="s">
        <v>1</v>
      </c>
      <c r="AU959" s="3" t="s">
        <v>0</v>
      </c>
      <c r="AV959" s="3" t="s">
        <v>48</v>
      </c>
      <c r="AW959" s="3" t="s">
        <v>1</v>
      </c>
      <c r="AX959" s="3" t="s">
        <v>0</v>
      </c>
      <c r="AY959" s="3" t="s">
        <v>48</v>
      </c>
      <c r="AZ959" s="3" t="s">
        <v>1</v>
      </c>
      <c r="BA959" s="3" t="s">
        <v>0</v>
      </c>
      <c r="BB959" s="3" t="s">
        <v>48</v>
      </c>
      <c r="BC959" s="3" t="s">
        <v>1</v>
      </c>
      <c r="BD959" s="3" t="s">
        <v>0</v>
      </c>
      <c r="BE959" s="3" t="s">
        <v>48</v>
      </c>
      <c r="BF959" s="3" t="s">
        <v>1</v>
      </c>
      <c r="BG959" s="3" t="s">
        <v>0</v>
      </c>
      <c r="BH959" s="3" t="s">
        <v>48</v>
      </c>
      <c r="BI959" s="3" t="s">
        <v>1</v>
      </c>
      <c r="BJ959" s="3" t="s">
        <v>0</v>
      </c>
      <c r="BK959" s="3" t="s">
        <v>48</v>
      </c>
      <c r="BL959" s="3" t="s">
        <v>1</v>
      </c>
      <c r="BM959" s="3" t="s">
        <v>0</v>
      </c>
      <c r="BN959" s="3" t="s">
        <v>48</v>
      </c>
      <c r="BO959" s="3" t="s">
        <v>1</v>
      </c>
      <c r="BP959" s="3" t="s">
        <v>0</v>
      </c>
      <c r="BQ959" s="3" t="s">
        <v>48</v>
      </c>
      <c r="BR959" s="3" t="s">
        <v>1</v>
      </c>
      <c r="BS959" s="3" t="s">
        <v>0</v>
      </c>
      <c r="BT959" s="3" t="s">
        <v>48</v>
      </c>
      <c r="BU959" s="3" t="s">
        <v>1</v>
      </c>
      <c r="BV959" s="9" t="s">
        <v>2</v>
      </c>
      <c r="BW959" s="3" t="s">
        <v>0</v>
      </c>
      <c r="BX959" s="3" t="s">
        <v>48</v>
      </c>
      <c r="BY959" s="3" t="s">
        <v>1</v>
      </c>
      <c r="BZ959" s="3" t="s">
        <v>0</v>
      </c>
      <c r="CA959" s="3" t="s">
        <v>48</v>
      </c>
      <c r="CB959" s="3" t="s">
        <v>1</v>
      </c>
      <c r="CC959" s="3" t="s">
        <v>0</v>
      </c>
      <c r="CD959" s="3" t="s">
        <v>48</v>
      </c>
      <c r="CE959" s="3" t="s">
        <v>1</v>
      </c>
      <c r="CF959" s="3" t="s">
        <v>0</v>
      </c>
      <c r="CG959" s="3" t="s">
        <v>48</v>
      </c>
      <c r="CH959" s="3" t="s">
        <v>1</v>
      </c>
      <c r="CI959" s="3" t="s">
        <v>0</v>
      </c>
      <c r="CJ959" s="3" t="s">
        <v>48</v>
      </c>
      <c r="CK959" s="3" t="s">
        <v>1</v>
      </c>
      <c r="CL959" s="3" t="s">
        <v>0</v>
      </c>
      <c r="CM959" s="3" t="s">
        <v>48</v>
      </c>
      <c r="CN959" s="3" t="s">
        <v>1</v>
      </c>
    </row>
    <row r="960" spans="1:92" ht="12.75" customHeight="1" x14ac:dyDescent="0.25">
      <c r="B960" s="3">
        <v>132</v>
      </c>
      <c r="C960" s="3">
        <v>40</v>
      </c>
      <c r="D960" s="3">
        <v>6088</v>
      </c>
      <c r="E960" s="3">
        <v>50</v>
      </c>
      <c r="F960" s="3">
        <v>6</v>
      </c>
      <c r="G960" s="3">
        <v>22874</v>
      </c>
      <c r="H960" s="3">
        <v>50</v>
      </c>
      <c r="I960" s="3">
        <v>6</v>
      </c>
      <c r="J960" s="3">
        <v>22874</v>
      </c>
      <c r="K960" s="3">
        <v>156</v>
      </c>
      <c r="L960" s="3">
        <v>60</v>
      </c>
      <c r="M960" s="3">
        <v>4167</v>
      </c>
      <c r="N960" s="3">
        <v>234</v>
      </c>
      <c r="O960" s="3">
        <v>134</v>
      </c>
      <c r="P960" s="3">
        <v>789</v>
      </c>
      <c r="Q960" s="3">
        <v>7</v>
      </c>
      <c r="R960" s="3">
        <v>2</v>
      </c>
      <c r="S960" s="3">
        <v>52397</v>
      </c>
      <c r="T960" s="3">
        <v>7</v>
      </c>
      <c r="U960" s="3">
        <v>2</v>
      </c>
      <c r="V960" s="3">
        <v>52397</v>
      </c>
      <c r="W960" s="3">
        <v>138</v>
      </c>
      <c r="X960" s="3">
        <v>47</v>
      </c>
      <c r="Y960" s="3">
        <v>5702</v>
      </c>
      <c r="Z960" s="3">
        <v>85</v>
      </c>
      <c r="AA960" s="3">
        <v>22</v>
      </c>
      <c r="AB960" s="3">
        <v>13821</v>
      </c>
      <c r="AC960" s="3">
        <v>1</v>
      </c>
      <c r="AD960" s="3">
        <v>1</v>
      </c>
      <c r="AE960" s="3">
        <v>90294</v>
      </c>
      <c r="AF960" s="3">
        <v>14</v>
      </c>
      <c r="AG960" s="3">
        <v>1</v>
      </c>
      <c r="AH960" s="3">
        <v>39677</v>
      </c>
      <c r="AI960" s="3">
        <v>171</v>
      </c>
      <c r="AJ960" s="3">
        <v>71</v>
      </c>
      <c r="AK960" s="3">
        <v>2734</v>
      </c>
      <c r="AL960" s="3">
        <v>60</v>
      </c>
      <c r="AM960" s="3">
        <v>18</v>
      </c>
      <c r="AN960" s="3">
        <v>18680</v>
      </c>
      <c r="AO960" s="3">
        <v>60</v>
      </c>
      <c r="AP960" s="3">
        <v>18</v>
      </c>
      <c r="AQ960" s="3">
        <v>18680</v>
      </c>
      <c r="AR960" s="3">
        <v>113</v>
      </c>
      <c r="AS960" s="3">
        <v>19</v>
      </c>
      <c r="AT960" s="3">
        <v>9291</v>
      </c>
      <c r="AU960" s="3">
        <v>117</v>
      </c>
      <c r="AV960" s="3">
        <v>19</v>
      </c>
      <c r="AW960" s="3">
        <v>8866</v>
      </c>
      <c r="AX960" s="3">
        <v>206</v>
      </c>
      <c r="AY960" s="3">
        <v>104</v>
      </c>
      <c r="AZ960" s="3">
        <v>1194</v>
      </c>
      <c r="BA960" s="3">
        <v>140</v>
      </c>
      <c r="BB960" s="3">
        <v>49</v>
      </c>
      <c r="BC960" s="3">
        <v>5553</v>
      </c>
      <c r="BD960" s="3">
        <v>190</v>
      </c>
      <c r="BE960" s="3">
        <v>88</v>
      </c>
      <c r="BF960" s="3">
        <v>1687</v>
      </c>
      <c r="BG960" s="3">
        <v>222</v>
      </c>
      <c r="BH960" s="3">
        <v>121</v>
      </c>
      <c r="BI960" s="3">
        <v>939</v>
      </c>
      <c r="BJ960" s="3">
        <v>222</v>
      </c>
      <c r="BK960" s="3">
        <v>121</v>
      </c>
      <c r="BL960" s="3">
        <v>939</v>
      </c>
      <c r="BM960" s="3">
        <v>133</v>
      </c>
      <c r="BN960" s="3">
        <v>41</v>
      </c>
      <c r="BO960" s="3">
        <v>6020</v>
      </c>
      <c r="BP960" s="3">
        <v>144</v>
      </c>
      <c r="BQ960" s="3">
        <v>52</v>
      </c>
      <c r="BR960" s="3">
        <v>5031</v>
      </c>
      <c r="BS960" s="4" t="s">
        <v>0</v>
      </c>
      <c r="BT960" s="4" t="s">
        <v>48</v>
      </c>
      <c r="BU960" s="4" t="s">
        <v>1</v>
      </c>
      <c r="BV960" s="10" t="s">
        <v>2</v>
      </c>
      <c r="BW960" s="3">
        <v>94</v>
      </c>
      <c r="BX960" s="3">
        <v>25</v>
      </c>
      <c r="BY960" s="3">
        <v>12874</v>
      </c>
      <c r="BZ960" s="3">
        <v>218</v>
      </c>
      <c r="CA960" s="3">
        <v>116</v>
      </c>
      <c r="CB960" s="3">
        <v>1029</v>
      </c>
      <c r="CC960" s="3">
        <v>5</v>
      </c>
      <c r="CD960" s="3">
        <v>3</v>
      </c>
      <c r="CE960" s="3">
        <v>59528</v>
      </c>
      <c r="CF960" s="3">
        <v>1</v>
      </c>
      <c r="CG960" s="3">
        <v>1</v>
      </c>
      <c r="CH960" s="3">
        <v>90294</v>
      </c>
      <c r="CI960" s="3">
        <v>197</v>
      </c>
      <c r="CJ960" s="3">
        <v>94</v>
      </c>
      <c r="CK960" s="3">
        <v>1437</v>
      </c>
      <c r="CL960" s="3">
        <v>68</v>
      </c>
      <c r="CM960" s="3">
        <v>5</v>
      </c>
      <c r="CN960" s="3">
        <v>16464</v>
      </c>
    </row>
    <row r="961" spans="2:92" ht="12.75" customHeight="1" x14ac:dyDescent="0.25">
      <c r="B961" s="3">
        <v>275</v>
      </c>
      <c r="C961" s="3">
        <v>171</v>
      </c>
      <c r="D961" s="3">
        <v>494</v>
      </c>
      <c r="E961" s="3">
        <v>54</v>
      </c>
      <c r="F961" s="3">
        <v>6</v>
      </c>
      <c r="G961" s="3">
        <v>22050</v>
      </c>
      <c r="H961" s="3">
        <v>54</v>
      </c>
      <c r="I961" s="3">
        <v>6</v>
      </c>
      <c r="J961" s="3">
        <v>22050</v>
      </c>
      <c r="K961" s="3">
        <v>165</v>
      </c>
      <c r="L961" s="3">
        <v>66</v>
      </c>
      <c r="M961" s="3">
        <v>3295</v>
      </c>
      <c r="Q961" s="3">
        <v>9</v>
      </c>
      <c r="R961" s="3">
        <v>2</v>
      </c>
      <c r="S961" s="3">
        <v>47364</v>
      </c>
      <c r="T961" s="3">
        <v>29</v>
      </c>
      <c r="U961" s="3">
        <v>2</v>
      </c>
      <c r="V961" s="3">
        <v>30971</v>
      </c>
      <c r="W961" s="3">
        <v>184</v>
      </c>
      <c r="X961" s="3">
        <v>82</v>
      </c>
      <c r="Y961" s="3">
        <v>1959</v>
      </c>
      <c r="Z961" s="3">
        <v>198</v>
      </c>
      <c r="AA961" s="3">
        <v>95</v>
      </c>
      <c r="AB961" s="3">
        <v>1421</v>
      </c>
      <c r="AC961" s="3">
        <v>2</v>
      </c>
      <c r="AD961" s="3">
        <v>1</v>
      </c>
      <c r="AE961" s="3">
        <v>72989</v>
      </c>
      <c r="AF961" s="3">
        <v>26</v>
      </c>
      <c r="AG961" s="3">
        <v>1</v>
      </c>
      <c r="AH961" s="3">
        <v>31873</v>
      </c>
      <c r="AL961" s="3">
        <v>91</v>
      </c>
      <c r="AM961" s="3">
        <v>24</v>
      </c>
      <c r="AN961" s="3">
        <v>13220</v>
      </c>
      <c r="AO961" s="3">
        <v>91</v>
      </c>
      <c r="AP961" s="3">
        <v>24</v>
      </c>
      <c r="AQ961" s="3">
        <v>13220</v>
      </c>
      <c r="AR961" s="3">
        <v>117</v>
      </c>
      <c r="AS961" s="3">
        <v>19</v>
      </c>
      <c r="AT961" s="3">
        <v>8866</v>
      </c>
      <c r="AU961" s="3">
        <v>192</v>
      </c>
      <c r="AV961" s="3">
        <v>90</v>
      </c>
      <c r="AW961" s="3">
        <v>1509</v>
      </c>
      <c r="AX961" s="3">
        <v>248</v>
      </c>
      <c r="AY961" s="3">
        <v>128</v>
      </c>
      <c r="AZ961" s="3">
        <v>620</v>
      </c>
      <c r="BA961" s="3">
        <v>228</v>
      </c>
      <c r="BB961" s="3">
        <v>98</v>
      </c>
      <c r="BC961" s="3">
        <v>857</v>
      </c>
      <c r="BD961" s="3">
        <v>211</v>
      </c>
      <c r="BE961" s="3">
        <v>108</v>
      </c>
      <c r="BF961" s="3">
        <v>1123</v>
      </c>
      <c r="BG961" s="3">
        <v>226</v>
      </c>
      <c r="BH961" s="3">
        <v>125</v>
      </c>
      <c r="BI961" s="3">
        <v>897</v>
      </c>
      <c r="BJ961" s="3">
        <v>226</v>
      </c>
      <c r="BK961" s="3">
        <v>125</v>
      </c>
      <c r="BL961" s="3">
        <v>897</v>
      </c>
      <c r="BM961" s="3">
        <v>136</v>
      </c>
      <c r="BN961" s="3">
        <v>45</v>
      </c>
      <c r="BO961" s="3">
        <v>5726</v>
      </c>
      <c r="BP961" s="3">
        <v>242</v>
      </c>
      <c r="BQ961" s="3">
        <v>142</v>
      </c>
      <c r="BR961" s="3">
        <v>707</v>
      </c>
      <c r="BS961" s="3">
        <v>55</v>
      </c>
      <c r="BT961" s="3">
        <v>15</v>
      </c>
      <c r="BU961" s="3">
        <v>21028</v>
      </c>
      <c r="BV961" s="10" t="s">
        <v>45</v>
      </c>
      <c r="CC961" s="3">
        <v>6</v>
      </c>
      <c r="CD961" s="3">
        <v>3</v>
      </c>
      <c r="CE961" s="3">
        <v>56555</v>
      </c>
      <c r="CF961" s="3">
        <v>2</v>
      </c>
      <c r="CG961" s="3">
        <v>1</v>
      </c>
      <c r="CH961" s="3">
        <v>72989</v>
      </c>
      <c r="CI961" s="3">
        <v>202</v>
      </c>
      <c r="CJ961" s="3">
        <v>100</v>
      </c>
      <c r="CK961" s="3">
        <v>1261</v>
      </c>
      <c r="CL961" s="3">
        <v>87</v>
      </c>
      <c r="CM961" s="3">
        <v>5</v>
      </c>
      <c r="CN961" s="3">
        <v>13475</v>
      </c>
    </row>
    <row r="962" spans="2:92" ht="12.75" customHeight="1" x14ac:dyDescent="0.25">
      <c r="E962" s="3">
        <v>61</v>
      </c>
      <c r="F962" s="3">
        <v>6</v>
      </c>
      <c r="G962" s="3">
        <v>18455</v>
      </c>
      <c r="H962" s="3">
        <v>61</v>
      </c>
      <c r="I962" s="3">
        <v>6</v>
      </c>
      <c r="J962" s="3">
        <v>18455</v>
      </c>
      <c r="Q962" s="3">
        <v>19</v>
      </c>
      <c r="R962" s="3">
        <v>2</v>
      </c>
      <c r="S962" s="3">
        <v>35714</v>
      </c>
      <c r="T962" s="3">
        <v>63</v>
      </c>
      <c r="U962" s="3">
        <v>2</v>
      </c>
      <c r="V962" s="3">
        <v>17745</v>
      </c>
      <c r="W962" s="3">
        <v>185</v>
      </c>
      <c r="X962" s="3">
        <v>83</v>
      </c>
      <c r="Y962" s="3">
        <v>1799</v>
      </c>
      <c r="AC962" s="3">
        <v>4</v>
      </c>
      <c r="AD962" s="3">
        <v>1</v>
      </c>
      <c r="AE962" s="3">
        <v>59545</v>
      </c>
      <c r="AF962" s="3">
        <v>28</v>
      </c>
      <c r="AG962" s="3">
        <v>1</v>
      </c>
      <c r="AH962" s="3">
        <v>31399</v>
      </c>
      <c r="AL962" s="3">
        <v>99</v>
      </c>
      <c r="AM962" s="3">
        <v>26</v>
      </c>
      <c r="AN962" s="3">
        <v>11311</v>
      </c>
      <c r="AO962" s="3">
        <v>99</v>
      </c>
      <c r="AP962" s="3">
        <v>26</v>
      </c>
      <c r="AQ962" s="3">
        <v>11311</v>
      </c>
      <c r="AR962" s="3">
        <v>192</v>
      </c>
      <c r="AS962" s="3">
        <v>90</v>
      </c>
      <c r="AT962" s="3">
        <v>1509</v>
      </c>
      <c r="AU962" s="3"/>
      <c r="AV962" s="3"/>
      <c r="AW962" s="3"/>
      <c r="BA962" s="3">
        <v>227</v>
      </c>
      <c r="BB962" s="3">
        <v>126</v>
      </c>
      <c r="BC962" s="3">
        <v>892</v>
      </c>
      <c r="BD962" s="3">
        <v>282</v>
      </c>
      <c r="BE962" s="3">
        <v>178</v>
      </c>
      <c r="BF962" s="3">
        <v>452</v>
      </c>
      <c r="BG962" s="3">
        <v>236</v>
      </c>
      <c r="BH962" s="3">
        <v>135</v>
      </c>
      <c r="BI962" s="3">
        <v>781</v>
      </c>
      <c r="BJ962" s="3">
        <v>236</v>
      </c>
      <c r="BK962" s="3">
        <v>135</v>
      </c>
      <c r="BL962" s="3">
        <v>781</v>
      </c>
      <c r="BM962" s="3">
        <v>263</v>
      </c>
      <c r="BN962" s="3">
        <v>163</v>
      </c>
      <c r="BO962" s="3">
        <v>546</v>
      </c>
      <c r="BP962" s="3">
        <v>253</v>
      </c>
      <c r="BQ962" s="3">
        <v>154</v>
      </c>
      <c r="BR962" s="3">
        <v>594</v>
      </c>
      <c r="BS962" s="3">
        <v>148</v>
      </c>
      <c r="BT962" s="3">
        <v>54</v>
      </c>
      <c r="BU962" s="3">
        <v>4930</v>
      </c>
      <c r="BV962" s="10" t="s">
        <v>46</v>
      </c>
      <c r="CC962" s="3">
        <v>15</v>
      </c>
      <c r="CD962" s="3">
        <v>3</v>
      </c>
      <c r="CE962" s="3">
        <v>39124</v>
      </c>
      <c r="CF962" s="3">
        <v>4</v>
      </c>
      <c r="CG962" s="3">
        <v>1</v>
      </c>
      <c r="CH962" s="3">
        <v>59545</v>
      </c>
      <c r="CI962" s="3">
        <v>241</v>
      </c>
      <c r="CJ962" s="3">
        <v>141</v>
      </c>
      <c r="CK962" s="3">
        <v>709</v>
      </c>
      <c r="CL962" s="3">
        <v>90</v>
      </c>
      <c r="CM962" s="3">
        <v>5</v>
      </c>
      <c r="CN962" s="3">
        <v>13240</v>
      </c>
    </row>
    <row r="963" spans="2:92" ht="12.75" customHeight="1" x14ac:dyDescent="0.25">
      <c r="E963" s="3">
        <v>76</v>
      </c>
      <c r="F963" s="3">
        <v>6</v>
      </c>
      <c r="G963" s="3">
        <v>15550</v>
      </c>
      <c r="H963" s="3">
        <v>76</v>
      </c>
      <c r="I963" s="3">
        <v>6</v>
      </c>
      <c r="J963" s="3">
        <v>15550</v>
      </c>
      <c r="Q963" s="3">
        <v>27</v>
      </c>
      <c r="R963" s="3">
        <v>2</v>
      </c>
      <c r="S963" s="3">
        <v>31824</v>
      </c>
      <c r="T963" s="3">
        <v>106</v>
      </c>
      <c r="U963" s="3">
        <v>2</v>
      </c>
      <c r="V963" s="3">
        <v>10534</v>
      </c>
      <c r="W963" s="3">
        <v>193</v>
      </c>
      <c r="X963" s="3">
        <v>91</v>
      </c>
      <c r="Y963" s="3">
        <v>1465</v>
      </c>
      <c r="AC963" s="3">
        <v>8</v>
      </c>
      <c r="AD963" s="3">
        <v>1</v>
      </c>
      <c r="AE963" s="3">
        <v>47572</v>
      </c>
      <c r="AF963" s="3">
        <v>31</v>
      </c>
      <c r="AG963" s="3">
        <v>1</v>
      </c>
      <c r="AH963" s="3">
        <v>30626</v>
      </c>
      <c r="AL963" s="3">
        <v>103</v>
      </c>
      <c r="AM963" s="3">
        <v>27</v>
      </c>
      <c r="AN963" s="3">
        <v>10961</v>
      </c>
      <c r="AO963" s="3">
        <v>103</v>
      </c>
      <c r="AP963" s="3">
        <v>27</v>
      </c>
      <c r="AQ963" s="3">
        <v>10961</v>
      </c>
      <c r="BG963" s="3">
        <v>267</v>
      </c>
      <c r="BH963" s="3">
        <v>136</v>
      </c>
      <c r="BI963" s="3">
        <v>533</v>
      </c>
      <c r="BJ963" s="3">
        <v>267</v>
      </c>
      <c r="BK963" s="3">
        <v>136</v>
      </c>
      <c r="BL963" s="3">
        <v>533</v>
      </c>
      <c r="BS963" s="3">
        <v>151</v>
      </c>
      <c r="BT963" s="3">
        <v>56</v>
      </c>
      <c r="BU963" s="3">
        <v>4588</v>
      </c>
      <c r="BV963" s="10" t="s">
        <v>47</v>
      </c>
      <c r="CC963" s="3">
        <v>24</v>
      </c>
      <c r="CD963" s="3">
        <v>3</v>
      </c>
      <c r="CE963" s="3">
        <v>32222</v>
      </c>
      <c r="CF963" s="3">
        <v>8</v>
      </c>
      <c r="CG963" s="3">
        <v>1</v>
      </c>
      <c r="CH963" s="3">
        <v>47572</v>
      </c>
      <c r="CI963" s="3">
        <v>249</v>
      </c>
      <c r="CJ963" s="3">
        <v>150</v>
      </c>
      <c r="CK963" s="3">
        <v>615</v>
      </c>
      <c r="CL963" s="3">
        <v>97</v>
      </c>
      <c r="CM963" s="3">
        <v>5</v>
      </c>
      <c r="CN963" s="3">
        <v>11861</v>
      </c>
    </row>
    <row r="964" spans="2:92" ht="12.75" customHeight="1" x14ac:dyDescent="0.25">
      <c r="E964" s="3">
        <v>96</v>
      </c>
      <c r="F964" s="3">
        <v>6</v>
      </c>
      <c r="G964" s="3">
        <v>12466</v>
      </c>
      <c r="H964" s="3">
        <v>96</v>
      </c>
      <c r="I964" s="3">
        <v>6</v>
      </c>
      <c r="J964" s="3">
        <v>12466</v>
      </c>
      <c r="Q964" s="3">
        <v>29</v>
      </c>
      <c r="R964" s="3">
        <v>2</v>
      </c>
      <c r="S964" s="3">
        <v>30971</v>
      </c>
      <c r="T964" s="3">
        <v>78</v>
      </c>
      <c r="U964" s="3">
        <v>7</v>
      </c>
      <c r="V964" s="3">
        <v>15196</v>
      </c>
      <c r="W964" s="3">
        <v>215</v>
      </c>
      <c r="X964" s="3">
        <v>113</v>
      </c>
      <c r="Y964" s="3">
        <v>1064</v>
      </c>
      <c r="AC964" s="3">
        <v>10</v>
      </c>
      <c r="AD964" s="3">
        <v>1</v>
      </c>
      <c r="AE964" s="3">
        <v>45126</v>
      </c>
      <c r="AF964" s="3">
        <v>39</v>
      </c>
      <c r="AG964" s="3">
        <v>1</v>
      </c>
      <c r="AH964" s="3">
        <v>26196</v>
      </c>
      <c r="AL964" s="3">
        <v>145</v>
      </c>
      <c r="AM964" s="3">
        <v>43</v>
      </c>
      <c r="AN964" s="3">
        <v>5029</v>
      </c>
      <c r="AO964" s="3">
        <v>145</v>
      </c>
      <c r="AP964" s="3">
        <v>43</v>
      </c>
      <c r="AQ964" s="3">
        <v>5029</v>
      </c>
      <c r="BS964" s="3">
        <v>224</v>
      </c>
      <c r="BT964" s="3">
        <v>123</v>
      </c>
      <c r="BU964" s="3">
        <v>918</v>
      </c>
      <c r="BV964" s="10" t="s">
        <v>51</v>
      </c>
      <c r="CC964" s="3">
        <v>25</v>
      </c>
      <c r="CD964" s="3">
        <v>3</v>
      </c>
      <c r="CE964" s="3">
        <v>32147</v>
      </c>
      <c r="CF964" s="3">
        <v>10</v>
      </c>
      <c r="CG964" s="3">
        <v>1</v>
      </c>
      <c r="CH964" s="3">
        <v>45126</v>
      </c>
      <c r="CI964" s="3">
        <v>279</v>
      </c>
      <c r="CJ964" s="3">
        <v>175</v>
      </c>
      <c r="CK964" s="3">
        <v>468</v>
      </c>
      <c r="CL964" s="3">
        <v>101</v>
      </c>
      <c r="CM964" s="3">
        <v>5</v>
      </c>
      <c r="CN964" s="3">
        <v>11173</v>
      </c>
    </row>
    <row r="965" spans="2:92" ht="12.75" customHeight="1" x14ac:dyDescent="0.25">
      <c r="E965" s="3">
        <v>102</v>
      </c>
      <c r="F965" s="3">
        <v>6</v>
      </c>
      <c r="G965" s="3">
        <v>11129</v>
      </c>
      <c r="H965" s="3">
        <v>143</v>
      </c>
      <c r="I965" s="3">
        <v>6</v>
      </c>
      <c r="J965" s="3">
        <v>5032</v>
      </c>
      <c r="Q965" s="3">
        <v>30</v>
      </c>
      <c r="R965" s="3">
        <v>2</v>
      </c>
      <c r="S965" s="3">
        <v>30777</v>
      </c>
      <c r="T965" s="3">
        <v>82</v>
      </c>
      <c r="U965" s="3">
        <v>7</v>
      </c>
      <c r="V965" s="3">
        <v>14576</v>
      </c>
      <c r="AC965" s="3">
        <v>11</v>
      </c>
      <c r="AD965" s="3">
        <v>1</v>
      </c>
      <c r="AE965" s="3">
        <v>42864</v>
      </c>
      <c r="AF965" s="3">
        <v>41</v>
      </c>
      <c r="AG965" s="3">
        <v>1</v>
      </c>
      <c r="AH965" s="3">
        <v>25666</v>
      </c>
      <c r="AL965" s="3">
        <v>235</v>
      </c>
      <c r="AM965" s="3">
        <v>43</v>
      </c>
      <c r="AN965" s="3">
        <v>788</v>
      </c>
      <c r="AO965" s="3">
        <v>166</v>
      </c>
      <c r="AP965" s="3">
        <v>67</v>
      </c>
      <c r="AQ965" s="3">
        <v>3265</v>
      </c>
      <c r="BS965" s="3">
        <v>233</v>
      </c>
      <c r="BT965" s="3">
        <v>133</v>
      </c>
      <c r="BU965" s="3">
        <v>798</v>
      </c>
      <c r="BV965" s="10" t="s">
        <v>49</v>
      </c>
      <c r="CC965" s="3">
        <v>35</v>
      </c>
      <c r="CD965" s="3">
        <v>3</v>
      </c>
      <c r="CE965" s="3">
        <v>28204</v>
      </c>
      <c r="CF965" s="3">
        <v>11</v>
      </c>
      <c r="CG965" s="3">
        <v>1</v>
      </c>
      <c r="CH965" s="3">
        <v>42864</v>
      </c>
      <c r="CL965" s="3">
        <v>104</v>
      </c>
      <c r="CM965" s="3">
        <v>5</v>
      </c>
      <c r="CN965" s="3">
        <v>10731</v>
      </c>
    </row>
    <row r="966" spans="2:92" ht="12.75" customHeight="1" x14ac:dyDescent="0.25">
      <c r="E966" s="3">
        <v>143</v>
      </c>
      <c r="F966" s="3">
        <v>6</v>
      </c>
      <c r="G966" s="3">
        <v>5032</v>
      </c>
      <c r="H966" s="3">
        <v>48</v>
      </c>
      <c r="I966" s="3">
        <v>9</v>
      </c>
      <c r="J966" s="3">
        <v>24102</v>
      </c>
      <c r="Q966" s="3">
        <v>34</v>
      </c>
      <c r="R966" s="3">
        <v>2</v>
      </c>
      <c r="S966" s="3">
        <v>28576</v>
      </c>
      <c r="T966" s="3">
        <v>42</v>
      </c>
      <c r="U966" s="3">
        <v>8</v>
      </c>
      <c r="V966" s="3">
        <v>25620</v>
      </c>
      <c r="AC966" s="3">
        <v>12</v>
      </c>
      <c r="AD966" s="3">
        <v>1</v>
      </c>
      <c r="AE966" s="3">
        <v>39933</v>
      </c>
      <c r="AF966" s="3">
        <v>44</v>
      </c>
      <c r="AG966" s="3">
        <v>1</v>
      </c>
      <c r="AH966" s="3">
        <v>25367</v>
      </c>
      <c r="AL966" s="3">
        <v>166</v>
      </c>
      <c r="AM966" s="3">
        <v>67</v>
      </c>
      <c r="AN966" s="3">
        <v>3265</v>
      </c>
      <c r="AO966" s="3">
        <v>194</v>
      </c>
      <c r="AP966" s="3">
        <v>92</v>
      </c>
      <c r="AQ966" s="3">
        <v>1459</v>
      </c>
      <c r="BS966" s="3">
        <v>256</v>
      </c>
      <c r="BT966" s="3">
        <v>157</v>
      </c>
      <c r="BU966" s="3">
        <v>570</v>
      </c>
      <c r="BV966" s="10" t="s">
        <v>50</v>
      </c>
      <c r="CC966" s="3">
        <v>67</v>
      </c>
      <c r="CD966" s="3">
        <v>3</v>
      </c>
      <c r="CE966" s="3">
        <v>16927</v>
      </c>
      <c r="CF966" s="3">
        <v>12</v>
      </c>
      <c r="CG966" s="3">
        <v>1</v>
      </c>
      <c r="CH966" s="3">
        <v>39933</v>
      </c>
      <c r="CL966" s="3">
        <v>105</v>
      </c>
      <c r="CM966" s="3">
        <v>5</v>
      </c>
      <c r="CN966" s="3">
        <v>10658</v>
      </c>
    </row>
    <row r="967" spans="2:92" ht="12.75" customHeight="1" x14ac:dyDescent="0.25">
      <c r="E967" s="3">
        <v>158</v>
      </c>
      <c r="F967" s="3">
        <v>6</v>
      </c>
      <c r="G967" s="3">
        <v>4158</v>
      </c>
      <c r="H967" s="3">
        <v>118</v>
      </c>
      <c r="I967" s="3">
        <v>32</v>
      </c>
      <c r="J967" s="3">
        <v>8764</v>
      </c>
      <c r="Q967" s="3">
        <v>52</v>
      </c>
      <c r="R967" s="3">
        <v>2</v>
      </c>
      <c r="S967" s="3">
        <v>22323</v>
      </c>
      <c r="T967" s="3">
        <v>80</v>
      </c>
      <c r="U967" s="3">
        <v>8</v>
      </c>
      <c r="V967" s="3">
        <v>15145</v>
      </c>
      <c r="AC967" s="3">
        <v>13</v>
      </c>
      <c r="AD967" s="3">
        <v>1</v>
      </c>
      <c r="AE967" s="3">
        <v>39742</v>
      </c>
      <c r="AF967" s="3">
        <v>56</v>
      </c>
      <c r="AG967" s="3">
        <v>1</v>
      </c>
      <c r="AH967" s="3">
        <v>20979</v>
      </c>
      <c r="AL967" s="3">
        <v>194</v>
      </c>
      <c r="AM967" s="3">
        <v>92</v>
      </c>
      <c r="AN967" s="3">
        <v>1459</v>
      </c>
      <c r="AO967" s="3">
        <v>214</v>
      </c>
      <c r="AP967" s="3">
        <v>112</v>
      </c>
      <c r="AQ967" s="3">
        <v>1088</v>
      </c>
      <c r="CC967" s="3">
        <v>18</v>
      </c>
      <c r="CD967" s="3">
        <v>10</v>
      </c>
      <c r="CE967" s="3">
        <v>37119</v>
      </c>
      <c r="CF967" s="3">
        <v>13</v>
      </c>
      <c r="CG967" s="3">
        <v>1</v>
      </c>
      <c r="CH967" s="3">
        <v>39742</v>
      </c>
      <c r="CL967" s="3">
        <v>108</v>
      </c>
      <c r="CM967" s="3">
        <v>5</v>
      </c>
      <c r="CN967" s="3">
        <v>10402</v>
      </c>
    </row>
    <row r="968" spans="2:92" ht="12.75" customHeight="1" x14ac:dyDescent="0.25">
      <c r="E968" s="3">
        <v>40</v>
      </c>
      <c r="F968" s="3">
        <v>9</v>
      </c>
      <c r="G968" s="3">
        <v>25680</v>
      </c>
      <c r="H968" s="3">
        <v>168</v>
      </c>
      <c r="I968" s="3">
        <v>68</v>
      </c>
      <c r="J968" s="3">
        <v>3061</v>
      </c>
      <c r="Q968" s="3">
        <v>63</v>
      </c>
      <c r="R968" s="3">
        <v>2</v>
      </c>
      <c r="S968" s="3">
        <v>17745</v>
      </c>
      <c r="T968" s="3">
        <v>57</v>
      </c>
      <c r="U968" s="3">
        <v>11</v>
      </c>
      <c r="V968" s="3">
        <v>20740</v>
      </c>
      <c r="AC968" s="3">
        <v>14</v>
      </c>
      <c r="AD968" s="3">
        <v>1</v>
      </c>
      <c r="AE968" s="3">
        <v>39677</v>
      </c>
      <c r="AF968" s="3">
        <v>59</v>
      </c>
      <c r="AG968" s="3">
        <v>1</v>
      </c>
      <c r="AH968" s="3">
        <v>19156</v>
      </c>
      <c r="AL968" s="3">
        <v>214</v>
      </c>
      <c r="AM968" s="3">
        <v>112</v>
      </c>
      <c r="AN968" s="3">
        <v>1088</v>
      </c>
      <c r="AO968" s="3">
        <v>274</v>
      </c>
      <c r="AP968" s="3">
        <v>170</v>
      </c>
      <c r="AQ968" s="3">
        <v>496</v>
      </c>
      <c r="CC968" s="3">
        <v>75</v>
      </c>
      <c r="CD968" s="3">
        <v>10</v>
      </c>
      <c r="CE968" s="3">
        <v>15615</v>
      </c>
      <c r="CF968" s="3">
        <v>16</v>
      </c>
      <c r="CG968" s="3">
        <v>1</v>
      </c>
      <c r="CH968" s="3">
        <v>38771</v>
      </c>
      <c r="CL968" s="3">
        <v>109</v>
      </c>
      <c r="CM968" s="3">
        <v>5</v>
      </c>
      <c r="CN968" s="3">
        <v>10281</v>
      </c>
    </row>
    <row r="969" spans="2:92" ht="12.75" customHeight="1" x14ac:dyDescent="0.25">
      <c r="E969" s="3">
        <v>48</v>
      </c>
      <c r="F969" s="3">
        <v>9</v>
      </c>
      <c r="G969" s="3">
        <v>24102</v>
      </c>
      <c r="H969" s="3"/>
      <c r="I969" s="3"/>
      <c r="J969" s="3"/>
      <c r="Q969" s="3">
        <v>73</v>
      </c>
      <c r="R969" s="3">
        <v>2</v>
      </c>
      <c r="S969" s="3">
        <v>15999</v>
      </c>
      <c r="T969" s="3">
        <v>71</v>
      </c>
      <c r="U969" s="3">
        <v>16</v>
      </c>
      <c r="V969" s="3">
        <v>16125</v>
      </c>
      <c r="AC969" s="3">
        <v>16</v>
      </c>
      <c r="AD969" s="3">
        <v>1</v>
      </c>
      <c r="AE969" s="3">
        <v>38771</v>
      </c>
      <c r="AF969" s="3">
        <v>65</v>
      </c>
      <c r="AG969" s="3">
        <v>1</v>
      </c>
      <c r="AH969" s="3">
        <v>17449</v>
      </c>
      <c r="AL969" s="3">
        <v>274</v>
      </c>
      <c r="AM969" s="3">
        <v>170</v>
      </c>
      <c r="AN969" s="3">
        <v>496</v>
      </c>
      <c r="AO969" s="3"/>
      <c r="AP969" s="3"/>
      <c r="AQ969" s="3"/>
      <c r="CC969" s="3">
        <v>84</v>
      </c>
      <c r="CD969" s="3">
        <v>10</v>
      </c>
      <c r="CE969" s="3">
        <v>13853</v>
      </c>
      <c r="CF969" s="3">
        <v>20</v>
      </c>
      <c r="CG969" s="3">
        <v>1</v>
      </c>
      <c r="CH969" s="3">
        <v>33526</v>
      </c>
      <c r="CL969" s="3">
        <v>110</v>
      </c>
      <c r="CM969" s="3">
        <v>5</v>
      </c>
      <c r="CN969" s="3">
        <v>10057</v>
      </c>
    </row>
    <row r="970" spans="2:92" ht="12.75" customHeight="1" x14ac:dyDescent="0.25">
      <c r="E970" s="3">
        <v>64</v>
      </c>
      <c r="F970" s="3">
        <v>9</v>
      </c>
      <c r="G970" s="3">
        <v>17462</v>
      </c>
      <c r="H970" s="3"/>
      <c r="I970" s="3"/>
      <c r="J970" s="3"/>
      <c r="Q970" s="3">
        <v>106</v>
      </c>
      <c r="R970" s="3">
        <v>2</v>
      </c>
      <c r="S970" s="3">
        <v>10534</v>
      </c>
      <c r="T970" s="3">
        <v>89</v>
      </c>
      <c r="U970" s="3">
        <v>17</v>
      </c>
      <c r="V970" s="3">
        <v>13302</v>
      </c>
      <c r="AC970" s="3">
        <v>20</v>
      </c>
      <c r="AD970" s="3">
        <v>1</v>
      </c>
      <c r="AE970" s="3">
        <v>33526</v>
      </c>
      <c r="AF970" s="3">
        <v>69</v>
      </c>
      <c r="AG970" s="3">
        <v>1</v>
      </c>
      <c r="AH970" s="3">
        <v>16312</v>
      </c>
      <c r="CC970" s="3">
        <v>43</v>
      </c>
      <c r="CD970" s="3">
        <v>13</v>
      </c>
      <c r="CE970" s="3">
        <v>25415</v>
      </c>
      <c r="CF970" s="3">
        <v>33</v>
      </c>
      <c r="CG970" s="3">
        <v>1</v>
      </c>
      <c r="CH970" s="3">
        <v>29050</v>
      </c>
      <c r="CL970" s="3">
        <v>115</v>
      </c>
      <c r="CM970" s="3">
        <v>5</v>
      </c>
      <c r="CN970" s="3">
        <v>9049</v>
      </c>
    </row>
    <row r="971" spans="2:92" ht="12.75" customHeight="1" x14ac:dyDescent="0.25">
      <c r="E971" s="3">
        <v>118</v>
      </c>
      <c r="F971" s="3">
        <v>32</v>
      </c>
      <c r="G971" s="3">
        <v>8764</v>
      </c>
      <c r="H971" s="3"/>
      <c r="I971" s="3"/>
      <c r="J971" s="3"/>
      <c r="Q971" s="3">
        <v>172</v>
      </c>
      <c r="R971" s="3">
        <v>2</v>
      </c>
      <c r="S971" s="3">
        <v>2572</v>
      </c>
      <c r="T971" s="3">
        <v>127</v>
      </c>
      <c r="U971" s="3">
        <v>17</v>
      </c>
      <c r="V971" s="3">
        <v>6821</v>
      </c>
      <c r="AC971" s="3">
        <v>26</v>
      </c>
      <c r="AD971" s="3">
        <v>1</v>
      </c>
      <c r="AE971" s="3">
        <v>31873</v>
      </c>
      <c r="AF971" s="3">
        <v>79</v>
      </c>
      <c r="AG971" s="3">
        <v>1</v>
      </c>
      <c r="AH971" s="3">
        <v>15167</v>
      </c>
      <c r="CC971" s="3">
        <v>66</v>
      </c>
      <c r="CD971" s="3">
        <v>13</v>
      </c>
      <c r="CE971" s="3">
        <v>17301</v>
      </c>
      <c r="CF971" s="3">
        <v>36</v>
      </c>
      <c r="CG971" s="3">
        <v>1</v>
      </c>
      <c r="CH971" s="3">
        <v>27546</v>
      </c>
      <c r="CL971" s="3">
        <v>116</v>
      </c>
      <c r="CM971" s="3">
        <v>5</v>
      </c>
      <c r="CN971" s="3">
        <v>8956</v>
      </c>
    </row>
    <row r="972" spans="2:92" ht="12.75" customHeight="1" x14ac:dyDescent="0.25">
      <c r="E972" s="3">
        <v>168</v>
      </c>
      <c r="F972" s="3">
        <v>68</v>
      </c>
      <c r="G972" s="3">
        <v>3061</v>
      </c>
      <c r="H972" s="3"/>
      <c r="I972" s="3"/>
      <c r="J972" s="3"/>
      <c r="Q972" s="3">
        <v>208</v>
      </c>
      <c r="R972" s="3">
        <v>2</v>
      </c>
      <c r="S972" s="3">
        <v>1186</v>
      </c>
      <c r="T972" s="3">
        <v>88</v>
      </c>
      <c r="U972" s="3">
        <v>23</v>
      </c>
      <c r="V972" s="3">
        <v>13472</v>
      </c>
      <c r="AC972" s="3">
        <v>28</v>
      </c>
      <c r="AD972" s="3">
        <v>1</v>
      </c>
      <c r="AE972" s="3">
        <v>31399</v>
      </c>
      <c r="AF972" s="3">
        <v>92</v>
      </c>
      <c r="AG972" s="3">
        <v>1</v>
      </c>
      <c r="AH972" s="3">
        <v>13186</v>
      </c>
      <c r="CC972" s="3">
        <v>81</v>
      </c>
      <c r="CD972" s="3">
        <v>20</v>
      </c>
      <c r="CE972" s="3">
        <v>15081</v>
      </c>
      <c r="CF972" s="3">
        <v>37</v>
      </c>
      <c r="CG972" s="3">
        <v>1</v>
      </c>
      <c r="CH972" s="3">
        <v>26826</v>
      </c>
      <c r="CL972" s="3">
        <v>119</v>
      </c>
      <c r="CM972" s="3">
        <v>5</v>
      </c>
      <c r="CN972" s="3">
        <v>8725</v>
      </c>
    </row>
    <row r="973" spans="2:92" ht="12.75" customHeight="1" x14ac:dyDescent="0.25">
      <c r="Q973" s="3">
        <v>17</v>
      </c>
      <c r="R973" s="3">
        <v>7</v>
      </c>
      <c r="S973" s="3">
        <v>37501</v>
      </c>
      <c r="T973" s="3">
        <v>111</v>
      </c>
      <c r="U973" s="3">
        <v>29</v>
      </c>
      <c r="V973" s="3">
        <v>9577</v>
      </c>
      <c r="AC973" s="3">
        <v>31</v>
      </c>
      <c r="AD973" s="3">
        <v>1</v>
      </c>
      <c r="AE973" s="3">
        <v>30626</v>
      </c>
      <c r="AF973" s="3">
        <v>21</v>
      </c>
      <c r="AG973" s="3">
        <v>4</v>
      </c>
      <c r="AH973" s="3">
        <v>33266</v>
      </c>
      <c r="CC973" s="3">
        <v>83</v>
      </c>
      <c r="CD973" s="3">
        <v>21</v>
      </c>
      <c r="CE973" s="3">
        <v>14184</v>
      </c>
      <c r="CF973" s="3">
        <v>45</v>
      </c>
      <c r="CG973" s="3">
        <v>1</v>
      </c>
      <c r="CH973" s="3">
        <v>25136</v>
      </c>
      <c r="CL973" s="3">
        <v>122</v>
      </c>
      <c r="CM973" s="3">
        <v>5</v>
      </c>
      <c r="CN973" s="3">
        <v>7580</v>
      </c>
    </row>
    <row r="974" spans="2:92" ht="12.75" customHeight="1" x14ac:dyDescent="0.25">
      <c r="Q974" s="3">
        <v>58</v>
      </c>
      <c r="R974" s="3">
        <v>7</v>
      </c>
      <c r="S974" s="3">
        <v>19351</v>
      </c>
      <c r="T974" s="3">
        <v>170</v>
      </c>
      <c r="U974" s="3">
        <v>70</v>
      </c>
      <c r="V974" s="3">
        <v>2894</v>
      </c>
      <c r="AC974" s="3">
        <v>33</v>
      </c>
      <c r="AD974" s="3">
        <v>1</v>
      </c>
      <c r="AE974" s="3">
        <v>29050</v>
      </c>
      <c r="AF974" s="3">
        <v>38</v>
      </c>
      <c r="AG974" s="3">
        <v>4</v>
      </c>
      <c r="AH974" s="3">
        <v>26250</v>
      </c>
      <c r="CC974" s="3">
        <v>107</v>
      </c>
      <c r="CD974" s="3">
        <v>28</v>
      </c>
      <c r="CE974" s="3">
        <v>10504</v>
      </c>
      <c r="CF974" s="3">
        <v>46</v>
      </c>
      <c r="CG974" s="3">
        <v>1</v>
      </c>
      <c r="CH974" s="3">
        <v>24700</v>
      </c>
      <c r="CL974" s="3">
        <v>128</v>
      </c>
      <c r="CM974" s="3">
        <v>5</v>
      </c>
      <c r="CN974" s="3">
        <v>6785</v>
      </c>
    </row>
    <row r="975" spans="2:92" ht="12.75" customHeight="1" x14ac:dyDescent="0.25">
      <c r="Q975" s="3">
        <v>78</v>
      </c>
      <c r="R975" s="3">
        <v>7</v>
      </c>
      <c r="S975" s="3">
        <v>15196</v>
      </c>
      <c r="T975" s="3">
        <v>217</v>
      </c>
      <c r="U975" s="3">
        <v>115</v>
      </c>
      <c r="V975" s="3">
        <v>1036</v>
      </c>
      <c r="AC975" s="3">
        <v>36</v>
      </c>
      <c r="AD975" s="3">
        <v>1</v>
      </c>
      <c r="AE975" s="3">
        <v>27546</v>
      </c>
      <c r="AF975" s="3">
        <v>74</v>
      </c>
      <c r="AG975" s="3">
        <v>4</v>
      </c>
      <c r="AH975" s="3">
        <v>15810</v>
      </c>
      <c r="CC975" s="3">
        <v>114</v>
      </c>
      <c r="CD975" s="3">
        <v>31</v>
      </c>
      <c r="CE975" s="3">
        <v>9173</v>
      </c>
      <c r="CF975" s="3">
        <v>49</v>
      </c>
      <c r="CG975" s="3">
        <v>1</v>
      </c>
      <c r="CH975" s="3">
        <v>23729</v>
      </c>
      <c r="CL975" s="3">
        <v>149</v>
      </c>
      <c r="CM975" s="3">
        <v>5</v>
      </c>
      <c r="CN975" s="3">
        <v>4874</v>
      </c>
    </row>
    <row r="976" spans="2:92" ht="12.75" customHeight="1" x14ac:dyDescent="0.25">
      <c r="Q976" s="3">
        <v>82</v>
      </c>
      <c r="R976" s="3">
        <v>7</v>
      </c>
      <c r="S976" s="3">
        <v>14576</v>
      </c>
      <c r="T976" s="3"/>
      <c r="U976" s="3"/>
      <c r="V976" s="3"/>
      <c r="AC976" s="3">
        <v>37</v>
      </c>
      <c r="AD976" s="3">
        <v>1</v>
      </c>
      <c r="AE976" s="3">
        <v>26826</v>
      </c>
      <c r="AF976" s="3">
        <v>23</v>
      </c>
      <c r="AG976" s="3">
        <v>12</v>
      </c>
      <c r="AH976" s="3">
        <v>32270</v>
      </c>
      <c r="CC976" s="3">
        <v>120</v>
      </c>
      <c r="CD976" s="3">
        <v>33</v>
      </c>
      <c r="CE976" s="3">
        <v>8197</v>
      </c>
      <c r="CF976" s="3">
        <v>51</v>
      </c>
      <c r="CG976" s="3">
        <v>1</v>
      </c>
      <c r="CH976" s="3">
        <v>22634</v>
      </c>
      <c r="CL976" s="3">
        <v>152</v>
      </c>
      <c r="CM976" s="3">
        <v>5</v>
      </c>
      <c r="CN976" s="3">
        <v>4515</v>
      </c>
    </row>
    <row r="977" spans="17:92" ht="12.75" customHeight="1" x14ac:dyDescent="0.25">
      <c r="Q977" s="3">
        <v>42</v>
      </c>
      <c r="R977" s="3">
        <v>8</v>
      </c>
      <c r="S977" s="3">
        <v>25620</v>
      </c>
      <c r="T977" s="3"/>
      <c r="U977" s="3"/>
      <c r="V977" s="3"/>
      <c r="AC977" s="3">
        <v>39</v>
      </c>
      <c r="AD977" s="3">
        <v>1</v>
      </c>
      <c r="AE977" s="3">
        <v>26196</v>
      </c>
      <c r="AF977" s="3">
        <v>70</v>
      </c>
      <c r="AG977" s="3">
        <v>12</v>
      </c>
      <c r="AH977" s="3">
        <v>16265</v>
      </c>
      <c r="CC977" s="3">
        <v>123</v>
      </c>
      <c r="CD977" s="3">
        <v>34</v>
      </c>
      <c r="CE977" s="3">
        <v>7392</v>
      </c>
      <c r="CF977" s="3">
        <v>62</v>
      </c>
      <c r="CG977" s="3">
        <v>1</v>
      </c>
      <c r="CH977" s="3">
        <v>18074</v>
      </c>
      <c r="CL977" s="3">
        <v>162</v>
      </c>
      <c r="CM977" s="3">
        <v>5</v>
      </c>
      <c r="CN977" s="3">
        <v>3768</v>
      </c>
    </row>
    <row r="978" spans="17:92" ht="12.75" customHeight="1" x14ac:dyDescent="0.25">
      <c r="Q978" s="3">
        <v>80</v>
      </c>
      <c r="R978" s="3">
        <v>8</v>
      </c>
      <c r="S978" s="3">
        <v>15145</v>
      </c>
      <c r="T978" s="3"/>
      <c r="U978" s="3"/>
      <c r="V978" s="3"/>
      <c r="AC978" s="3">
        <v>41</v>
      </c>
      <c r="AD978" s="3">
        <v>1</v>
      </c>
      <c r="AE978" s="3">
        <v>25666</v>
      </c>
      <c r="AF978" s="3">
        <v>47</v>
      </c>
      <c r="AG978" s="3">
        <v>14</v>
      </c>
      <c r="AH978" s="3">
        <v>24193</v>
      </c>
      <c r="CC978" s="3">
        <v>126</v>
      </c>
      <c r="CD978" s="3">
        <v>35</v>
      </c>
      <c r="CE978" s="3">
        <v>6976</v>
      </c>
      <c r="CF978" s="3">
        <v>72</v>
      </c>
      <c r="CG978" s="3">
        <v>1</v>
      </c>
      <c r="CH978" s="3">
        <v>16067</v>
      </c>
    </row>
    <row r="979" spans="17:92" ht="12.75" customHeight="1" x14ac:dyDescent="0.25">
      <c r="Q979" s="3">
        <v>93</v>
      </c>
      <c r="R979" s="3">
        <v>8</v>
      </c>
      <c r="S979" s="3">
        <v>13166</v>
      </c>
      <c r="T979" s="3"/>
      <c r="U979" s="3"/>
      <c r="V979" s="3"/>
      <c r="AC979" s="3">
        <v>44</v>
      </c>
      <c r="AD979" s="3">
        <v>1</v>
      </c>
      <c r="AE979" s="3">
        <v>25367</v>
      </c>
      <c r="AF979" s="3">
        <v>121</v>
      </c>
      <c r="AG979" s="3">
        <v>30</v>
      </c>
      <c r="AH979" s="3">
        <v>7861</v>
      </c>
      <c r="CC979" s="3">
        <v>124</v>
      </c>
      <c r="CD979" s="3">
        <v>36</v>
      </c>
      <c r="CE979" s="3">
        <v>7266</v>
      </c>
      <c r="CF979" s="3">
        <v>77</v>
      </c>
      <c r="CG979" s="3">
        <v>1</v>
      </c>
      <c r="CH979" s="3">
        <v>15474</v>
      </c>
    </row>
    <row r="980" spans="17:92" ht="12.75" customHeight="1" x14ac:dyDescent="0.25">
      <c r="Q980" s="3">
        <v>112</v>
      </c>
      <c r="R980" s="3">
        <v>8</v>
      </c>
      <c r="S980" s="3">
        <v>9548</v>
      </c>
      <c r="T980" s="3"/>
      <c r="U980" s="3"/>
      <c r="V980" s="3"/>
      <c r="AC980" s="3">
        <v>45</v>
      </c>
      <c r="AD980" s="3">
        <v>1</v>
      </c>
      <c r="AE980" s="3">
        <v>25136</v>
      </c>
      <c r="AF980" s="3">
        <v>175</v>
      </c>
      <c r="AG980" s="3">
        <v>50</v>
      </c>
      <c r="AH980" s="3">
        <v>2404</v>
      </c>
      <c r="CC980" s="3">
        <v>129</v>
      </c>
      <c r="CD980" s="3">
        <v>38</v>
      </c>
      <c r="CE980" s="3">
        <v>6733</v>
      </c>
      <c r="CF980" s="3">
        <v>95</v>
      </c>
      <c r="CG980" s="3">
        <v>1</v>
      </c>
      <c r="CH980" s="3">
        <v>12603</v>
      </c>
    </row>
    <row r="981" spans="17:92" ht="12.75" customHeight="1" x14ac:dyDescent="0.25">
      <c r="Q981" s="3">
        <v>146</v>
      </c>
      <c r="R981" s="3">
        <v>8</v>
      </c>
      <c r="S981" s="3">
        <v>5013</v>
      </c>
      <c r="T981" s="3"/>
      <c r="U981" s="3"/>
      <c r="V981" s="3"/>
      <c r="AC981" s="3">
        <v>46</v>
      </c>
      <c r="AD981" s="3">
        <v>1</v>
      </c>
      <c r="AE981" s="3">
        <v>24700</v>
      </c>
      <c r="AF981" s="3">
        <v>160</v>
      </c>
      <c r="AG981" s="3">
        <v>63</v>
      </c>
      <c r="AH981" s="3">
        <v>3921</v>
      </c>
      <c r="CC981" s="3">
        <v>130</v>
      </c>
      <c r="CD981" s="3">
        <v>39</v>
      </c>
      <c r="CE981" s="3">
        <v>6542</v>
      </c>
      <c r="CF981" s="3">
        <v>98</v>
      </c>
      <c r="CG981" s="3">
        <v>1</v>
      </c>
      <c r="CH981" s="3">
        <v>11539</v>
      </c>
    </row>
    <row r="982" spans="17:92" ht="12.75" customHeight="1" x14ac:dyDescent="0.25">
      <c r="Q982" s="3">
        <v>22</v>
      </c>
      <c r="R982" s="3">
        <v>11</v>
      </c>
      <c r="S982" s="3">
        <v>32601</v>
      </c>
      <c r="T982" s="3"/>
      <c r="U982" s="3"/>
      <c r="V982" s="3"/>
      <c r="AC982" s="3">
        <v>49</v>
      </c>
      <c r="AD982" s="3">
        <v>1</v>
      </c>
      <c r="AE982" s="3">
        <v>23729</v>
      </c>
      <c r="AF982" s="3">
        <v>264</v>
      </c>
      <c r="AG982" s="3">
        <v>120</v>
      </c>
      <c r="AH982" s="3">
        <v>545</v>
      </c>
      <c r="CC982" s="3">
        <v>134</v>
      </c>
      <c r="CD982" s="3">
        <v>42</v>
      </c>
      <c r="CE982" s="3">
        <v>5914</v>
      </c>
      <c r="CF982" s="3">
        <v>100</v>
      </c>
      <c r="CG982" s="3">
        <v>1</v>
      </c>
      <c r="CH982" s="3">
        <v>11309</v>
      </c>
    </row>
    <row r="983" spans="17:92" ht="12.75" customHeight="1" x14ac:dyDescent="0.25">
      <c r="Q983" s="3">
        <v>57</v>
      </c>
      <c r="R983" s="3">
        <v>11</v>
      </c>
      <c r="S983" s="3">
        <v>20740</v>
      </c>
      <c r="T983" s="3"/>
      <c r="U983" s="3"/>
      <c r="V983" s="3"/>
      <c r="AC983" s="3">
        <v>51</v>
      </c>
      <c r="AD983" s="3">
        <v>1</v>
      </c>
      <c r="AE983" s="3">
        <v>22634</v>
      </c>
      <c r="AF983" s="3">
        <v>254</v>
      </c>
      <c r="AG983" s="3">
        <v>155</v>
      </c>
      <c r="AH983" s="3">
        <v>586</v>
      </c>
      <c r="CC983" s="3">
        <v>135</v>
      </c>
      <c r="CD983" s="3">
        <v>44</v>
      </c>
      <c r="CE983" s="3">
        <v>5727</v>
      </c>
      <c r="CF983" s="3">
        <v>131</v>
      </c>
      <c r="CG983" s="3">
        <v>1</v>
      </c>
      <c r="CH983" s="3">
        <v>6183</v>
      </c>
    </row>
    <row r="984" spans="17:92" ht="12.75" customHeight="1" x14ac:dyDescent="0.25">
      <c r="Q984" s="3">
        <v>163</v>
      </c>
      <c r="R984" s="3">
        <v>11</v>
      </c>
      <c r="S984" s="3">
        <v>3694</v>
      </c>
      <c r="T984" s="3"/>
      <c r="U984" s="3"/>
      <c r="V984" s="3"/>
      <c r="AC984" s="3">
        <v>56</v>
      </c>
      <c r="AD984" s="3">
        <v>1</v>
      </c>
      <c r="AE984" s="3">
        <v>20979</v>
      </c>
      <c r="CC984" s="3">
        <v>137</v>
      </c>
      <c r="CD984" s="3">
        <v>46</v>
      </c>
      <c r="CE984" s="3">
        <v>5723</v>
      </c>
      <c r="CF984" s="3">
        <v>9</v>
      </c>
      <c r="CG984" s="3">
        <v>2</v>
      </c>
      <c r="CH984" s="3">
        <v>47364</v>
      </c>
    </row>
    <row r="985" spans="17:92" ht="12.75" customHeight="1" x14ac:dyDescent="0.25">
      <c r="Q985" s="3">
        <v>71</v>
      </c>
      <c r="R985" s="3">
        <v>16</v>
      </c>
      <c r="S985" s="3">
        <v>16125</v>
      </c>
      <c r="T985" s="3"/>
      <c r="U985" s="3"/>
      <c r="V985" s="3"/>
      <c r="AC985" s="3">
        <v>59</v>
      </c>
      <c r="AD985" s="3">
        <v>1</v>
      </c>
      <c r="AE985" s="3">
        <v>19156</v>
      </c>
      <c r="AF985" s="3"/>
      <c r="AG985" s="3"/>
      <c r="AH985" s="3"/>
      <c r="CC985" s="3">
        <v>139</v>
      </c>
      <c r="CD985" s="3">
        <v>48</v>
      </c>
      <c r="CE985" s="3">
        <v>5620</v>
      </c>
      <c r="CF985" s="3">
        <v>19</v>
      </c>
      <c r="CG985" s="3">
        <v>2</v>
      </c>
      <c r="CH985" s="3">
        <v>35714</v>
      </c>
    </row>
    <row r="986" spans="17:92" ht="12.75" customHeight="1" x14ac:dyDescent="0.25">
      <c r="Q986" s="3">
        <v>142</v>
      </c>
      <c r="R986" s="3">
        <v>16</v>
      </c>
      <c r="S986" s="3">
        <v>5045</v>
      </c>
      <c r="T986" s="3"/>
      <c r="U986" s="3"/>
      <c r="V986" s="3"/>
      <c r="AC986" s="3">
        <v>62</v>
      </c>
      <c r="AD986" s="3">
        <v>1</v>
      </c>
      <c r="AE986" s="3">
        <v>18074</v>
      </c>
      <c r="AF986" s="3"/>
      <c r="AG986" s="3"/>
      <c r="AH986" s="3"/>
      <c r="CC986" s="3">
        <v>141</v>
      </c>
      <c r="CD986" s="3">
        <v>51</v>
      </c>
      <c r="CE986" s="3">
        <v>5257</v>
      </c>
      <c r="CF986" s="3">
        <v>27</v>
      </c>
      <c r="CG986" s="3">
        <v>2</v>
      </c>
      <c r="CH986" s="3">
        <v>31824</v>
      </c>
    </row>
    <row r="987" spans="17:92" ht="12.75" customHeight="1" x14ac:dyDescent="0.25">
      <c r="Q987" s="3">
        <v>89</v>
      </c>
      <c r="R987" s="3">
        <v>17</v>
      </c>
      <c r="S987" s="3">
        <v>13302</v>
      </c>
      <c r="T987" s="3"/>
      <c r="U987" s="3"/>
      <c r="V987" s="3"/>
      <c r="AC987" s="3">
        <v>65</v>
      </c>
      <c r="AD987" s="3">
        <v>1</v>
      </c>
      <c r="AE987" s="3">
        <v>17449</v>
      </c>
      <c r="AF987" s="3"/>
      <c r="AG987" s="3"/>
      <c r="AH987" s="3"/>
      <c r="CC987" s="3">
        <v>147</v>
      </c>
      <c r="CD987" s="3">
        <v>53</v>
      </c>
      <c r="CE987" s="3">
        <v>4939</v>
      </c>
      <c r="CF987" s="3">
        <v>30</v>
      </c>
      <c r="CG987" s="3">
        <v>2</v>
      </c>
      <c r="CH987" s="3">
        <v>30777</v>
      </c>
    </row>
    <row r="988" spans="17:92" ht="12.75" customHeight="1" x14ac:dyDescent="0.25">
      <c r="Q988" s="3">
        <v>127</v>
      </c>
      <c r="R988" s="3">
        <v>17</v>
      </c>
      <c r="S988" s="3">
        <v>6821</v>
      </c>
      <c r="T988" s="3"/>
      <c r="U988" s="3"/>
      <c r="V988" s="3"/>
      <c r="AC988" s="3">
        <v>69</v>
      </c>
      <c r="AD988" s="3">
        <v>1</v>
      </c>
      <c r="AE988" s="3">
        <v>16312</v>
      </c>
      <c r="AF988" s="3"/>
      <c r="AG988" s="3"/>
      <c r="AH988" s="3"/>
      <c r="CC988" s="3">
        <v>150</v>
      </c>
      <c r="CD988" s="3">
        <v>55</v>
      </c>
      <c r="CE988" s="3">
        <v>4676</v>
      </c>
      <c r="CF988" s="3">
        <v>34</v>
      </c>
      <c r="CG988" s="3">
        <v>2</v>
      </c>
      <c r="CH988" s="3">
        <v>28576</v>
      </c>
    </row>
    <row r="989" spans="17:92" ht="12.75" customHeight="1" x14ac:dyDescent="0.25">
      <c r="Q989" s="3">
        <v>88</v>
      </c>
      <c r="R989" s="3">
        <v>23</v>
      </c>
      <c r="S989" s="3">
        <v>13472</v>
      </c>
      <c r="T989" s="3"/>
      <c r="U989" s="3"/>
      <c r="V989" s="3"/>
      <c r="AC989" s="3">
        <v>72</v>
      </c>
      <c r="AD989" s="3">
        <v>1</v>
      </c>
      <c r="AE989" s="3">
        <v>16067</v>
      </c>
      <c r="AF989" s="3"/>
      <c r="AG989" s="3"/>
      <c r="AH989" s="3"/>
      <c r="CC989" s="3">
        <v>153</v>
      </c>
      <c r="CD989" s="3">
        <v>57</v>
      </c>
      <c r="CE989" s="3">
        <v>4470</v>
      </c>
      <c r="CF989" s="3">
        <v>52</v>
      </c>
      <c r="CG989" s="3">
        <v>2</v>
      </c>
      <c r="CH989" s="3">
        <v>22323</v>
      </c>
    </row>
    <row r="990" spans="17:92" ht="12.75" customHeight="1" x14ac:dyDescent="0.25">
      <c r="Q990" s="3">
        <v>111</v>
      </c>
      <c r="R990" s="3">
        <v>29</v>
      </c>
      <c r="S990" s="3">
        <v>9577</v>
      </c>
      <c r="T990" s="3"/>
      <c r="U990" s="3"/>
      <c r="V990" s="3"/>
      <c r="AC990" s="3">
        <v>77</v>
      </c>
      <c r="AD990" s="3">
        <v>1</v>
      </c>
      <c r="AE990" s="3">
        <v>15474</v>
      </c>
      <c r="AF990" s="3"/>
      <c r="AG990" s="3"/>
      <c r="AH990" s="3"/>
      <c r="CC990" s="3">
        <v>154</v>
      </c>
      <c r="CD990" s="3">
        <v>58</v>
      </c>
      <c r="CE990" s="3">
        <v>4452</v>
      </c>
      <c r="CF990" s="3">
        <v>73</v>
      </c>
      <c r="CG990" s="3">
        <v>2</v>
      </c>
      <c r="CH990" s="3">
        <v>15999</v>
      </c>
    </row>
    <row r="991" spans="17:92" ht="12.75" customHeight="1" x14ac:dyDescent="0.25">
      <c r="Q991" s="3">
        <v>170</v>
      </c>
      <c r="R991" s="3">
        <v>70</v>
      </c>
      <c r="S991" s="3">
        <v>2894</v>
      </c>
      <c r="T991" s="3"/>
      <c r="U991" s="3"/>
      <c r="V991" s="3"/>
      <c r="AC991" s="3">
        <v>79</v>
      </c>
      <c r="AD991" s="3">
        <v>1</v>
      </c>
      <c r="AE991" s="3">
        <v>15167</v>
      </c>
      <c r="AF991" s="3"/>
      <c r="AG991" s="3"/>
      <c r="AH991" s="3"/>
      <c r="CC991" s="3">
        <v>155</v>
      </c>
      <c r="CD991" s="3">
        <v>59</v>
      </c>
      <c r="CE991" s="3">
        <v>4237</v>
      </c>
      <c r="CF991" s="3">
        <v>172</v>
      </c>
      <c r="CG991" s="3">
        <v>2</v>
      </c>
      <c r="CH991" s="3">
        <v>2572</v>
      </c>
    </row>
    <row r="992" spans="17:92" ht="12.75" customHeight="1" x14ac:dyDescent="0.25">
      <c r="Q992" s="3">
        <v>217</v>
      </c>
      <c r="R992" s="3">
        <v>115</v>
      </c>
      <c r="S992" s="3">
        <v>1036</v>
      </c>
      <c r="T992" s="3"/>
      <c r="U992" s="3"/>
      <c r="V992" s="3"/>
      <c r="AC992" s="3">
        <v>92</v>
      </c>
      <c r="AD992" s="3">
        <v>1</v>
      </c>
      <c r="AE992" s="3">
        <v>13186</v>
      </c>
      <c r="AF992" s="3"/>
      <c r="AG992" s="3"/>
      <c r="AH992" s="3"/>
      <c r="CC992" s="3">
        <v>157</v>
      </c>
      <c r="CD992" s="3">
        <v>61</v>
      </c>
      <c r="CE992" s="3">
        <v>4163</v>
      </c>
      <c r="CF992" s="3">
        <v>208</v>
      </c>
      <c r="CG992" s="3">
        <v>2</v>
      </c>
      <c r="CH992" s="3">
        <v>1186</v>
      </c>
    </row>
    <row r="993" spans="29:86" ht="12.75" customHeight="1" x14ac:dyDescent="0.25">
      <c r="AC993" s="3">
        <v>95</v>
      </c>
      <c r="AD993" s="3">
        <v>1</v>
      </c>
      <c r="AE993" s="3">
        <v>12603</v>
      </c>
      <c r="AF993" s="3"/>
      <c r="AG993" s="3"/>
      <c r="AH993" s="3"/>
      <c r="CC993" s="3">
        <v>159</v>
      </c>
      <c r="CD993" s="3">
        <v>62</v>
      </c>
      <c r="CE993" s="3">
        <v>4002</v>
      </c>
      <c r="CF993" s="3">
        <v>5</v>
      </c>
      <c r="CG993" s="3">
        <v>3</v>
      </c>
      <c r="CH993" s="3">
        <v>59528</v>
      </c>
    </row>
    <row r="994" spans="29:86" ht="12.75" customHeight="1" x14ac:dyDescent="0.25">
      <c r="AC994" s="3">
        <v>98</v>
      </c>
      <c r="AD994" s="3">
        <v>1</v>
      </c>
      <c r="AE994" s="3">
        <v>11539</v>
      </c>
      <c r="AF994" s="3"/>
      <c r="AG994" s="3"/>
      <c r="AH994" s="3"/>
      <c r="CC994" s="3">
        <v>161</v>
      </c>
      <c r="CD994" s="3">
        <v>64</v>
      </c>
      <c r="CE994" s="3">
        <v>3872</v>
      </c>
      <c r="CF994" s="3">
        <v>6</v>
      </c>
      <c r="CG994" s="3">
        <v>3</v>
      </c>
      <c r="CH994" s="3">
        <v>56555</v>
      </c>
    </row>
    <row r="995" spans="29:86" ht="12.75" customHeight="1" x14ac:dyDescent="0.25">
      <c r="AC995" s="3">
        <v>100</v>
      </c>
      <c r="AD995" s="3">
        <v>1</v>
      </c>
      <c r="AE995" s="3">
        <v>11309</v>
      </c>
      <c r="AF995" s="3"/>
      <c r="AG995" s="3"/>
      <c r="AH995" s="3"/>
      <c r="CC995" s="3">
        <v>164</v>
      </c>
      <c r="CD995" s="3">
        <v>65</v>
      </c>
      <c r="CE995" s="3">
        <v>3672</v>
      </c>
      <c r="CF995" s="3">
        <v>15</v>
      </c>
      <c r="CG995" s="3">
        <v>3</v>
      </c>
      <c r="CH995" s="3">
        <v>39124</v>
      </c>
    </row>
    <row r="996" spans="29:86" ht="12.75" customHeight="1" x14ac:dyDescent="0.25">
      <c r="AC996" s="3">
        <v>131</v>
      </c>
      <c r="AD996" s="3">
        <v>1</v>
      </c>
      <c r="AE996" s="3">
        <v>6183</v>
      </c>
      <c r="AF996" s="3"/>
      <c r="AG996" s="3"/>
      <c r="AH996" s="3"/>
      <c r="CC996" s="3">
        <v>169</v>
      </c>
      <c r="CD996" s="3">
        <v>69</v>
      </c>
      <c r="CE996" s="3">
        <v>2924</v>
      </c>
      <c r="CF996" s="3">
        <v>24</v>
      </c>
      <c r="CG996" s="3">
        <v>3</v>
      </c>
      <c r="CH996" s="3">
        <v>32222</v>
      </c>
    </row>
    <row r="997" spans="29:86" ht="12.75" customHeight="1" x14ac:dyDescent="0.25">
      <c r="AC997" s="3">
        <v>3</v>
      </c>
      <c r="AD997" s="3">
        <v>4</v>
      </c>
      <c r="AE997" s="3">
        <v>65790</v>
      </c>
      <c r="AF997" s="3"/>
      <c r="AG997" s="3"/>
      <c r="AH997" s="3"/>
      <c r="CC997" s="3">
        <v>173</v>
      </c>
      <c r="CD997" s="3">
        <v>72</v>
      </c>
      <c r="CE997" s="3">
        <v>2501</v>
      </c>
      <c r="CF997" s="3">
        <v>25</v>
      </c>
      <c r="CG997" s="3">
        <v>3</v>
      </c>
      <c r="CH997" s="3">
        <v>32147</v>
      </c>
    </row>
    <row r="998" spans="29:86" ht="12.75" customHeight="1" x14ac:dyDescent="0.25">
      <c r="AC998" s="3">
        <v>21</v>
      </c>
      <c r="AD998" s="3">
        <v>4</v>
      </c>
      <c r="AE998" s="3">
        <v>33266</v>
      </c>
      <c r="AF998" s="3"/>
      <c r="AG998" s="3"/>
      <c r="AH998" s="3"/>
      <c r="CC998" s="3">
        <v>174</v>
      </c>
      <c r="CD998" s="3">
        <v>73</v>
      </c>
      <c r="CE998" s="3">
        <v>2427</v>
      </c>
      <c r="CF998" s="3">
        <v>35</v>
      </c>
      <c r="CG998" s="3">
        <v>3</v>
      </c>
      <c r="CH998" s="3">
        <v>28204</v>
      </c>
    </row>
    <row r="999" spans="29:86" ht="12.75" customHeight="1" x14ac:dyDescent="0.25">
      <c r="AC999" s="3">
        <v>32</v>
      </c>
      <c r="AD999" s="3">
        <v>4</v>
      </c>
      <c r="AE999" s="3">
        <v>29305</v>
      </c>
      <c r="AF999" s="3"/>
      <c r="AG999" s="3"/>
      <c r="AH999" s="3"/>
      <c r="CC999" s="3">
        <v>176</v>
      </c>
      <c r="CD999" s="3">
        <v>74</v>
      </c>
      <c r="CE999" s="3">
        <v>2325</v>
      </c>
      <c r="CF999" s="3">
        <v>67</v>
      </c>
      <c r="CG999" s="3">
        <v>3</v>
      </c>
      <c r="CH999" s="3">
        <v>16927</v>
      </c>
    </row>
    <row r="1000" spans="29:86" ht="12.75" customHeight="1" x14ac:dyDescent="0.25">
      <c r="AC1000" s="3">
        <v>38</v>
      </c>
      <c r="AD1000" s="3">
        <v>4</v>
      </c>
      <c r="AE1000" s="3">
        <v>26250</v>
      </c>
      <c r="AF1000" s="3"/>
      <c r="AG1000" s="3"/>
      <c r="AH1000" s="3"/>
      <c r="CC1000" s="3">
        <v>177</v>
      </c>
      <c r="CD1000" s="3">
        <v>75</v>
      </c>
      <c r="CE1000" s="3">
        <v>2323</v>
      </c>
      <c r="CF1000" s="3">
        <v>3</v>
      </c>
      <c r="CG1000" s="3">
        <v>4</v>
      </c>
      <c r="CH1000" s="3">
        <v>65790</v>
      </c>
    </row>
    <row r="1001" spans="29:86" ht="12.75" customHeight="1" x14ac:dyDescent="0.25">
      <c r="AC1001" s="3">
        <v>53</v>
      </c>
      <c r="AD1001" s="3">
        <v>4</v>
      </c>
      <c r="AE1001" s="3">
        <v>22134</v>
      </c>
      <c r="AF1001" s="3"/>
      <c r="AG1001" s="3"/>
      <c r="AH1001" s="3"/>
      <c r="CC1001" s="3">
        <v>178</v>
      </c>
      <c r="CD1001" s="3">
        <v>76</v>
      </c>
      <c r="CE1001" s="3">
        <v>2197</v>
      </c>
      <c r="CF1001" s="3">
        <v>32</v>
      </c>
      <c r="CG1001" s="3">
        <v>4</v>
      </c>
      <c r="CH1001" s="3">
        <v>29305</v>
      </c>
    </row>
    <row r="1002" spans="29:86" ht="12.75" customHeight="1" x14ac:dyDescent="0.25">
      <c r="AC1002" s="3">
        <v>74</v>
      </c>
      <c r="AD1002" s="3">
        <v>4</v>
      </c>
      <c r="AE1002" s="3">
        <v>15810</v>
      </c>
      <c r="AF1002" s="3"/>
      <c r="AG1002" s="3"/>
      <c r="AH1002" s="3"/>
      <c r="CC1002" s="3">
        <v>180</v>
      </c>
      <c r="CD1002" s="3">
        <v>78</v>
      </c>
      <c r="CE1002" s="3">
        <v>2132</v>
      </c>
      <c r="CF1002" s="3">
        <v>53</v>
      </c>
      <c r="CG1002" s="3">
        <v>4</v>
      </c>
      <c r="CH1002" s="3">
        <v>22134</v>
      </c>
    </row>
    <row r="1003" spans="29:86" ht="12.75" customHeight="1" x14ac:dyDescent="0.25">
      <c r="AC1003" s="3">
        <v>86</v>
      </c>
      <c r="AD1003" s="3">
        <v>4</v>
      </c>
      <c r="AE1003" s="3">
        <v>13587</v>
      </c>
      <c r="AF1003" s="3"/>
      <c r="AG1003" s="3"/>
      <c r="AH1003" s="3"/>
      <c r="CC1003" s="3">
        <v>181</v>
      </c>
      <c r="CD1003" s="3">
        <v>79</v>
      </c>
      <c r="CE1003" s="3">
        <v>2109</v>
      </c>
      <c r="CF1003" s="3">
        <v>86</v>
      </c>
      <c r="CG1003" s="3">
        <v>4</v>
      </c>
      <c r="CH1003" s="3">
        <v>13587</v>
      </c>
    </row>
    <row r="1004" spans="29:86" ht="12.75" customHeight="1" x14ac:dyDescent="0.25">
      <c r="AC1004" s="3">
        <v>23</v>
      </c>
      <c r="AD1004" s="3">
        <v>12</v>
      </c>
      <c r="AE1004" s="3">
        <v>32270</v>
      </c>
      <c r="AF1004" s="3"/>
      <c r="AG1004" s="3"/>
      <c r="AH1004" s="3"/>
      <c r="CC1004" s="3">
        <v>182</v>
      </c>
      <c r="CD1004" s="3">
        <v>80</v>
      </c>
      <c r="CE1004" s="3">
        <v>2020</v>
      </c>
      <c r="CF1004" s="3">
        <v>102</v>
      </c>
      <c r="CG1004" s="3">
        <v>6</v>
      </c>
      <c r="CH1004" s="3">
        <v>11129</v>
      </c>
    </row>
    <row r="1005" spans="29:86" ht="12.75" customHeight="1" x14ac:dyDescent="0.25">
      <c r="AC1005" s="3">
        <v>70</v>
      </c>
      <c r="AD1005" s="3">
        <v>12</v>
      </c>
      <c r="AE1005" s="3">
        <v>16265</v>
      </c>
      <c r="AF1005" s="3"/>
      <c r="AG1005" s="3"/>
      <c r="AH1005" s="3"/>
      <c r="CC1005" s="3">
        <v>183</v>
      </c>
      <c r="CD1005" s="3">
        <v>81</v>
      </c>
      <c r="CE1005" s="3">
        <v>1961</v>
      </c>
      <c r="CF1005" s="3">
        <v>158</v>
      </c>
      <c r="CG1005" s="3">
        <v>6</v>
      </c>
      <c r="CH1005" s="3">
        <v>4158</v>
      </c>
    </row>
    <row r="1006" spans="29:86" ht="12.75" customHeight="1" x14ac:dyDescent="0.25">
      <c r="AC1006" s="3">
        <v>47</v>
      </c>
      <c r="AD1006" s="3">
        <v>14</v>
      </c>
      <c r="AE1006" s="3">
        <v>24193</v>
      </c>
      <c r="AF1006" s="3"/>
      <c r="AG1006" s="3"/>
      <c r="AH1006" s="3"/>
      <c r="CC1006" s="3">
        <v>186</v>
      </c>
      <c r="CD1006" s="3">
        <v>84</v>
      </c>
      <c r="CE1006" s="3">
        <v>1770</v>
      </c>
      <c r="CF1006" s="3">
        <v>17</v>
      </c>
      <c r="CG1006" s="3">
        <v>7</v>
      </c>
      <c r="CH1006" s="3">
        <v>37501</v>
      </c>
    </row>
    <row r="1007" spans="29:86" ht="12.75" customHeight="1" x14ac:dyDescent="0.25">
      <c r="AC1007" s="3">
        <v>121</v>
      </c>
      <c r="AD1007" s="3">
        <v>30</v>
      </c>
      <c r="AE1007" s="3">
        <v>7861</v>
      </c>
      <c r="AF1007" s="3"/>
      <c r="AG1007" s="3"/>
      <c r="AH1007" s="3"/>
      <c r="CC1007" s="3">
        <v>187</v>
      </c>
      <c r="CD1007" s="3">
        <v>85</v>
      </c>
      <c r="CE1007" s="3">
        <v>1765</v>
      </c>
      <c r="CF1007" s="3">
        <v>58</v>
      </c>
      <c r="CG1007" s="3">
        <v>7</v>
      </c>
      <c r="CH1007" s="3">
        <v>19351</v>
      </c>
    </row>
    <row r="1008" spans="29:86" ht="12.75" customHeight="1" x14ac:dyDescent="0.25">
      <c r="AC1008" s="3">
        <v>196</v>
      </c>
      <c r="AD1008" s="3">
        <v>30</v>
      </c>
      <c r="AE1008" s="3">
        <v>1438</v>
      </c>
      <c r="AF1008" s="3"/>
      <c r="AG1008" s="3"/>
      <c r="AH1008" s="3"/>
      <c r="CC1008" s="3">
        <v>188</v>
      </c>
      <c r="CD1008" s="3">
        <v>86</v>
      </c>
      <c r="CE1008" s="3">
        <v>1696</v>
      </c>
      <c r="CF1008" s="3">
        <v>93</v>
      </c>
      <c r="CG1008" s="3">
        <v>8</v>
      </c>
      <c r="CH1008" s="3">
        <v>13166</v>
      </c>
    </row>
    <row r="1009" spans="29:86" ht="12.75" customHeight="1" x14ac:dyDescent="0.25">
      <c r="AC1009" s="3">
        <v>167</v>
      </c>
      <c r="AD1009" s="3">
        <v>50</v>
      </c>
      <c r="AE1009" s="3">
        <v>3064</v>
      </c>
      <c r="AF1009" s="3"/>
      <c r="AG1009" s="3"/>
      <c r="AH1009" s="3"/>
      <c r="CC1009" s="3">
        <v>189</v>
      </c>
      <c r="CD1009" s="3">
        <v>87</v>
      </c>
      <c r="CE1009" s="3">
        <v>1694</v>
      </c>
      <c r="CF1009" s="3">
        <v>112</v>
      </c>
      <c r="CG1009" s="3">
        <v>8</v>
      </c>
      <c r="CH1009" s="3">
        <v>9548</v>
      </c>
    </row>
    <row r="1010" spans="29:86" ht="12.75" customHeight="1" x14ac:dyDescent="0.25">
      <c r="AC1010" s="3">
        <v>175</v>
      </c>
      <c r="AD1010" s="3">
        <v>50</v>
      </c>
      <c r="AE1010" s="3">
        <v>2404</v>
      </c>
      <c r="AF1010" s="3"/>
      <c r="AG1010" s="3"/>
      <c r="AH1010" s="3"/>
      <c r="CC1010" s="3">
        <v>191</v>
      </c>
      <c r="CD1010" s="3">
        <v>89</v>
      </c>
      <c r="CE1010" s="3">
        <v>1512</v>
      </c>
      <c r="CF1010" s="3">
        <v>146</v>
      </c>
      <c r="CG1010" s="3">
        <v>8</v>
      </c>
      <c r="CH1010" s="3">
        <v>5013</v>
      </c>
    </row>
    <row r="1011" spans="29:86" ht="12.75" customHeight="1" x14ac:dyDescent="0.25">
      <c r="AC1011" s="3">
        <v>160</v>
      </c>
      <c r="AD1011" s="3">
        <v>63</v>
      </c>
      <c r="AE1011" s="3">
        <v>3921</v>
      </c>
      <c r="AF1011" s="3"/>
      <c r="AG1011" s="3"/>
      <c r="AH1011" s="3"/>
      <c r="CC1011" s="3">
        <v>195</v>
      </c>
      <c r="CD1011" s="3">
        <v>93</v>
      </c>
      <c r="CE1011" s="3">
        <v>1446</v>
      </c>
      <c r="CF1011" s="3">
        <v>40</v>
      </c>
      <c r="CG1011" s="3">
        <v>9</v>
      </c>
      <c r="CH1011" s="3">
        <v>25680</v>
      </c>
    </row>
    <row r="1012" spans="29:86" ht="12.75" customHeight="1" x14ac:dyDescent="0.25">
      <c r="AC1012" s="3">
        <v>264</v>
      </c>
      <c r="AD1012" s="3">
        <v>120</v>
      </c>
      <c r="AE1012" s="3">
        <v>545</v>
      </c>
      <c r="AF1012" s="3"/>
      <c r="AG1012" s="3"/>
      <c r="AH1012" s="3"/>
      <c r="CC1012" s="3">
        <v>199</v>
      </c>
      <c r="CD1012" s="3">
        <v>96</v>
      </c>
      <c r="CE1012" s="3">
        <v>1354</v>
      </c>
      <c r="CF1012" s="3">
        <v>64</v>
      </c>
      <c r="CG1012" s="3">
        <v>9</v>
      </c>
      <c r="CH1012" s="3">
        <v>17462</v>
      </c>
    </row>
    <row r="1013" spans="29:86" ht="12.75" customHeight="1" x14ac:dyDescent="0.25">
      <c r="AC1013" s="3">
        <v>254</v>
      </c>
      <c r="AD1013" s="3">
        <v>155</v>
      </c>
      <c r="AE1013" s="3">
        <v>586</v>
      </c>
      <c r="AF1013" s="3"/>
      <c r="AG1013" s="3"/>
      <c r="AH1013" s="3"/>
      <c r="CC1013" s="3">
        <v>200</v>
      </c>
      <c r="CD1013" s="3">
        <v>97</v>
      </c>
      <c r="CE1013" s="3">
        <v>1326</v>
      </c>
      <c r="CF1013" s="3">
        <v>18</v>
      </c>
      <c r="CG1013" s="3">
        <v>10</v>
      </c>
      <c r="CH1013" s="3">
        <v>37119</v>
      </c>
    </row>
    <row r="1014" spans="29:86" ht="12.75" customHeight="1" x14ac:dyDescent="0.25">
      <c r="CC1014" s="3">
        <v>201</v>
      </c>
      <c r="CD1014" s="3">
        <v>99</v>
      </c>
      <c r="CE1014" s="3">
        <v>1287</v>
      </c>
      <c r="CF1014" s="3">
        <v>75</v>
      </c>
      <c r="CG1014" s="3">
        <v>10</v>
      </c>
      <c r="CH1014" s="3">
        <v>15615</v>
      </c>
    </row>
    <row r="1015" spans="29:86" ht="12.75" customHeight="1" x14ac:dyDescent="0.25">
      <c r="CC1015" s="3">
        <v>203</v>
      </c>
      <c r="CD1015" s="3">
        <v>101</v>
      </c>
      <c r="CE1015" s="3">
        <v>1226</v>
      </c>
      <c r="CF1015" s="3">
        <v>84</v>
      </c>
      <c r="CG1015" s="3">
        <v>10</v>
      </c>
      <c r="CH1015" s="3">
        <v>13853</v>
      </c>
    </row>
    <row r="1016" spans="29:86" ht="12.75" customHeight="1" x14ac:dyDescent="0.25">
      <c r="CC1016" s="3">
        <v>204</v>
      </c>
      <c r="CD1016" s="3">
        <v>102</v>
      </c>
      <c r="CE1016" s="3">
        <v>1218</v>
      </c>
      <c r="CF1016" s="3">
        <v>22</v>
      </c>
      <c r="CG1016" s="3">
        <v>11</v>
      </c>
      <c r="CH1016" s="3">
        <v>32601</v>
      </c>
    </row>
    <row r="1017" spans="29:86" ht="12.75" customHeight="1" x14ac:dyDescent="0.25">
      <c r="CC1017" s="3">
        <v>205</v>
      </c>
      <c r="CD1017" s="3">
        <v>103</v>
      </c>
      <c r="CE1017" s="3">
        <v>1212</v>
      </c>
      <c r="CF1017" s="3">
        <v>163</v>
      </c>
      <c r="CG1017" s="3">
        <v>11</v>
      </c>
      <c r="CH1017" s="3">
        <v>3694</v>
      </c>
    </row>
    <row r="1018" spans="29:86" ht="12.75" customHeight="1" x14ac:dyDescent="0.25">
      <c r="CC1018" s="3">
        <v>207</v>
      </c>
      <c r="CD1018" s="3">
        <v>105</v>
      </c>
      <c r="CE1018" s="3">
        <v>1188</v>
      </c>
      <c r="CF1018" s="3">
        <v>43</v>
      </c>
      <c r="CG1018" s="3">
        <v>13</v>
      </c>
      <c r="CH1018" s="3">
        <v>25415</v>
      </c>
    </row>
    <row r="1019" spans="29:86" ht="12.75" customHeight="1" x14ac:dyDescent="0.25">
      <c r="CC1019" s="3">
        <v>209</v>
      </c>
      <c r="CD1019" s="3">
        <v>106</v>
      </c>
      <c r="CE1019" s="3">
        <v>1173</v>
      </c>
      <c r="CF1019" s="3">
        <v>66</v>
      </c>
      <c r="CG1019" s="3">
        <v>13</v>
      </c>
      <c r="CH1019" s="3">
        <v>17301</v>
      </c>
    </row>
    <row r="1020" spans="29:86" ht="12.75" customHeight="1" x14ac:dyDescent="0.25">
      <c r="CC1020" s="3">
        <v>210</v>
      </c>
      <c r="CD1020" s="3">
        <v>107</v>
      </c>
      <c r="CE1020" s="3">
        <v>1128</v>
      </c>
      <c r="CF1020" s="3">
        <v>142</v>
      </c>
      <c r="CG1020" s="3">
        <v>16</v>
      </c>
      <c r="CH1020" s="3">
        <v>5045</v>
      </c>
    </row>
    <row r="1021" spans="29:86" ht="12.75" customHeight="1" x14ac:dyDescent="0.25">
      <c r="CC1021" s="3">
        <v>212</v>
      </c>
      <c r="CD1021" s="3">
        <v>109</v>
      </c>
      <c r="CE1021" s="3">
        <v>1106</v>
      </c>
      <c r="CF1021" s="3">
        <v>113</v>
      </c>
      <c r="CG1021" s="3">
        <v>19</v>
      </c>
      <c r="CH1021" s="3">
        <v>9291</v>
      </c>
    </row>
    <row r="1022" spans="29:86" ht="12.75" customHeight="1" x14ac:dyDescent="0.25">
      <c r="CC1022" s="3">
        <v>213</v>
      </c>
      <c r="CD1022" s="3">
        <v>111</v>
      </c>
      <c r="CE1022" s="3">
        <v>1104</v>
      </c>
      <c r="CF1022" s="3">
        <v>81</v>
      </c>
      <c r="CG1022" s="3">
        <v>20</v>
      </c>
      <c r="CH1022" s="3">
        <v>15081</v>
      </c>
    </row>
    <row r="1023" spans="29:86" ht="12.75" customHeight="1" x14ac:dyDescent="0.25">
      <c r="CC1023" s="3">
        <v>237</v>
      </c>
      <c r="CD1023" s="3">
        <v>110</v>
      </c>
      <c r="CE1023" s="3">
        <v>779</v>
      </c>
      <c r="CF1023" s="3">
        <v>83</v>
      </c>
      <c r="CG1023" s="3">
        <v>21</v>
      </c>
      <c r="CH1023" s="3">
        <v>14184</v>
      </c>
    </row>
    <row r="1024" spans="29:86" ht="12.75" customHeight="1" x14ac:dyDescent="0.25">
      <c r="CC1024" s="3">
        <v>216</v>
      </c>
      <c r="CD1024" s="3">
        <v>114</v>
      </c>
      <c r="CE1024" s="3">
        <v>1037</v>
      </c>
      <c r="CF1024" s="3">
        <v>107</v>
      </c>
      <c r="CG1024" s="3">
        <v>28</v>
      </c>
      <c r="CH1024" s="3">
        <v>10504</v>
      </c>
    </row>
    <row r="1025" spans="81:86" ht="12.75" customHeight="1" x14ac:dyDescent="0.25">
      <c r="CC1025" s="3">
        <v>220</v>
      </c>
      <c r="CD1025" s="3">
        <v>118</v>
      </c>
      <c r="CE1025" s="3">
        <v>978</v>
      </c>
      <c r="CF1025" s="3">
        <v>196</v>
      </c>
      <c r="CG1025" s="3">
        <v>30</v>
      </c>
      <c r="CH1025" s="3">
        <v>1438</v>
      </c>
    </row>
    <row r="1026" spans="81:86" ht="12.75" customHeight="1" x14ac:dyDescent="0.25">
      <c r="CC1026" s="3">
        <v>221</v>
      </c>
      <c r="CD1026" s="3">
        <v>119</v>
      </c>
      <c r="CE1026" s="3">
        <v>975</v>
      </c>
      <c r="CF1026" s="3">
        <v>114</v>
      </c>
      <c r="CG1026" s="3">
        <v>31</v>
      </c>
      <c r="CH1026" s="3">
        <v>9173</v>
      </c>
    </row>
    <row r="1027" spans="81:86" ht="12.75" customHeight="1" x14ac:dyDescent="0.25">
      <c r="CC1027" s="3">
        <v>223</v>
      </c>
      <c r="CD1027" s="3">
        <v>122</v>
      </c>
      <c r="CE1027" s="3">
        <v>920</v>
      </c>
      <c r="CF1027" s="3">
        <v>120</v>
      </c>
      <c r="CG1027" s="3">
        <v>33</v>
      </c>
      <c r="CH1027" s="3">
        <v>8197</v>
      </c>
    </row>
    <row r="1028" spans="81:86" ht="12.75" customHeight="1" x14ac:dyDescent="0.25">
      <c r="CC1028" s="3">
        <v>225</v>
      </c>
      <c r="CD1028" s="3">
        <v>124</v>
      </c>
      <c r="CE1028" s="3">
        <v>903</v>
      </c>
      <c r="CF1028" s="3">
        <v>123</v>
      </c>
      <c r="CG1028" s="3">
        <v>34</v>
      </c>
      <c r="CH1028" s="3">
        <v>7392</v>
      </c>
    </row>
    <row r="1029" spans="81:86" ht="12.75" customHeight="1" x14ac:dyDescent="0.25">
      <c r="CC1029" s="3">
        <v>125</v>
      </c>
      <c r="CD1029" s="3">
        <v>37</v>
      </c>
      <c r="CE1029" s="3">
        <v>7072</v>
      </c>
      <c r="CF1029" s="3">
        <v>126</v>
      </c>
      <c r="CG1029" s="3">
        <v>35</v>
      </c>
      <c r="CH1029" s="3">
        <v>6976</v>
      </c>
    </row>
    <row r="1030" spans="81:86" ht="12.75" customHeight="1" x14ac:dyDescent="0.25">
      <c r="CC1030" s="3">
        <v>179</v>
      </c>
      <c r="CD1030" s="3">
        <v>77</v>
      </c>
      <c r="CE1030" s="3">
        <v>2151</v>
      </c>
      <c r="CF1030" s="3">
        <v>124</v>
      </c>
      <c r="CG1030" s="3">
        <v>36</v>
      </c>
      <c r="CH1030" s="3">
        <v>7266</v>
      </c>
    </row>
    <row r="1031" spans="81:86" ht="12.75" customHeight="1" x14ac:dyDescent="0.25">
      <c r="CC1031" s="3">
        <v>219</v>
      </c>
      <c r="CD1031" s="3">
        <v>117</v>
      </c>
      <c r="CE1031" s="3">
        <v>991</v>
      </c>
      <c r="CF1031" s="3">
        <v>129</v>
      </c>
      <c r="CG1031" s="3">
        <v>38</v>
      </c>
      <c r="CH1031" s="3">
        <v>6733</v>
      </c>
    </row>
    <row r="1032" spans="81:86" ht="12.75" customHeight="1" x14ac:dyDescent="0.25">
      <c r="CC1032" s="3">
        <v>266</v>
      </c>
      <c r="CD1032" s="3">
        <v>127</v>
      </c>
      <c r="CE1032" s="3">
        <v>540</v>
      </c>
      <c r="CF1032" s="3">
        <v>130</v>
      </c>
      <c r="CG1032" s="3">
        <v>39</v>
      </c>
      <c r="CH1032" s="3">
        <v>6542</v>
      </c>
    </row>
    <row r="1033" spans="81:86" ht="12.75" customHeight="1" x14ac:dyDescent="0.25">
      <c r="CC1033" s="3">
        <v>229</v>
      </c>
      <c r="CD1033" s="3">
        <v>129</v>
      </c>
      <c r="CE1033" s="3">
        <v>838</v>
      </c>
      <c r="CF1033" s="3">
        <v>134</v>
      </c>
      <c r="CG1033" s="3">
        <v>42</v>
      </c>
      <c r="CH1033" s="3">
        <v>5914</v>
      </c>
    </row>
    <row r="1034" spans="81:86" ht="12.75" customHeight="1" x14ac:dyDescent="0.25">
      <c r="CC1034" s="3">
        <v>230</v>
      </c>
      <c r="CD1034" s="3">
        <v>130</v>
      </c>
      <c r="CE1034" s="3">
        <v>832</v>
      </c>
      <c r="CF1034" s="3">
        <v>235</v>
      </c>
      <c r="CG1034" s="3">
        <v>43</v>
      </c>
      <c r="CH1034" s="3">
        <v>788</v>
      </c>
    </row>
    <row r="1035" spans="81:86" ht="12.75" customHeight="1" x14ac:dyDescent="0.25">
      <c r="CC1035" s="3">
        <v>231</v>
      </c>
      <c r="CD1035" s="3">
        <v>131</v>
      </c>
      <c r="CE1035" s="3">
        <v>828</v>
      </c>
      <c r="CF1035" s="3">
        <v>135</v>
      </c>
      <c r="CG1035" s="3">
        <v>44</v>
      </c>
      <c r="CH1035" s="3">
        <v>5727</v>
      </c>
    </row>
    <row r="1036" spans="81:86" ht="12.75" customHeight="1" x14ac:dyDescent="0.25">
      <c r="CC1036" s="3">
        <v>232</v>
      </c>
      <c r="CD1036" s="3">
        <v>132</v>
      </c>
      <c r="CE1036" s="3">
        <v>826</v>
      </c>
      <c r="CF1036" s="3">
        <v>137</v>
      </c>
      <c r="CG1036" s="3">
        <v>46</v>
      </c>
      <c r="CH1036" s="3">
        <v>5723</v>
      </c>
    </row>
    <row r="1037" spans="81:86" ht="12.75" customHeight="1" x14ac:dyDescent="0.25">
      <c r="CC1037" s="3">
        <v>258</v>
      </c>
      <c r="CD1037" s="3">
        <v>137</v>
      </c>
      <c r="CE1037" s="3">
        <v>558</v>
      </c>
      <c r="CF1037" s="3">
        <v>139</v>
      </c>
      <c r="CG1037" s="3">
        <v>48</v>
      </c>
      <c r="CH1037" s="3">
        <v>5620</v>
      </c>
    </row>
    <row r="1038" spans="81:86" ht="12.75" customHeight="1" x14ac:dyDescent="0.25">
      <c r="CC1038" s="3">
        <v>238</v>
      </c>
      <c r="CD1038" s="3">
        <v>138</v>
      </c>
      <c r="CE1038" s="3">
        <v>745</v>
      </c>
      <c r="CF1038" s="3">
        <v>167</v>
      </c>
      <c r="CG1038" s="3">
        <v>50</v>
      </c>
      <c r="CH1038" s="3">
        <v>3064</v>
      </c>
    </row>
    <row r="1039" spans="81:86" ht="12.75" customHeight="1" x14ac:dyDescent="0.25">
      <c r="CC1039" s="3">
        <v>239</v>
      </c>
      <c r="CD1039" s="3">
        <v>139</v>
      </c>
      <c r="CE1039" s="3">
        <v>726</v>
      </c>
      <c r="CF1039" s="3">
        <v>141</v>
      </c>
      <c r="CG1039" s="3">
        <v>51</v>
      </c>
      <c r="CH1039" s="3">
        <v>5257</v>
      </c>
    </row>
    <row r="1040" spans="81:86" ht="12.75" customHeight="1" x14ac:dyDescent="0.25">
      <c r="CC1040" s="3">
        <v>240</v>
      </c>
      <c r="CD1040" s="3">
        <v>140</v>
      </c>
      <c r="CE1040" s="3">
        <v>720</v>
      </c>
      <c r="CF1040" s="3">
        <v>147</v>
      </c>
      <c r="CG1040" s="3">
        <v>53</v>
      </c>
      <c r="CH1040" s="3">
        <v>4939</v>
      </c>
    </row>
    <row r="1041" spans="81:86" ht="12.75" customHeight="1" x14ac:dyDescent="0.25">
      <c r="CC1041" s="3">
        <v>243</v>
      </c>
      <c r="CD1041" s="3">
        <v>144</v>
      </c>
      <c r="CE1041" s="3">
        <v>678</v>
      </c>
      <c r="CF1041" s="3">
        <v>150</v>
      </c>
      <c r="CG1041" s="3">
        <v>55</v>
      </c>
      <c r="CH1041" s="3">
        <v>4676</v>
      </c>
    </row>
    <row r="1042" spans="81:86" ht="12.75" customHeight="1" x14ac:dyDescent="0.25">
      <c r="CC1042" s="3">
        <v>268</v>
      </c>
      <c r="CD1042" s="3">
        <v>145</v>
      </c>
      <c r="CE1042" s="3">
        <v>525</v>
      </c>
      <c r="CF1042" s="3">
        <v>153</v>
      </c>
      <c r="CG1042" s="3">
        <v>57</v>
      </c>
      <c r="CH1042" s="3">
        <v>4470</v>
      </c>
    </row>
    <row r="1043" spans="81:86" ht="12.75" customHeight="1" x14ac:dyDescent="0.25">
      <c r="CC1043" s="3">
        <v>244</v>
      </c>
      <c r="CD1043" s="3">
        <v>146</v>
      </c>
      <c r="CE1043" s="3">
        <v>664</v>
      </c>
      <c r="CF1043" s="3">
        <v>154</v>
      </c>
      <c r="CG1043" s="3">
        <v>58</v>
      </c>
      <c r="CH1043" s="3">
        <v>4452</v>
      </c>
    </row>
    <row r="1044" spans="81:86" ht="12.75" customHeight="1" x14ac:dyDescent="0.25">
      <c r="CC1044" s="3">
        <v>245</v>
      </c>
      <c r="CD1044" s="3">
        <v>147</v>
      </c>
      <c r="CE1044" s="3">
        <v>638</v>
      </c>
      <c r="CF1044" s="3">
        <v>155</v>
      </c>
      <c r="CG1044" s="3">
        <v>59</v>
      </c>
      <c r="CH1044" s="3">
        <v>4237</v>
      </c>
    </row>
    <row r="1045" spans="81:86" ht="12.75" customHeight="1" x14ac:dyDescent="0.25">
      <c r="CC1045" s="3">
        <v>246</v>
      </c>
      <c r="CD1045" s="3">
        <v>148</v>
      </c>
      <c r="CE1045" s="3">
        <v>636</v>
      </c>
      <c r="CF1045" s="3">
        <v>157</v>
      </c>
      <c r="CG1045" s="3">
        <v>61</v>
      </c>
      <c r="CH1045" s="3">
        <v>4163</v>
      </c>
    </row>
    <row r="1046" spans="81:86" ht="12.75" customHeight="1" x14ac:dyDescent="0.25">
      <c r="CC1046" s="3">
        <v>247</v>
      </c>
      <c r="CD1046" s="3">
        <v>149</v>
      </c>
      <c r="CE1046" s="3">
        <v>624</v>
      </c>
      <c r="CF1046" s="3">
        <v>159</v>
      </c>
      <c r="CG1046" s="3">
        <v>62</v>
      </c>
      <c r="CH1046" s="3">
        <v>4002</v>
      </c>
    </row>
    <row r="1047" spans="81:86" ht="12.75" customHeight="1" x14ac:dyDescent="0.25">
      <c r="CC1047" s="3">
        <v>250</v>
      </c>
      <c r="CD1047" s="3">
        <v>151</v>
      </c>
      <c r="CE1047" s="3">
        <v>614</v>
      </c>
      <c r="CF1047" s="3">
        <v>161</v>
      </c>
      <c r="CG1047" s="3">
        <v>64</v>
      </c>
      <c r="CH1047" s="3">
        <v>3872</v>
      </c>
    </row>
    <row r="1048" spans="81:86" ht="12.75" customHeight="1" x14ac:dyDescent="0.25">
      <c r="CC1048" s="3">
        <v>251</v>
      </c>
      <c r="CD1048" s="3">
        <v>152</v>
      </c>
      <c r="CE1048" s="3">
        <v>614</v>
      </c>
      <c r="CF1048" s="3">
        <v>164</v>
      </c>
      <c r="CG1048" s="3">
        <v>65</v>
      </c>
      <c r="CH1048" s="3">
        <v>3672</v>
      </c>
    </row>
    <row r="1049" spans="81:86" ht="12.75" customHeight="1" x14ac:dyDescent="0.25">
      <c r="CC1049" s="3">
        <v>252</v>
      </c>
      <c r="CD1049" s="3">
        <v>153</v>
      </c>
      <c r="CE1049" s="3">
        <v>600</v>
      </c>
      <c r="CF1049" s="3">
        <v>169</v>
      </c>
      <c r="CG1049" s="3">
        <v>69</v>
      </c>
      <c r="CH1049" s="3">
        <v>2924</v>
      </c>
    </row>
    <row r="1050" spans="81:86" ht="12.75" customHeight="1" x14ac:dyDescent="0.25">
      <c r="CC1050" s="3">
        <v>255</v>
      </c>
      <c r="CD1050" s="3">
        <v>156</v>
      </c>
      <c r="CE1050" s="3">
        <v>579</v>
      </c>
      <c r="CF1050" s="3">
        <v>173</v>
      </c>
      <c r="CG1050" s="3">
        <v>72</v>
      </c>
      <c r="CH1050" s="3">
        <v>2501</v>
      </c>
    </row>
    <row r="1051" spans="81:86" ht="12.75" customHeight="1" x14ac:dyDescent="0.25">
      <c r="CC1051" s="3">
        <v>257</v>
      </c>
      <c r="CD1051" s="3">
        <v>158</v>
      </c>
      <c r="CE1051" s="3">
        <v>568</v>
      </c>
      <c r="CF1051" s="3">
        <v>174</v>
      </c>
      <c r="CG1051" s="3">
        <v>73</v>
      </c>
      <c r="CH1051" s="3">
        <v>2427</v>
      </c>
    </row>
    <row r="1052" spans="81:86" ht="12.75" customHeight="1" x14ac:dyDescent="0.25">
      <c r="CC1052" s="3">
        <v>259</v>
      </c>
      <c r="CD1052" s="3">
        <v>159</v>
      </c>
      <c r="CE1052" s="3">
        <v>554</v>
      </c>
      <c r="CF1052" s="3">
        <v>176</v>
      </c>
      <c r="CG1052" s="3">
        <v>74</v>
      </c>
      <c r="CH1052" s="3">
        <v>2325</v>
      </c>
    </row>
    <row r="1053" spans="81:86" ht="12.75" customHeight="1" x14ac:dyDescent="0.25">
      <c r="CC1053" s="3">
        <v>260</v>
      </c>
      <c r="CD1053" s="3">
        <v>160</v>
      </c>
      <c r="CE1053" s="3">
        <v>553</v>
      </c>
      <c r="CF1053" s="3">
        <v>177</v>
      </c>
      <c r="CG1053" s="3">
        <v>75</v>
      </c>
      <c r="CH1053" s="3">
        <v>2323</v>
      </c>
    </row>
    <row r="1054" spans="81:86" ht="12.75" customHeight="1" x14ac:dyDescent="0.25">
      <c r="CC1054" s="3">
        <v>261</v>
      </c>
      <c r="CD1054" s="3">
        <v>161</v>
      </c>
      <c r="CE1054" s="3">
        <v>552</v>
      </c>
      <c r="CF1054" s="3">
        <v>178</v>
      </c>
      <c r="CG1054" s="3">
        <v>76</v>
      </c>
      <c r="CH1054" s="3">
        <v>2197</v>
      </c>
    </row>
    <row r="1055" spans="81:86" ht="12.75" customHeight="1" x14ac:dyDescent="0.25">
      <c r="CC1055" s="3">
        <v>262</v>
      </c>
      <c r="CD1055" s="3">
        <v>162</v>
      </c>
      <c r="CE1055" s="3">
        <v>550</v>
      </c>
      <c r="CF1055" s="3">
        <v>180</v>
      </c>
      <c r="CG1055" s="3">
        <v>78</v>
      </c>
      <c r="CH1055" s="3">
        <v>2132</v>
      </c>
    </row>
    <row r="1056" spans="81:86" ht="12.75" customHeight="1" x14ac:dyDescent="0.25">
      <c r="CC1056" s="3">
        <v>265</v>
      </c>
      <c r="CD1056" s="3">
        <v>164</v>
      </c>
      <c r="CE1056" s="3">
        <v>541</v>
      </c>
      <c r="CF1056" s="3">
        <v>181</v>
      </c>
      <c r="CG1056" s="3">
        <v>79</v>
      </c>
      <c r="CH1056" s="3">
        <v>2109</v>
      </c>
    </row>
    <row r="1057" spans="81:86" ht="12.75" customHeight="1" x14ac:dyDescent="0.25">
      <c r="CC1057" s="3">
        <v>269</v>
      </c>
      <c r="CD1057" s="3">
        <v>165</v>
      </c>
      <c r="CE1057" s="3">
        <v>524</v>
      </c>
      <c r="CF1057" s="3">
        <v>182</v>
      </c>
      <c r="CG1057" s="3">
        <v>80</v>
      </c>
      <c r="CH1057" s="3">
        <v>2020</v>
      </c>
    </row>
    <row r="1058" spans="81:86" ht="12.75" customHeight="1" x14ac:dyDescent="0.25">
      <c r="CC1058" s="3">
        <v>270</v>
      </c>
      <c r="CD1058" s="3">
        <v>166</v>
      </c>
      <c r="CE1058" s="3">
        <v>517</v>
      </c>
      <c r="CF1058" s="3">
        <v>183</v>
      </c>
      <c r="CG1058" s="3">
        <v>81</v>
      </c>
      <c r="CH1058" s="3">
        <v>1961</v>
      </c>
    </row>
    <row r="1059" spans="81:86" ht="12.75" customHeight="1" x14ac:dyDescent="0.25">
      <c r="CC1059" s="3">
        <v>271</v>
      </c>
      <c r="CD1059" s="3">
        <v>167</v>
      </c>
      <c r="CE1059" s="3">
        <v>517</v>
      </c>
      <c r="CF1059" s="3">
        <v>186</v>
      </c>
      <c r="CG1059" s="3">
        <v>84</v>
      </c>
      <c r="CH1059" s="3">
        <v>1770</v>
      </c>
    </row>
    <row r="1060" spans="81:86" ht="12.75" customHeight="1" x14ac:dyDescent="0.25">
      <c r="CC1060" s="3">
        <v>272</v>
      </c>
      <c r="CD1060" s="3">
        <v>168</v>
      </c>
      <c r="CE1060" s="3">
        <v>510</v>
      </c>
      <c r="CF1060" s="3">
        <v>187</v>
      </c>
      <c r="CG1060" s="3">
        <v>85</v>
      </c>
      <c r="CH1060" s="3">
        <v>1765</v>
      </c>
    </row>
    <row r="1061" spans="81:86" ht="12.75" customHeight="1" x14ac:dyDescent="0.25">
      <c r="CC1061" s="3">
        <v>273</v>
      </c>
      <c r="CD1061" s="3">
        <v>169</v>
      </c>
      <c r="CE1061" s="3">
        <v>504</v>
      </c>
      <c r="CF1061" s="3">
        <v>188</v>
      </c>
      <c r="CG1061" s="3">
        <v>86</v>
      </c>
      <c r="CH1061" s="3">
        <v>1696</v>
      </c>
    </row>
    <row r="1062" spans="81:86" ht="12.75" customHeight="1" x14ac:dyDescent="0.25">
      <c r="CC1062" s="3">
        <v>276</v>
      </c>
      <c r="CD1062" s="3">
        <v>172</v>
      </c>
      <c r="CE1062" s="3">
        <v>492</v>
      </c>
      <c r="CF1062" s="3">
        <v>189</v>
      </c>
      <c r="CG1062" s="3">
        <v>87</v>
      </c>
      <c r="CH1062" s="3">
        <v>1694</v>
      </c>
    </row>
    <row r="1063" spans="81:86" ht="12.75" customHeight="1" x14ac:dyDescent="0.25">
      <c r="CC1063" s="3">
        <v>277</v>
      </c>
      <c r="CD1063" s="3">
        <v>173</v>
      </c>
      <c r="CE1063" s="3">
        <v>487</v>
      </c>
      <c r="CF1063" s="3">
        <v>191</v>
      </c>
      <c r="CG1063" s="3">
        <v>89</v>
      </c>
      <c r="CH1063" s="3">
        <v>1512</v>
      </c>
    </row>
    <row r="1064" spans="81:86" ht="12.75" customHeight="1" x14ac:dyDescent="0.25">
      <c r="CC1064" s="3">
        <v>278</v>
      </c>
      <c r="CD1064" s="3">
        <v>174</v>
      </c>
      <c r="CE1064" s="3">
        <v>483</v>
      </c>
      <c r="CF1064" s="3">
        <v>195</v>
      </c>
      <c r="CG1064" s="3">
        <v>93</v>
      </c>
      <c r="CH1064" s="3">
        <v>1446</v>
      </c>
    </row>
    <row r="1065" spans="81:86" ht="12.75" customHeight="1" x14ac:dyDescent="0.25">
      <c r="CC1065" s="3">
        <v>280</v>
      </c>
      <c r="CD1065" s="3">
        <v>176</v>
      </c>
      <c r="CE1065" s="3">
        <v>464</v>
      </c>
      <c r="CF1065" s="3">
        <v>199</v>
      </c>
      <c r="CG1065" s="3">
        <v>96</v>
      </c>
      <c r="CH1065" s="3">
        <v>1354</v>
      </c>
    </row>
    <row r="1066" spans="81:86" ht="12.75" customHeight="1" x14ac:dyDescent="0.25">
      <c r="CC1066" s="3">
        <v>281</v>
      </c>
      <c r="CD1066" s="3">
        <v>177</v>
      </c>
      <c r="CE1066" s="3">
        <v>456</v>
      </c>
      <c r="CF1066" s="3">
        <v>200</v>
      </c>
      <c r="CG1066" s="3">
        <v>97</v>
      </c>
      <c r="CH1066" s="3">
        <v>1326</v>
      </c>
    </row>
    <row r="1067" spans="81:86" ht="12.75" customHeight="1" x14ac:dyDescent="0.25">
      <c r="CC1067" s="3">
        <v>283</v>
      </c>
      <c r="CD1067" s="3">
        <v>179</v>
      </c>
      <c r="CE1067" s="3">
        <v>452</v>
      </c>
      <c r="CF1067" s="3">
        <v>201</v>
      </c>
      <c r="CG1067" s="3">
        <v>99</v>
      </c>
      <c r="CH1067" s="3">
        <v>1287</v>
      </c>
    </row>
    <row r="1068" spans="81:86" ht="12.75" customHeight="1" x14ac:dyDescent="0.25">
      <c r="CF1068" s="3">
        <v>203</v>
      </c>
      <c r="CG1068" s="3">
        <v>101</v>
      </c>
      <c r="CH1068" s="3">
        <v>1226</v>
      </c>
    </row>
    <row r="1069" spans="81:86" ht="12.75" customHeight="1" x14ac:dyDescent="0.25">
      <c r="CC1069" s="3"/>
      <c r="CD1069" s="3"/>
      <c r="CE1069" s="3"/>
      <c r="CF1069" s="3">
        <v>204</v>
      </c>
      <c r="CG1069" s="3">
        <v>102</v>
      </c>
      <c r="CH1069" s="3">
        <v>1218</v>
      </c>
    </row>
    <row r="1070" spans="81:86" ht="12.75" customHeight="1" x14ac:dyDescent="0.25">
      <c r="CC1070" s="3"/>
      <c r="CD1070" s="3"/>
      <c r="CE1070" s="3"/>
      <c r="CF1070" s="3">
        <v>205</v>
      </c>
      <c r="CG1070" s="3">
        <v>103</v>
      </c>
      <c r="CH1070" s="3">
        <v>1212</v>
      </c>
    </row>
    <row r="1071" spans="81:86" ht="12.75" customHeight="1" x14ac:dyDescent="0.25">
      <c r="CC1071" s="3"/>
      <c r="CD1071" s="3"/>
      <c r="CE1071" s="3"/>
      <c r="CF1071" s="3">
        <v>207</v>
      </c>
      <c r="CG1071" s="3">
        <v>105</v>
      </c>
      <c r="CH1071" s="3">
        <v>1188</v>
      </c>
    </row>
    <row r="1072" spans="81:86" ht="12.75" customHeight="1" x14ac:dyDescent="0.25">
      <c r="CC1072" s="3"/>
      <c r="CD1072" s="3"/>
      <c r="CE1072" s="3"/>
      <c r="CF1072" s="3">
        <v>209</v>
      </c>
      <c r="CG1072" s="3">
        <v>106</v>
      </c>
      <c r="CH1072" s="3">
        <v>1173</v>
      </c>
    </row>
    <row r="1073" spans="81:86" ht="12.75" customHeight="1" x14ac:dyDescent="0.25">
      <c r="CC1073" s="3"/>
      <c r="CD1073" s="3"/>
      <c r="CE1073" s="3"/>
      <c r="CF1073" s="3">
        <v>210</v>
      </c>
      <c r="CG1073" s="3">
        <v>107</v>
      </c>
      <c r="CH1073" s="3">
        <v>1128</v>
      </c>
    </row>
    <row r="1074" spans="81:86" ht="12.75" customHeight="1" x14ac:dyDescent="0.25">
      <c r="CC1074" s="3"/>
      <c r="CD1074" s="3"/>
      <c r="CE1074" s="3"/>
      <c r="CF1074" s="3">
        <v>212</v>
      </c>
      <c r="CG1074" s="3">
        <v>109</v>
      </c>
      <c r="CH1074" s="3">
        <v>1106</v>
      </c>
    </row>
    <row r="1075" spans="81:86" ht="12.75" customHeight="1" x14ac:dyDescent="0.25">
      <c r="CC1075" s="3"/>
      <c r="CD1075" s="3"/>
      <c r="CE1075" s="3"/>
      <c r="CF1075" s="3">
        <v>237</v>
      </c>
      <c r="CG1075" s="3">
        <v>110</v>
      </c>
      <c r="CH1075" s="3">
        <v>779</v>
      </c>
    </row>
    <row r="1076" spans="81:86" ht="12.75" customHeight="1" x14ac:dyDescent="0.25">
      <c r="CC1076" s="3"/>
      <c r="CD1076" s="3"/>
      <c r="CE1076" s="3"/>
      <c r="CF1076" s="3">
        <v>216</v>
      </c>
      <c r="CG1076" s="3">
        <v>114</v>
      </c>
      <c r="CH1076" s="3">
        <v>1037</v>
      </c>
    </row>
    <row r="1077" spans="81:86" ht="12.75" customHeight="1" x14ac:dyDescent="0.25">
      <c r="CC1077" s="3"/>
      <c r="CD1077" s="3"/>
      <c r="CE1077" s="3"/>
      <c r="CF1077" s="3">
        <v>219</v>
      </c>
      <c r="CG1077" s="3">
        <v>117</v>
      </c>
      <c r="CH1077" s="3">
        <v>991</v>
      </c>
    </row>
    <row r="1078" spans="81:86" ht="12.75" customHeight="1" x14ac:dyDescent="0.25">
      <c r="CC1078" s="3"/>
      <c r="CD1078" s="3"/>
      <c r="CE1078" s="3"/>
      <c r="CF1078" s="3">
        <v>220</v>
      </c>
      <c r="CG1078" s="3">
        <v>118</v>
      </c>
      <c r="CH1078" s="3">
        <v>978</v>
      </c>
    </row>
    <row r="1079" spans="81:86" ht="12.75" customHeight="1" x14ac:dyDescent="0.25">
      <c r="CC1079" s="3"/>
      <c r="CD1079" s="3"/>
      <c r="CE1079" s="3"/>
      <c r="CF1079" s="3">
        <v>221</v>
      </c>
      <c r="CG1079" s="3">
        <v>119</v>
      </c>
      <c r="CH1079" s="3">
        <v>975</v>
      </c>
    </row>
    <row r="1080" spans="81:86" ht="12.75" customHeight="1" x14ac:dyDescent="0.25">
      <c r="CC1080" s="3"/>
      <c r="CD1080" s="3"/>
      <c r="CE1080" s="3"/>
      <c r="CF1080" s="3">
        <v>223</v>
      </c>
      <c r="CG1080" s="3">
        <v>122</v>
      </c>
      <c r="CH1080" s="3">
        <v>920</v>
      </c>
    </row>
    <row r="1081" spans="81:86" ht="12.75" customHeight="1" x14ac:dyDescent="0.25">
      <c r="CC1081" s="3"/>
      <c r="CD1081" s="3"/>
      <c r="CE1081" s="3"/>
      <c r="CF1081" s="3">
        <v>225</v>
      </c>
      <c r="CG1081" s="3">
        <v>124</v>
      </c>
      <c r="CH1081" s="3">
        <v>903</v>
      </c>
    </row>
    <row r="1082" spans="81:86" ht="12.75" customHeight="1" x14ac:dyDescent="0.25">
      <c r="CC1082" s="3"/>
      <c r="CD1082" s="3"/>
      <c r="CE1082" s="3"/>
      <c r="CF1082" s="3">
        <v>266</v>
      </c>
      <c r="CG1082" s="3">
        <v>127</v>
      </c>
      <c r="CH1082" s="3">
        <v>540</v>
      </c>
    </row>
    <row r="1083" spans="81:86" ht="12.75" customHeight="1" x14ac:dyDescent="0.25">
      <c r="CC1083" s="3"/>
      <c r="CD1083" s="3"/>
      <c r="CE1083" s="3"/>
      <c r="CF1083" s="3">
        <v>229</v>
      </c>
      <c r="CG1083" s="3">
        <v>129</v>
      </c>
      <c r="CH1083" s="3">
        <v>838</v>
      </c>
    </row>
    <row r="1084" spans="81:86" ht="12.75" customHeight="1" x14ac:dyDescent="0.25">
      <c r="CC1084" s="3"/>
      <c r="CD1084" s="3"/>
      <c r="CE1084" s="3"/>
      <c r="CF1084" s="3">
        <v>230</v>
      </c>
      <c r="CG1084" s="3">
        <v>130</v>
      </c>
      <c r="CH1084" s="3">
        <v>832</v>
      </c>
    </row>
    <row r="1085" spans="81:86" ht="12.75" customHeight="1" x14ac:dyDescent="0.25">
      <c r="CC1085" s="3"/>
      <c r="CD1085" s="3"/>
      <c r="CE1085" s="3"/>
      <c r="CF1085" s="3">
        <v>231</v>
      </c>
      <c r="CG1085" s="3">
        <v>131</v>
      </c>
      <c r="CH1085" s="3">
        <v>828</v>
      </c>
    </row>
    <row r="1086" spans="81:86" ht="12.75" customHeight="1" x14ac:dyDescent="0.25">
      <c r="CC1086" s="3"/>
      <c r="CD1086" s="3"/>
      <c r="CE1086" s="3"/>
      <c r="CF1086" s="3">
        <v>232</v>
      </c>
      <c r="CG1086" s="3">
        <v>132</v>
      </c>
      <c r="CH1086" s="3">
        <v>826</v>
      </c>
    </row>
    <row r="1087" spans="81:86" ht="12.75" customHeight="1" x14ac:dyDescent="0.25">
      <c r="CC1087" s="3"/>
      <c r="CD1087" s="3"/>
      <c r="CE1087" s="3"/>
      <c r="CF1087" s="3">
        <v>258</v>
      </c>
      <c r="CG1087" s="3">
        <v>137</v>
      </c>
      <c r="CH1087" s="3">
        <v>558</v>
      </c>
    </row>
    <row r="1088" spans="81:86" ht="12.75" customHeight="1" x14ac:dyDescent="0.25">
      <c r="CC1088" s="3"/>
      <c r="CD1088" s="3"/>
      <c r="CE1088" s="3"/>
      <c r="CF1088" s="3">
        <v>238</v>
      </c>
      <c r="CG1088" s="3">
        <v>138</v>
      </c>
      <c r="CH1088" s="3">
        <v>745</v>
      </c>
    </row>
    <row r="1089" spans="81:86" ht="12.75" customHeight="1" x14ac:dyDescent="0.25">
      <c r="CC1089" s="3"/>
      <c r="CD1089" s="3"/>
      <c r="CE1089" s="3"/>
      <c r="CF1089" s="3">
        <v>239</v>
      </c>
      <c r="CG1089" s="3">
        <v>139</v>
      </c>
      <c r="CH1089" s="3">
        <v>726</v>
      </c>
    </row>
    <row r="1090" spans="81:86" ht="12.75" customHeight="1" x14ac:dyDescent="0.25">
      <c r="CC1090" s="3"/>
      <c r="CD1090" s="3"/>
      <c r="CE1090" s="3"/>
      <c r="CF1090" s="3">
        <v>240</v>
      </c>
      <c r="CG1090" s="3">
        <v>140</v>
      </c>
      <c r="CH1090" s="3">
        <v>720</v>
      </c>
    </row>
    <row r="1091" spans="81:86" ht="12.75" customHeight="1" x14ac:dyDescent="0.25">
      <c r="CC1091" s="3"/>
      <c r="CD1091" s="3"/>
      <c r="CE1091" s="3"/>
      <c r="CF1091" s="3">
        <v>243</v>
      </c>
      <c r="CG1091" s="3">
        <v>144</v>
      </c>
      <c r="CH1091" s="3">
        <v>678</v>
      </c>
    </row>
    <row r="1092" spans="81:86" ht="12.75" customHeight="1" x14ac:dyDescent="0.25">
      <c r="CC1092" s="3"/>
      <c r="CD1092" s="3"/>
      <c r="CE1092" s="3"/>
      <c r="CF1092" s="3">
        <v>268</v>
      </c>
      <c r="CG1092" s="3">
        <v>145</v>
      </c>
      <c r="CH1092" s="3">
        <v>525</v>
      </c>
    </row>
    <row r="1093" spans="81:86" ht="12.75" customHeight="1" x14ac:dyDescent="0.25">
      <c r="CC1093" s="3"/>
      <c r="CD1093" s="3"/>
      <c r="CE1093" s="3"/>
      <c r="CF1093" s="3">
        <v>244</v>
      </c>
      <c r="CG1093" s="3">
        <v>146</v>
      </c>
      <c r="CH1093" s="3">
        <v>664</v>
      </c>
    </row>
    <row r="1094" spans="81:86" ht="12.75" customHeight="1" x14ac:dyDescent="0.25">
      <c r="CC1094" s="3"/>
      <c r="CD1094" s="3"/>
      <c r="CE1094" s="3"/>
      <c r="CF1094" s="3">
        <v>245</v>
      </c>
      <c r="CG1094" s="3">
        <v>147</v>
      </c>
      <c r="CH1094" s="3">
        <v>638</v>
      </c>
    </row>
    <row r="1095" spans="81:86" ht="12.75" customHeight="1" x14ac:dyDescent="0.25">
      <c r="CC1095" s="3"/>
      <c r="CD1095" s="3"/>
      <c r="CE1095" s="3"/>
      <c r="CF1095" s="3">
        <v>246</v>
      </c>
      <c r="CG1095" s="3">
        <v>148</v>
      </c>
      <c r="CH1095" s="3">
        <v>636</v>
      </c>
    </row>
    <row r="1096" spans="81:86" ht="12.75" customHeight="1" x14ac:dyDescent="0.25">
      <c r="CC1096" s="3"/>
      <c r="CD1096" s="3"/>
      <c r="CE1096" s="3"/>
      <c r="CF1096" s="3">
        <v>247</v>
      </c>
      <c r="CG1096" s="3">
        <v>149</v>
      </c>
      <c r="CH1096" s="3">
        <v>624</v>
      </c>
    </row>
    <row r="1097" spans="81:86" ht="12.75" customHeight="1" x14ac:dyDescent="0.25">
      <c r="CC1097" s="3"/>
      <c r="CD1097" s="3"/>
      <c r="CE1097" s="3"/>
      <c r="CF1097" s="3">
        <v>250</v>
      </c>
      <c r="CG1097" s="3">
        <v>151</v>
      </c>
      <c r="CH1097" s="3">
        <v>614</v>
      </c>
    </row>
    <row r="1098" spans="81:86" ht="12.75" customHeight="1" x14ac:dyDescent="0.25">
      <c r="CC1098" s="3"/>
      <c r="CD1098" s="3"/>
      <c r="CE1098" s="3"/>
      <c r="CF1098" s="3">
        <v>251</v>
      </c>
      <c r="CG1098" s="3">
        <v>152</v>
      </c>
      <c r="CH1098" s="3">
        <v>614</v>
      </c>
    </row>
    <row r="1099" spans="81:86" ht="12.75" customHeight="1" x14ac:dyDescent="0.25">
      <c r="CC1099" s="3"/>
      <c r="CD1099" s="3"/>
      <c r="CE1099" s="3"/>
      <c r="CF1099" s="3">
        <v>252</v>
      </c>
      <c r="CG1099" s="3">
        <v>153</v>
      </c>
      <c r="CH1099" s="3">
        <v>600</v>
      </c>
    </row>
    <row r="1100" spans="81:86" ht="12.75" customHeight="1" x14ac:dyDescent="0.25">
      <c r="CC1100" s="3"/>
      <c r="CD1100" s="3"/>
      <c r="CE1100" s="3"/>
      <c r="CF1100" s="3">
        <v>255</v>
      </c>
      <c r="CG1100" s="3">
        <v>156</v>
      </c>
      <c r="CH1100" s="3">
        <v>579</v>
      </c>
    </row>
    <row r="1101" spans="81:86" ht="12.75" customHeight="1" x14ac:dyDescent="0.25">
      <c r="CC1101" s="3"/>
      <c r="CD1101" s="3"/>
      <c r="CE1101" s="3"/>
      <c r="CF1101" s="3">
        <v>257</v>
      </c>
      <c r="CG1101" s="3">
        <v>158</v>
      </c>
      <c r="CH1101" s="3">
        <v>568</v>
      </c>
    </row>
    <row r="1102" spans="81:86" ht="12.75" customHeight="1" x14ac:dyDescent="0.25">
      <c r="CC1102" s="3"/>
      <c r="CD1102" s="3"/>
      <c r="CE1102" s="3"/>
      <c r="CF1102" s="3">
        <v>259</v>
      </c>
      <c r="CG1102" s="3">
        <v>159</v>
      </c>
      <c r="CH1102" s="3">
        <v>554</v>
      </c>
    </row>
    <row r="1103" spans="81:86" ht="12.75" customHeight="1" x14ac:dyDescent="0.25">
      <c r="CC1103" s="3"/>
      <c r="CD1103" s="3"/>
      <c r="CE1103" s="3"/>
      <c r="CF1103" s="3">
        <v>260</v>
      </c>
      <c r="CG1103" s="3">
        <v>160</v>
      </c>
      <c r="CH1103" s="3">
        <v>553</v>
      </c>
    </row>
    <row r="1104" spans="81:86" ht="12.75" customHeight="1" x14ac:dyDescent="0.25">
      <c r="CC1104" s="3"/>
      <c r="CD1104" s="3"/>
      <c r="CE1104" s="3"/>
      <c r="CF1104" s="3">
        <v>261</v>
      </c>
      <c r="CG1104" s="3">
        <v>161</v>
      </c>
      <c r="CH1104" s="3">
        <v>552</v>
      </c>
    </row>
    <row r="1105" spans="1:92" ht="12.75" customHeight="1" x14ac:dyDescent="0.25">
      <c r="CC1105" s="3"/>
      <c r="CD1105" s="3"/>
      <c r="CE1105" s="3"/>
      <c r="CF1105" s="3">
        <v>262</v>
      </c>
      <c r="CG1105" s="3">
        <v>162</v>
      </c>
      <c r="CH1105" s="3">
        <v>550</v>
      </c>
    </row>
    <row r="1106" spans="1:92" ht="12.75" customHeight="1" x14ac:dyDescent="0.25">
      <c r="CC1106" s="3"/>
      <c r="CD1106" s="3"/>
      <c r="CE1106" s="3"/>
      <c r="CF1106" s="3">
        <v>265</v>
      </c>
      <c r="CG1106" s="3">
        <v>164</v>
      </c>
      <c r="CH1106" s="3">
        <v>541</v>
      </c>
    </row>
    <row r="1107" spans="1:92" ht="12.75" customHeight="1" x14ac:dyDescent="0.25">
      <c r="CF1107" s="3">
        <v>269</v>
      </c>
      <c r="CG1107" s="3">
        <v>165</v>
      </c>
      <c r="CH1107" s="3">
        <v>524</v>
      </c>
    </row>
    <row r="1108" spans="1:92" ht="12.75" customHeight="1" x14ac:dyDescent="0.25">
      <c r="CF1108" s="3">
        <v>270</v>
      </c>
      <c r="CG1108" s="3">
        <v>166</v>
      </c>
      <c r="CH1108" s="3">
        <v>517</v>
      </c>
    </row>
    <row r="1109" spans="1:92" ht="12.75" customHeight="1" x14ac:dyDescent="0.25">
      <c r="CF1109" s="3">
        <v>271</v>
      </c>
      <c r="CG1109" s="3">
        <v>167</v>
      </c>
      <c r="CH1109" s="3">
        <v>517</v>
      </c>
    </row>
    <row r="1110" spans="1:92" ht="12.75" customHeight="1" x14ac:dyDescent="0.25">
      <c r="CF1110" s="3">
        <v>272</v>
      </c>
      <c r="CG1110" s="3">
        <v>168</v>
      </c>
      <c r="CH1110" s="3">
        <v>510</v>
      </c>
    </row>
    <row r="1111" spans="1:92" ht="12.75" customHeight="1" x14ac:dyDescent="0.25">
      <c r="CF1111" s="3">
        <v>273</v>
      </c>
      <c r="CG1111" s="3">
        <v>169</v>
      </c>
      <c r="CH1111" s="3">
        <v>504</v>
      </c>
    </row>
    <row r="1112" spans="1:92" ht="12.75" customHeight="1" x14ac:dyDescent="0.25">
      <c r="CF1112" s="3">
        <v>276</v>
      </c>
      <c r="CG1112" s="3">
        <v>172</v>
      </c>
      <c r="CH1112" s="3">
        <v>492</v>
      </c>
    </row>
    <row r="1113" spans="1:92" ht="12.75" customHeight="1" x14ac:dyDescent="0.25">
      <c r="CF1113" s="3">
        <v>277</v>
      </c>
      <c r="CG1113" s="3">
        <v>173</v>
      </c>
      <c r="CH1113" s="3">
        <v>487</v>
      </c>
    </row>
    <row r="1114" spans="1:92" ht="12.75" customHeight="1" x14ac:dyDescent="0.25">
      <c r="CF1114" s="3">
        <v>278</v>
      </c>
      <c r="CG1114" s="3">
        <v>174</v>
      </c>
      <c r="CH1114" s="3">
        <v>483</v>
      </c>
    </row>
    <row r="1115" spans="1:92" ht="12.75" customHeight="1" x14ac:dyDescent="0.25">
      <c r="CF1115" s="3">
        <v>280</v>
      </c>
      <c r="CG1115" s="3">
        <v>176</v>
      </c>
      <c r="CH1115" s="3">
        <v>464</v>
      </c>
    </row>
    <row r="1116" spans="1:92" ht="12.75" customHeight="1" x14ac:dyDescent="0.25">
      <c r="CF1116" s="3">
        <v>281</v>
      </c>
      <c r="CG1116" s="3">
        <v>177</v>
      </c>
      <c r="CH1116" s="3">
        <v>456</v>
      </c>
    </row>
    <row r="1117" spans="1:92" ht="12.75" customHeight="1" x14ac:dyDescent="0.25">
      <c r="CF1117" s="3">
        <v>283</v>
      </c>
      <c r="CG1117" s="3">
        <v>179</v>
      </c>
      <c r="CH1117" s="3">
        <v>452</v>
      </c>
    </row>
    <row r="1118" spans="1:92" s="7" customFormat="1" ht="12.75" customHeight="1" x14ac:dyDescent="0.25">
      <c r="B1118" s="8"/>
      <c r="C1118" s="8"/>
      <c r="D1118" s="8"/>
      <c r="E1118" s="8"/>
      <c r="F1118" s="8"/>
      <c r="G1118" s="8"/>
      <c r="H1118" s="8"/>
      <c r="I1118" s="8"/>
      <c r="J1118" s="8"/>
      <c r="K1118" s="8"/>
      <c r="L1118" s="8"/>
      <c r="M1118" s="8"/>
      <c r="N1118" s="8"/>
      <c r="O1118" s="8"/>
      <c r="P1118" s="8"/>
      <c r="Q1118" s="8"/>
      <c r="R1118" s="8"/>
      <c r="S1118" s="8"/>
      <c r="T1118" s="8"/>
      <c r="U1118" s="8"/>
      <c r="V1118" s="8"/>
      <c r="W1118" s="8"/>
      <c r="X1118" s="8"/>
      <c r="Y1118" s="8"/>
      <c r="Z1118" s="8"/>
      <c r="AA1118" s="8"/>
      <c r="AB1118" s="8"/>
      <c r="AC1118" s="8"/>
      <c r="AD1118" s="8"/>
      <c r="AE1118" s="8"/>
      <c r="AF1118" s="8"/>
      <c r="AG1118" s="8"/>
      <c r="AH1118" s="8"/>
      <c r="AI1118" s="8"/>
      <c r="AJ1118" s="8"/>
      <c r="AK1118" s="8"/>
      <c r="AL1118" s="8"/>
      <c r="AM1118" s="8"/>
      <c r="AN1118" s="8"/>
      <c r="AO1118" s="8"/>
      <c r="AP1118" s="8"/>
      <c r="AQ1118" s="8"/>
      <c r="AR1118" s="8"/>
      <c r="AS1118" s="8"/>
      <c r="AT1118" s="8"/>
      <c r="AU1118" s="8"/>
      <c r="AV1118" s="8"/>
      <c r="AW1118" s="8"/>
      <c r="AX1118" s="8"/>
      <c r="AY1118" s="8"/>
      <c r="AZ1118" s="8"/>
      <c r="BA1118" s="8"/>
      <c r="BB1118" s="8"/>
      <c r="BC1118" s="8"/>
      <c r="BD1118" s="8"/>
      <c r="BE1118" s="8"/>
      <c r="BF1118" s="8"/>
      <c r="BG1118" s="8"/>
      <c r="BH1118" s="8"/>
      <c r="BI1118" s="8"/>
      <c r="BJ1118" s="8"/>
      <c r="BK1118" s="8"/>
      <c r="BL1118" s="8"/>
      <c r="BM1118" s="8"/>
      <c r="BN1118" s="8"/>
      <c r="BO1118" s="8"/>
      <c r="BP1118" s="8"/>
      <c r="BQ1118" s="8"/>
      <c r="BR1118" s="8"/>
      <c r="BS1118" s="8"/>
      <c r="BT1118" s="8"/>
      <c r="BU1118" s="8"/>
      <c r="BV1118" s="8"/>
      <c r="BW1118" s="8"/>
      <c r="BX1118" s="8"/>
      <c r="BY1118" s="8"/>
      <c r="BZ1118" s="8"/>
      <c r="CA1118" s="8"/>
      <c r="CB1118" s="8"/>
      <c r="CC1118" s="8"/>
      <c r="CD1118" s="8"/>
      <c r="CE1118" s="8"/>
      <c r="CF1118" s="8"/>
      <c r="CG1118" s="8"/>
      <c r="CH1118" s="8"/>
      <c r="CI1118" s="8"/>
      <c r="CJ1118" s="8"/>
      <c r="CK1118" s="8"/>
      <c r="CL1118" s="8"/>
      <c r="CM1118" s="8"/>
      <c r="CN1118" s="8"/>
    </row>
    <row r="1119" spans="1:92" ht="36.75" customHeight="1" x14ac:dyDescent="0.25">
      <c r="A1119" s="6" t="s">
        <v>11</v>
      </c>
      <c r="B1119" s="21" t="s">
        <v>25</v>
      </c>
      <c r="C1119" s="22"/>
      <c r="D1119" s="22"/>
      <c r="E1119" s="21" t="s">
        <v>35</v>
      </c>
      <c r="F1119" s="22"/>
      <c r="G1119" s="22"/>
      <c r="H1119" s="21" t="s">
        <v>42</v>
      </c>
      <c r="I1119" s="22"/>
      <c r="J1119" s="22"/>
      <c r="K1119" s="21" t="s">
        <v>26</v>
      </c>
      <c r="L1119" s="22"/>
      <c r="M1119" s="22"/>
      <c r="N1119" s="21" t="s">
        <v>27</v>
      </c>
      <c r="O1119" s="22"/>
      <c r="P1119" s="22"/>
      <c r="Q1119" s="21" t="s">
        <v>36</v>
      </c>
      <c r="R1119" s="22"/>
      <c r="S1119" s="22"/>
      <c r="T1119" s="21" t="s">
        <v>43</v>
      </c>
      <c r="U1119" s="22"/>
      <c r="V1119" s="22"/>
      <c r="W1119" s="21" t="s">
        <v>28</v>
      </c>
      <c r="X1119" s="22"/>
      <c r="Y1119" s="22"/>
      <c r="Z1119" s="21" t="s">
        <v>29</v>
      </c>
      <c r="AA1119" s="22"/>
      <c r="AB1119" s="22"/>
      <c r="AC1119" s="21" t="s">
        <v>31</v>
      </c>
      <c r="AD1119" s="22"/>
      <c r="AE1119" s="22"/>
      <c r="AF1119" s="21" t="s">
        <v>38</v>
      </c>
      <c r="AG1119" s="22"/>
      <c r="AH1119" s="22"/>
      <c r="AI1119" s="21" t="s">
        <v>30</v>
      </c>
      <c r="AJ1119" s="22"/>
      <c r="AK1119" s="22"/>
      <c r="AL1119" s="21" t="s">
        <v>32</v>
      </c>
      <c r="AM1119" s="21"/>
      <c r="AN1119" s="21"/>
      <c r="AO1119" s="21" t="s">
        <v>39</v>
      </c>
      <c r="AP1119" s="21"/>
      <c r="AQ1119" s="21"/>
      <c r="AR1119" s="21" t="s">
        <v>33</v>
      </c>
      <c r="AS1119" s="21"/>
      <c r="AT1119" s="21"/>
      <c r="AU1119" s="21" t="s">
        <v>40</v>
      </c>
      <c r="AV1119" s="21"/>
      <c r="AW1119" s="21"/>
      <c r="AX1119" s="21" t="s">
        <v>17</v>
      </c>
      <c r="AY1119" s="22"/>
      <c r="AZ1119" s="22"/>
      <c r="BA1119" s="21" t="s">
        <v>22</v>
      </c>
      <c r="BB1119" s="22"/>
      <c r="BC1119" s="22"/>
      <c r="BD1119" s="21" t="s">
        <v>23</v>
      </c>
      <c r="BE1119" s="22"/>
      <c r="BF1119" s="22"/>
      <c r="BG1119" s="21" t="s">
        <v>34</v>
      </c>
      <c r="BH1119" s="22"/>
      <c r="BI1119" s="22"/>
      <c r="BJ1119" s="21" t="s">
        <v>41</v>
      </c>
      <c r="BK1119" s="22"/>
      <c r="BL1119" s="22"/>
      <c r="BM1119" s="21" t="s">
        <v>24</v>
      </c>
      <c r="BN1119" s="22"/>
      <c r="BO1119" s="22"/>
      <c r="BP1119" s="21" t="s">
        <v>18</v>
      </c>
      <c r="BQ1119" s="22"/>
      <c r="BR1119" s="22"/>
      <c r="BS1119" s="21" t="s">
        <v>21</v>
      </c>
      <c r="BT1119" s="22"/>
      <c r="BU1119" s="22"/>
      <c r="BV1119" s="22"/>
      <c r="BW1119" s="21" t="s">
        <v>15</v>
      </c>
      <c r="BX1119" s="22"/>
      <c r="BY1119" s="22"/>
      <c r="BZ1119" s="21" t="s">
        <v>16</v>
      </c>
      <c r="CA1119" s="22"/>
      <c r="CB1119" s="22"/>
      <c r="CC1119" s="21" t="s">
        <v>37</v>
      </c>
      <c r="CD1119" s="22"/>
      <c r="CE1119" s="22"/>
      <c r="CF1119" s="21" t="s">
        <v>44</v>
      </c>
      <c r="CG1119" s="22"/>
      <c r="CH1119" s="22"/>
      <c r="CI1119" s="21" t="s">
        <v>19</v>
      </c>
      <c r="CJ1119" s="22"/>
      <c r="CK1119" s="22"/>
      <c r="CL1119" s="21" t="s">
        <v>20</v>
      </c>
      <c r="CM1119" s="22"/>
      <c r="CN1119" s="22"/>
    </row>
    <row r="1120" spans="1:92" s="2" customFormat="1" ht="27.75" customHeight="1" x14ac:dyDescent="0.25">
      <c r="B1120" s="3" t="s">
        <v>0</v>
      </c>
      <c r="C1120" s="3" t="s">
        <v>48</v>
      </c>
      <c r="D1120" s="3" t="s">
        <v>1</v>
      </c>
      <c r="E1120" s="3" t="s">
        <v>0</v>
      </c>
      <c r="F1120" s="3" t="s">
        <v>48</v>
      </c>
      <c r="G1120" s="3" t="s">
        <v>1</v>
      </c>
      <c r="H1120" s="3" t="s">
        <v>0</v>
      </c>
      <c r="I1120" s="3" t="s">
        <v>48</v>
      </c>
      <c r="J1120" s="3" t="s">
        <v>1</v>
      </c>
      <c r="K1120" s="3" t="s">
        <v>0</v>
      </c>
      <c r="L1120" s="3" t="s">
        <v>48</v>
      </c>
      <c r="M1120" s="3" t="s">
        <v>1</v>
      </c>
      <c r="N1120" s="3" t="s">
        <v>0</v>
      </c>
      <c r="O1120" s="3" t="s">
        <v>48</v>
      </c>
      <c r="P1120" s="3" t="s">
        <v>1</v>
      </c>
      <c r="Q1120" s="3" t="s">
        <v>0</v>
      </c>
      <c r="R1120" s="3" t="s">
        <v>48</v>
      </c>
      <c r="S1120" s="3" t="s">
        <v>1</v>
      </c>
      <c r="T1120" s="3" t="s">
        <v>0</v>
      </c>
      <c r="U1120" s="3" t="s">
        <v>48</v>
      </c>
      <c r="V1120" s="3" t="s">
        <v>1</v>
      </c>
      <c r="W1120" s="3" t="s">
        <v>0</v>
      </c>
      <c r="X1120" s="3" t="s">
        <v>48</v>
      </c>
      <c r="Y1120" s="3" t="s">
        <v>1</v>
      </c>
      <c r="Z1120" s="3" t="s">
        <v>0</v>
      </c>
      <c r="AA1120" s="3" t="s">
        <v>48</v>
      </c>
      <c r="AB1120" s="3" t="s">
        <v>1</v>
      </c>
      <c r="AC1120" s="3" t="s">
        <v>0</v>
      </c>
      <c r="AD1120" s="3" t="s">
        <v>48</v>
      </c>
      <c r="AE1120" s="3" t="s">
        <v>1</v>
      </c>
      <c r="AF1120" s="3" t="s">
        <v>0</v>
      </c>
      <c r="AG1120" s="3" t="s">
        <v>48</v>
      </c>
      <c r="AH1120" s="3" t="s">
        <v>1</v>
      </c>
      <c r="AI1120" s="3" t="s">
        <v>0</v>
      </c>
      <c r="AJ1120" s="3" t="s">
        <v>48</v>
      </c>
      <c r="AK1120" s="3" t="s">
        <v>1</v>
      </c>
      <c r="AL1120" s="3" t="s">
        <v>0</v>
      </c>
      <c r="AM1120" s="3" t="s">
        <v>48</v>
      </c>
      <c r="AN1120" s="3" t="s">
        <v>1</v>
      </c>
      <c r="AO1120" s="3" t="s">
        <v>0</v>
      </c>
      <c r="AP1120" s="3" t="s">
        <v>48</v>
      </c>
      <c r="AQ1120" s="3" t="s">
        <v>1</v>
      </c>
      <c r="AR1120" s="3" t="s">
        <v>0</v>
      </c>
      <c r="AS1120" s="3" t="s">
        <v>48</v>
      </c>
      <c r="AT1120" s="3" t="s">
        <v>1</v>
      </c>
      <c r="AU1120" s="3" t="s">
        <v>0</v>
      </c>
      <c r="AV1120" s="3" t="s">
        <v>48</v>
      </c>
      <c r="AW1120" s="3" t="s">
        <v>1</v>
      </c>
      <c r="AX1120" s="3" t="s">
        <v>0</v>
      </c>
      <c r="AY1120" s="3" t="s">
        <v>48</v>
      </c>
      <c r="AZ1120" s="3" t="s">
        <v>1</v>
      </c>
      <c r="BA1120" s="3" t="s">
        <v>0</v>
      </c>
      <c r="BB1120" s="3" t="s">
        <v>48</v>
      </c>
      <c r="BC1120" s="3" t="s">
        <v>1</v>
      </c>
      <c r="BD1120" s="3" t="s">
        <v>0</v>
      </c>
      <c r="BE1120" s="3" t="s">
        <v>48</v>
      </c>
      <c r="BF1120" s="3" t="s">
        <v>1</v>
      </c>
      <c r="BG1120" s="3" t="s">
        <v>0</v>
      </c>
      <c r="BH1120" s="3" t="s">
        <v>48</v>
      </c>
      <c r="BI1120" s="3" t="s">
        <v>1</v>
      </c>
      <c r="BJ1120" s="3" t="s">
        <v>0</v>
      </c>
      <c r="BK1120" s="3" t="s">
        <v>48</v>
      </c>
      <c r="BL1120" s="3" t="s">
        <v>1</v>
      </c>
      <c r="BM1120" s="3" t="s">
        <v>0</v>
      </c>
      <c r="BN1120" s="3" t="s">
        <v>48</v>
      </c>
      <c r="BO1120" s="3" t="s">
        <v>1</v>
      </c>
      <c r="BP1120" s="3" t="s">
        <v>0</v>
      </c>
      <c r="BQ1120" s="3" t="s">
        <v>48</v>
      </c>
      <c r="BR1120" s="3" t="s">
        <v>1</v>
      </c>
      <c r="BS1120" s="3" t="s">
        <v>0</v>
      </c>
      <c r="BT1120" s="3" t="s">
        <v>48</v>
      </c>
      <c r="BU1120" s="3" t="s">
        <v>1</v>
      </c>
      <c r="BV1120" s="9" t="s">
        <v>2</v>
      </c>
      <c r="BW1120" s="3" t="s">
        <v>0</v>
      </c>
      <c r="BX1120" s="3" t="s">
        <v>48</v>
      </c>
      <c r="BY1120" s="3" t="s">
        <v>1</v>
      </c>
      <c r="BZ1120" s="3" t="s">
        <v>0</v>
      </c>
      <c r="CA1120" s="3" t="s">
        <v>48</v>
      </c>
      <c r="CB1120" s="3" t="s">
        <v>1</v>
      </c>
      <c r="CC1120" s="3" t="s">
        <v>0</v>
      </c>
      <c r="CD1120" s="3" t="s">
        <v>48</v>
      </c>
      <c r="CE1120" s="3" t="s">
        <v>1</v>
      </c>
      <c r="CF1120" s="3" t="s">
        <v>0</v>
      </c>
      <c r="CG1120" s="3" t="s">
        <v>48</v>
      </c>
      <c r="CH1120" s="3" t="s">
        <v>1</v>
      </c>
      <c r="CI1120" s="3" t="s">
        <v>0</v>
      </c>
      <c r="CJ1120" s="3" t="s">
        <v>48</v>
      </c>
      <c r="CK1120" s="3" t="s">
        <v>1</v>
      </c>
      <c r="CL1120" s="3" t="s">
        <v>0</v>
      </c>
      <c r="CM1120" s="3" t="s">
        <v>48</v>
      </c>
      <c r="CN1120" s="3" t="s">
        <v>1</v>
      </c>
    </row>
    <row r="1121" spans="2:92" ht="12.75" customHeight="1" x14ac:dyDescent="0.25">
      <c r="B1121" s="3">
        <v>136</v>
      </c>
      <c r="C1121" s="3">
        <v>39</v>
      </c>
      <c r="D1121" s="3">
        <v>7105</v>
      </c>
      <c r="E1121" s="3">
        <v>48</v>
      </c>
      <c r="F1121" s="3">
        <v>6</v>
      </c>
      <c r="G1121" s="3">
        <v>24647</v>
      </c>
      <c r="H1121" s="3">
        <v>48</v>
      </c>
      <c r="I1121" s="3">
        <v>6</v>
      </c>
      <c r="J1121" s="3">
        <v>24647</v>
      </c>
      <c r="K1121" s="3">
        <v>165</v>
      </c>
      <c r="L1121" s="3">
        <v>62</v>
      </c>
      <c r="M1121" s="3">
        <v>4229</v>
      </c>
      <c r="N1121" s="3">
        <v>244</v>
      </c>
      <c r="O1121" s="3">
        <v>138</v>
      </c>
      <c r="P1121" s="3">
        <v>750</v>
      </c>
      <c r="Q1121" s="3">
        <v>8</v>
      </c>
      <c r="R1121" s="3">
        <v>2</v>
      </c>
      <c r="S1121" s="3">
        <v>57578</v>
      </c>
      <c r="T1121" s="3">
        <v>8</v>
      </c>
      <c r="U1121" s="3">
        <v>2</v>
      </c>
      <c r="V1121" s="3">
        <v>57578</v>
      </c>
      <c r="W1121" s="3">
        <v>148</v>
      </c>
      <c r="X1121" s="3">
        <v>49</v>
      </c>
      <c r="Y1121" s="3">
        <v>5492</v>
      </c>
      <c r="Z1121" s="3">
        <v>95</v>
      </c>
      <c r="AA1121" s="3">
        <v>27</v>
      </c>
      <c r="AB1121" s="3">
        <v>14430</v>
      </c>
      <c r="AC1121" s="3">
        <v>1</v>
      </c>
      <c r="AD1121" s="3">
        <v>1</v>
      </c>
      <c r="AE1121" s="3">
        <v>98804</v>
      </c>
      <c r="AF1121" s="3">
        <v>10</v>
      </c>
      <c r="AG1121" s="3">
        <v>1</v>
      </c>
      <c r="AH1121" s="3">
        <v>45267</v>
      </c>
      <c r="AI1121" s="3">
        <v>212</v>
      </c>
      <c r="AJ1121" s="3">
        <v>107</v>
      </c>
      <c r="AK1121" s="3">
        <v>1164</v>
      </c>
      <c r="AL1121" s="3">
        <v>64</v>
      </c>
      <c r="AM1121" s="3">
        <v>23</v>
      </c>
      <c r="AN1121" s="3">
        <v>19785</v>
      </c>
      <c r="AO1121" s="3">
        <v>64</v>
      </c>
      <c r="AP1121" s="3">
        <v>23</v>
      </c>
      <c r="AQ1121" s="3">
        <v>19785</v>
      </c>
      <c r="AR1121" s="3">
        <v>63</v>
      </c>
      <c r="AS1121" s="3">
        <v>22</v>
      </c>
      <c r="AT1121" s="3">
        <v>19830</v>
      </c>
      <c r="AU1121" s="3">
        <v>63</v>
      </c>
      <c r="AV1121" s="3">
        <v>22</v>
      </c>
      <c r="AW1121" s="3">
        <v>19830</v>
      </c>
      <c r="AX1121" s="3">
        <v>226</v>
      </c>
      <c r="AY1121" s="3">
        <v>121</v>
      </c>
      <c r="AZ1121" s="3">
        <v>951</v>
      </c>
      <c r="BA1121" s="3">
        <v>155</v>
      </c>
      <c r="BB1121" s="3">
        <v>55</v>
      </c>
      <c r="BC1121" s="3">
        <v>5049</v>
      </c>
      <c r="BD1121" s="3">
        <v>200</v>
      </c>
      <c r="BE1121" s="3">
        <v>95</v>
      </c>
      <c r="BF1121" s="3">
        <v>1490</v>
      </c>
      <c r="BG1121" s="3">
        <v>181</v>
      </c>
      <c r="BH1121" s="3">
        <v>78</v>
      </c>
      <c r="BI1121" s="3">
        <v>2247</v>
      </c>
      <c r="BJ1121" s="3">
        <v>181</v>
      </c>
      <c r="BK1121" s="3">
        <v>78</v>
      </c>
      <c r="BL1121" s="3">
        <v>2247</v>
      </c>
      <c r="BM1121" s="3">
        <v>143</v>
      </c>
      <c r="BN1121" s="3">
        <v>44</v>
      </c>
      <c r="BO1121" s="3">
        <v>5907</v>
      </c>
      <c r="BP1121" s="3">
        <v>156</v>
      </c>
      <c r="BQ1121" s="3">
        <v>56</v>
      </c>
      <c r="BR1121" s="3">
        <v>4982</v>
      </c>
      <c r="BS1121" s="4" t="s">
        <v>0</v>
      </c>
      <c r="BT1121" s="4" t="s">
        <v>48</v>
      </c>
      <c r="BU1121" s="4" t="s">
        <v>1</v>
      </c>
      <c r="BV1121" s="10" t="s">
        <v>2</v>
      </c>
      <c r="BW1121" s="3">
        <v>116</v>
      </c>
      <c r="BX1121" s="3">
        <v>21</v>
      </c>
      <c r="BY1121" s="3">
        <v>10359</v>
      </c>
      <c r="BZ1121" s="3">
        <v>204</v>
      </c>
      <c r="CA1121" s="3">
        <v>100</v>
      </c>
      <c r="CB1121" s="3">
        <v>1399</v>
      </c>
      <c r="CC1121" s="3">
        <v>3</v>
      </c>
      <c r="CD1121" s="3">
        <v>3</v>
      </c>
      <c r="CE1121" s="3">
        <v>70519</v>
      </c>
      <c r="CF1121" s="3">
        <v>1</v>
      </c>
      <c r="CG1121" s="3">
        <v>1</v>
      </c>
      <c r="CH1121" s="3">
        <v>98804</v>
      </c>
      <c r="CI1121" s="3">
        <v>169</v>
      </c>
      <c r="CJ1121" s="3">
        <v>66</v>
      </c>
      <c r="CK1121" s="3">
        <v>3983</v>
      </c>
      <c r="CL1121" s="3">
        <v>70</v>
      </c>
      <c r="CM1121" s="3">
        <v>4</v>
      </c>
      <c r="CN1121" s="3">
        <v>18113</v>
      </c>
    </row>
    <row r="1122" spans="2:92" ht="12.75" customHeight="1" x14ac:dyDescent="0.25">
      <c r="E1122" s="3">
        <v>54</v>
      </c>
      <c r="F1122" s="3">
        <v>6</v>
      </c>
      <c r="G1122" s="3">
        <v>22935</v>
      </c>
      <c r="H1122" s="3">
        <v>54</v>
      </c>
      <c r="I1122" s="3">
        <v>6</v>
      </c>
      <c r="J1122" s="3">
        <v>22935</v>
      </c>
      <c r="K1122" s="3">
        <v>172</v>
      </c>
      <c r="L1122" s="3">
        <v>69</v>
      </c>
      <c r="M1122" s="3">
        <v>3085</v>
      </c>
      <c r="Q1122" s="3">
        <v>11</v>
      </c>
      <c r="R1122" s="3">
        <v>2</v>
      </c>
      <c r="S1122" s="3">
        <v>44394</v>
      </c>
      <c r="T1122" s="3">
        <v>28</v>
      </c>
      <c r="U1122" s="3">
        <v>2</v>
      </c>
      <c r="V1122" s="3">
        <v>30795</v>
      </c>
      <c r="W1122" s="3">
        <v>173</v>
      </c>
      <c r="X1122" s="3">
        <v>70</v>
      </c>
      <c r="Y1122" s="3">
        <v>2619</v>
      </c>
      <c r="Z1122" s="3">
        <v>198</v>
      </c>
      <c r="AA1122" s="3">
        <v>94</v>
      </c>
      <c r="AB1122" s="3">
        <v>1633</v>
      </c>
      <c r="AC1122" s="3">
        <v>2</v>
      </c>
      <c r="AD1122" s="3">
        <v>1</v>
      </c>
      <c r="AE1122" s="3">
        <v>71889</v>
      </c>
      <c r="AF1122" s="3">
        <v>20</v>
      </c>
      <c r="AG1122" s="3">
        <v>1</v>
      </c>
      <c r="AH1122" s="3">
        <v>35140</v>
      </c>
      <c r="AL1122" s="3">
        <v>86</v>
      </c>
      <c r="AM1122" s="3">
        <v>25</v>
      </c>
      <c r="AN1122" s="3">
        <v>15356</v>
      </c>
      <c r="AO1122" s="3">
        <v>86</v>
      </c>
      <c r="AP1122" s="3">
        <v>25</v>
      </c>
      <c r="AQ1122" s="3">
        <v>15356</v>
      </c>
      <c r="AR1122" s="3">
        <v>192</v>
      </c>
      <c r="AS1122" s="3">
        <v>88</v>
      </c>
      <c r="AT1122" s="3">
        <v>1832</v>
      </c>
      <c r="AU1122" s="3">
        <v>192</v>
      </c>
      <c r="AV1122" s="3">
        <v>88</v>
      </c>
      <c r="AW1122" s="3">
        <v>1832</v>
      </c>
      <c r="BA1122" s="3">
        <v>231</v>
      </c>
      <c r="BB1122" s="3">
        <v>125</v>
      </c>
      <c r="BC1122" s="3">
        <v>877</v>
      </c>
      <c r="BD1122" s="3">
        <v>217</v>
      </c>
      <c r="BE1122" s="3">
        <v>112</v>
      </c>
      <c r="BF1122" s="3">
        <v>1105</v>
      </c>
      <c r="BG1122" s="3">
        <v>193</v>
      </c>
      <c r="BH1122" s="3">
        <v>89</v>
      </c>
      <c r="BI1122" s="3">
        <v>1801</v>
      </c>
      <c r="BJ1122" s="3">
        <v>193</v>
      </c>
      <c r="BK1122" s="3">
        <v>89</v>
      </c>
      <c r="BL1122" s="3">
        <v>1801</v>
      </c>
      <c r="BM1122" s="3">
        <v>151</v>
      </c>
      <c r="BN1122" s="3">
        <v>51</v>
      </c>
      <c r="BO1122" s="3">
        <v>5317</v>
      </c>
      <c r="BP1122" s="3">
        <v>249</v>
      </c>
      <c r="BQ1122" s="3">
        <v>145</v>
      </c>
      <c r="BR1122" s="3">
        <v>646</v>
      </c>
      <c r="BS1122" s="3">
        <v>69</v>
      </c>
      <c r="BT1122" s="3">
        <v>24</v>
      </c>
      <c r="BU1122" s="3">
        <v>18590</v>
      </c>
      <c r="BV1122" s="10" t="s">
        <v>45</v>
      </c>
      <c r="BW1122" s="3">
        <v>119</v>
      </c>
      <c r="BX1122" s="3">
        <v>21</v>
      </c>
      <c r="BY1122" s="3">
        <v>10056</v>
      </c>
      <c r="CC1122" s="3">
        <v>6</v>
      </c>
      <c r="CD1122" s="3">
        <v>3</v>
      </c>
      <c r="CE1122" s="3">
        <v>67021</v>
      </c>
      <c r="CF1122" s="3">
        <v>2</v>
      </c>
      <c r="CG1122" s="3">
        <v>1</v>
      </c>
      <c r="CH1122" s="3">
        <v>71889</v>
      </c>
      <c r="CI1122" s="3">
        <v>203</v>
      </c>
      <c r="CJ1122" s="3">
        <v>99</v>
      </c>
      <c r="CK1122" s="3">
        <v>1403</v>
      </c>
      <c r="CL1122" s="3">
        <v>71</v>
      </c>
      <c r="CM1122" s="3">
        <v>4</v>
      </c>
      <c r="CN1122" s="3">
        <v>18016</v>
      </c>
    </row>
    <row r="1123" spans="2:92" ht="12.75" customHeight="1" x14ac:dyDescent="0.25">
      <c r="E1123" s="3">
        <v>78</v>
      </c>
      <c r="F1123" s="3">
        <v>6</v>
      </c>
      <c r="G1123" s="3">
        <v>17229</v>
      </c>
      <c r="H1123" s="3">
        <v>78</v>
      </c>
      <c r="I1123" s="3">
        <v>6</v>
      </c>
      <c r="J1123" s="3">
        <v>17229</v>
      </c>
      <c r="Q1123" s="3">
        <v>18</v>
      </c>
      <c r="R1123" s="3">
        <v>2</v>
      </c>
      <c r="S1123" s="3">
        <v>36484</v>
      </c>
      <c r="T1123" s="3">
        <v>65</v>
      </c>
      <c r="U1123" s="3">
        <v>2</v>
      </c>
      <c r="V1123" s="3">
        <v>19417</v>
      </c>
      <c r="W1123" s="3">
        <v>187</v>
      </c>
      <c r="X1123" s="3">
        <v>83</v>
      </c>
      <c r="Y1123" s="3">
        <v>2006</v>
      </c>
      <c r="AC1123" s="3">
        <v>5</v>
      </c>
      <c r="AD1123" s="3">
        <v>1</v>
      </c>
      <c r="AE1123" s="3">
        <v>68481</v>
      </c>
      <c r="AF1123" s="3">
        <v>26</v>
      </c>
      <c r="AG1123" s="3">
        <v>1</v>
      </c>
      <c r="AH1123" s="3">
        <v>31946</v>
      </c>
      <c r="AL1123" s="3">
        <v>93</v>
      </c>
      <c r="AM1123" s="3">
        <v>26</v>
      </c>
      <c r="AN1123" s="3">
        <v>14641</v>
      </c>
      <c r="AO1123" s="3">
        <v>93</v>
      </c>
      <c r="AP1123" s="3">
        <v>26</v>
      </c>
      <c r="AQ1123" s="3">
        <v>14641</v>
      </c>
      <c r="AR1123" s="3">
        <v>251</v>
      </c>
      <c r="AS1123" s="3">
        <v>147</v>
      </c>
      <c r="AT1123" s="3">
        <v>641</v>
      </c>
      <c r="AU1123" s="3">
        <v>251</v>
      </c>
      <c r="AV1123" s="3">
        <v>147</v>
      </c>
      <c r="AW1123" s="3">
        <v>641</v>
      </c>
      <c r="BA1123" s="3">
        <v>238</v>
      </c>
      <c r="BB1123" s="3">
        <v>132</v>
      </c>
      <c r="BC1123" s="3">
        <v>801</v>
      </c>
      <c r="BG1123" s="3">
        <v>199</v>
      </c>
      <c r="BH1123" s="3">
        <v>96</v>
      </c>
      <c r="BI1123" s="3">
        <v>1490</v>
      </c>
      <c r="BJ1123" s="3">
        <v>199</v>
      </c>
      <c r="BK1123" s="3">
        <v>96</v>
      </c>
      <c r="BL1123" s="3">
        <v>1490</v>
      </c>
      <c r="BM1123" s="3">
        <v>211</v>
      </c>
      <c r="BN1123" s="3">
        <v>106</v>
      </c>
      <c r="BO1123" s="3">
        <v>1200</v>
      </c>
      <c r="BS1123" s="3">
        <v>128</v>
      </c>
      <c r="BT1123" s="3">
        <v>35</v>
      </c>
      <c r="BU1123" s="3">
        <v>8546</v>
      </c>
      <c r="BV1123" s="10" t="s">
        <v>47</v>
      </c>
      <c r="CC1123" s="3">
        <v>17</v>
      </c>
      <c r="CD1123" s="3">
        <v>3</v>
      </c>
      <c r="CE1123" s="3">
        <v>36920</v>
      </c>
      <c r="CF1123" s="3">
        <v>5</v>
      </c>
      <c r="CG1123" s="3">
        <v>1</v>
      </c>
      <c r="CH1123" s="3">
        <v>68481</v>
      </c>
      <c r="CI1123" s="3">
        <v>205</v>
      </c>
      <c r="CJ1123" s="3">
        <v>101</v>
      </c>
      <c r="CK1123" s="3">
        <v>1349</v>
      </c>
      <c r="CL1123" s="3">
        <v>75</v>
      </c>
      <c r="CM1123" s="3">
        <v>4</v>
      </c>
      <c r="CN1123" s="3">
        <v>17424</v>
      </c>
    </row>
    <row r="1124" spans="2:92" ht="12.75" customHeight="1" x14ac:dyDescent="0.25">
      <c r="E1124" s="3">
        <v>79</v>
      </c>
      <c r="F1124" s="3">
        <v>6</v>
      </c>
      <c r="G1124" s="3">
        <v>16135</v>
      </c>
      <c r="H1124" s="3">
        <v>79</v>
      </c>
      <c r="I1124" s="3">
        <v>6</v>
      </c>
      <c r="J1124" s="3">
        <v>16135</v>
      </c>
      <c r="Q1124" s="3">
        <v>21</v>
      </c>
      <c r="R1124" s="3">
        <v>2</v>
      </c>
      <c r="S1124" s="3">
        <v>34256</v>
      </c>
      <c r="T1124" s="3">
        <v>82</v>
      </c>
      <c r="U1124" s="3">
        <v>2</v>
      </c>
      <c r="V1124" s="3">
        <v>15861</v>
      </c>
      <c r="W1124" s="3">
        <v>196</v>
      </c>
      <c r="X1124" s="3">
        <v>92</v>
      </c>
      <c r="Y1124" s="3">
        <v>1674</v>
      </c>
      <c r="AC1124" s="3">
        <v>7</v>
      </c>
      <c r="AD1124" s="3">
        <v>1</v>
      </c>
      <c r="AE1124" s="3">
        <v>58315</v>
      </c>
      <c r="AF1124" s="3">
        <v>30</v>
      </c>
      <c r="AG1124" s="3">
        <v>1</v>
      </c>
      <c r="AH1124" s="3">
        <v>30216</v>
      </c>
      <c r="AL1124" s="3">
        <v>102</v>
      </c>
      <c r="AM1124" s="3">
        <v>28</v>
      </c>
      <c r="AN1124" s="3">
        <v>12201</v>
      </c>
      <c r="AO1124" s="3">
        <v>102</v>
      </c>
      <c r="AP1124" s="3">
        <v>28</v>
      </c>
      <c r="AQ1124" s="3">
        <v>12201</v>
      </c>
      <c r="BG1124" s="3">
        <v>236</v>
      </c>
      <c r="BH1124" s="3">
        <v>130</v>
      </c>
      <c r="BI1124" s="3">
        <v>808</v>
      </c>
      <c r="BJ1124" s="3">
        <v>236</v>
      </c>
      <c r="BK1124" s="3">
        <v>130</v>
      </c>
      <c r="BL1124" s="3">
        <v>808</v>
      </c>
      <c r="BS1124" s="3">
        <v>158</v>
      </c>
      <c r="BT1124" s="3">
        <v>57</v>
      </c>
      <c r="BU1124" s="3">
        <v>4830</v>
      </c>
      <c r="BV1124" s="10" t="s">
        <v>46</v>
      </c>
      <c r="CC1124" s="3">
        <v>24</v>
      </c>
      <c r="CD1124" s="3">
        <v>3</v>
      </c>
      <c r="CE1124" s="3">
        <v>33285</v>
      </c>
      <c r="CF1124" s="3">
        <v>7</v>
      </c>
      <c r="CG1124" s="3">
        <v>1</v>
      </c>
      <c r="CH1124" s="3">
        <v>58315</v>
      </c>
      <c r="CI1124" s="3">
        <v>223</v>
      </c>
      <c r="CJ1124" s="3">
        <v>118</v>
      </c>
      <c r="CK1124" s="3">
        <v>1004</v>
      </c>
      <c r="CL1124" s="3">
        <v>81</v>
      </c>
      <c r="CM1124" s="3">
        <v>4</v>
      </c>
      <c r="CN1124" s="3">
        <v>15917</v>
      </c>
    </row>
    <row r="1125" spans="2:92" ht="12.75" customHeight="1" x14ac:dyDescent="0.25">
      <c r="E1125" s="3">
        <v>99</v>
      </c>
      <c r="F1125" s="3">
        <v>6</v>
      </c>
      <c r="G1125" s="3">
        <v>13307</v>
      </c>
      <c r="H1125" s="3">
        <v>99</v>
      </c>
      <c r="I1125" s="3">
        <v>6</v>
      </c>
      <c r="J1125" s="3">
        <v>13307</v>
      </c>
      <c r="Q1125" s="3">
        <v>23</v>
      </c>
      <c r="R1125" s="3">
        <v>2</v>
      </c>
      <c r="S1125" s="3">
        <v>33551</v>
      </c>
      <c r="T1125" s="3">
        <v>112</v>
      </c>
      <c r="U1125" s="3">
        <v>2</v>
      </c>
      <c r="V1125" s="3">
        <v>11333</v>
      </c>
      <c r="AC1125" s="3">
        <v>9</v>
      </c>
      <c r="AD1125" s="3">
        <v>1</v>
      </c>
      <c r="AE1125" s="3">
        <v>45672</v>
      </c>
      <c r="AF1125" s="3">
        <v>35</v>
      </c>
      <c r="AG1125" s="3">
        <v>1</v>
      </c>
      <c r="AH1125" s="3">
        <v>29534</v>
      </c>
      <c r="AL1125" s="3">
        <v>164</v>
      </c>
      <c r="AM1125" s="3">
        <v>50</v>
      </c>
      <c r="AN1125" s="3">
        <v>4557</v>
      </c>
      <c r="AO1125" s="3">
        <v>164</v>
      </c>
      <c r="AP1125" s="3">
        <v>50</v>
      </c>
      <c r="AQ1125" s="3">
        <v>4557</v>
      </c>
      <c r="BG1125" s="3">
        <v>241</v>
      </c>
      <c r="BH1125" s="3">
        <v>135</v>
      </c>
      <c r="BI1125" s="3">
        <v>773</v>
      </c>
      <c r="BJ1125" s="3">
        <v>241</v>
      </c>
      <c r="BK1125" s="3">
        <v>135</v>
      </c>
      <c r="BL1125" s="3">
        <v>773</v>
      </c>
      <c r="BS1125" s="3">
        <v>218</v>
      </c>
      <c r="BT1125" s="3">
        <v>113</v>
      </c>
      <c r="BU1125" s="3">
        <v>1066</v>
      </c>
      <c r="BV1125" s="10" t="s">
        <v>51</v>
      </c>
      <c r="CC1125" s="3">
        <v>38</v>
      </c>
      <c r="CD1125" s="3">
        <v>3</v>
      </c>
      <c r="CE1125" s="3">
        <v>27961</v>
      </c>
      <c r="CF1125" s="3">
        <v>9</v>
      </c>
      <c r="CG1125" s="3">
        <v>1</v>
      </c>
      <c r="CH1125" s="3">
        <v>45672</v>
      </c>
      <c r="CI1125" s="3">
        <v>234</v>
      </c>
      <c r="CJ1125" s="3">
        <v>128</v>
      </c>
      <c r="CK1125" s="3">
        <v>842</v>
      </c>
      <c r="CL1125" s="3">
        <v>91</v>
      </c>
      <c r="CM1125" s="3">
        <v>4</v>
      </c>
      <c r="CN1125" s="3">
        <v>14776</v>
      </c>
    </row>
    <row r="1126" spans="2:92" ht="12.75" customHeight="1" x14ac:dyDescent="0.25">
      <c r="E1126" s="3">
        <v>101</v>
      </c>
      <c r="F1126" s="3">
        <v>6</v>
      </c>
      <c r="G1126" s="3">
        <v>12723</v>
      </c>
      <c r="H1126" s="3">
        <v>101</v>
      </c>
      <c r="I1126" s="3">
        <v>6</v>
      </c>
      <c r="J1126" s="3">
        <v>12723</v>
      </c>
      <c r="Q1126" s="3">
        <v>25</v>
      </c>
      <c r="R1126" s="3">
        <v>2</v>
      </c>
      <c r="S1126" s="3">
        <v>32232</v>
      </c>
      <c r="T1126" s="3">
        <v>34</v>
      </c>
      <c r="U1126" s="3">
        <v>7</v>
      </c>
      <c r="V1126" s="3">
        <v>29543</v>
      </c>
      <c r="AC1126" s="3">
        <v>10</v>
      </c>
      <c r="AD1126" s="3">
        <v>1</v>
      </c>
      <c r="AE1126" s="3">
        <v>45267</v>
      </c>
      <c r="AF1126" s="3">
        <v>43</v>
      </c>
      <c r="AG1126" s="3">
        <v>1</v>
      </c>
      <c r="AH1126" s="3">
        <v>26707</v>
      </c>
      <c r="AL1126" s="3">
        <v>230</v>
      </c>
      <c r="AM1126" s="3">
        <v>50</v>
      </c>
      <c r="AN1126" s="3">
        <v>904</v>
      </c>
      <c r="AO1126" s="3">
        <v>230</v>
      </c>
      <c r="AP1126" s="3">
        <v>50</v>
      </c>
      <c r="AQ1126" s="3">
        <v>904</v>
      </c>
      <c r="BS1126" s="3">
        <v>214</v>
      </c>
      <c r="BT1126" s="3">
        <v>109</v>
      </c>
      <c r="BU1126" s="3">
        <v>1128</v>
      </c>
      <c r="BV1126" s="10" t="s">
        <v>50</v>
      </c>
      <c r="CC1126" s="3">
        <v>39</v>
      </c>
      <c r="CD1126" s="3">
        <v>3</v>
      </c>
      <c r="CE1126" s="3">
        <v>27918</v>
      </c>
      <c r="CF1126" s="3">
        <v>12</v>
      </c>
      <c r="CG1126" s="3">
        <v>1</v>
      </c>
      <c r="CH1126" s="3">
        <v>41597</v>
      </c>
      <c r="CI1126" s="3">
        <v>237</v>
      </c>
      <c r="CJ1126" s="3">
        <v>131</v>
      </c>
      <c r="CK1126" s="3">
        <v>801</v>
      </c>
      <c r="CL1126" s="3">
        <v>94</v>
      </c>
      <c r="CM1126" s="3">
        <v>4</v>
      </c>
      <c r="CN1126" s="3">
        <v>14596</v>
      </c>
    </row>
    <row r="1127" spans="2:92" ht="12.75" customHeight="1" x14ac:dyDescent="0.25">
      <c r="E1127" s="3">
        <v>149</v>
      </c>
      <c r="F1127" s="3">
        <v>6</v>
      </c>
      <c r="G1127" s="3">
        <v>5455</v>
      </c>
      <c r="H1127" s="3">
        <v>149</v>
      </c>
      <c r="I1127" s="3">
        <v>6</v>
      </c>
      <c r="J1127" s="3">
        <v>5455</v>
      </c>
      <c r="Q1127" s="3">
        <v>28</v>
      </c>
      <c r="R1127" s="3">
        <v>2</v>
      </c>
      <c r="S1127" s="3">
        <v>30795</v>
      </c>
      <c r="T1127" s="3">
        <v>85</v>
      </c>
      <c r="U1127" s="3">
        <v>7</v>
      </c>
      <c r="V1127" s="3">
        <v>15496</v>
      </c>
      <c r="AC1127" s="3">
        <v>12</v>
      </c>
      <c r="AD1127" s="3">
        <v>1</v>
      </c>
      <c r="AE1127" s="3">
        <v>41597</v>
      </c>
      <c r="AF1127" s="3">
        <v>59</v>
      </c>
      <c r="AG1127" s="3">
        <v>1</v>
      </c>
      <c r="AH1127" s="3">
        <v>21937</v>
      </c>
      <c r="AL1127" s="3">
        <v>167</v>
      </c>
      <c r="AM1127" s="3">
        <v>64</v>
      </c>
      <c r="AN1127" s="3">
        <v>4005</v>
      </c>
      <c r="AO1127" s="3">
        <v>167</v>
      </c>
      <c r="AP1127" s="3">
        <v>64</v>
      </c>
      <c r="AQ1127" s="3">
        <v>4005</v>
      </c>
      <c r="BS1127" s="3">
        <v>250</v>
      </c>
      <c r="BT1127" s="3">
        <v>146</v>
      </c>
      <c r="BU1127" s="3">
        <v>644</v>
      </c>
      <c r="BV1127" s="10" t="s">
        <v>49</v>
      </c>
      <c r="CC1127" s="3">
        <v>41</v>
      </c>
      <c r="CD1127" s="3">
        <v>3</v>
      </c>
      <c r="CE1127" s="3">
        <v>27368</v>
      </c>
      <c r="CF1127" s="3">
        <v>13</v>
      </c>
      <c r="CG1127" s="3">
        <v>1</v>
      </c>
      <c r="CH1127" s="3">
        <v>39700</v>
      </c>
      <c r="CI1127" s="3">
        <v>254</v>
      </c>
      <c r="CJ1127" s="3">
        <v>150</v>
      </c>
      <c r="CK1127" s="3">
        <v>620</v>
      </c>
      <c r="CL1127" s="3">
        <v>96</v>
      </c>
      <c r="CM1127" s="3">
        <v>4</v>
      </c>
      <c r="CN1127" s="3">
        <v>14151</v>
      </c>
    </row>
    <row r="1128" spans="2:92" ht="12.75" customHeight="1" x14ac:dyDescent="0.25">
      <c r="E1128" s="3">
        <v>44</v>
      </c>
      <c r="F1128" s="3">
        <v>9</v>
      </c>
      <c r="G1128" s="3">
        <v>26255</v>
      </c>
      <c r="H1128" s="3">
        <v>133</v>
      </c>
      <c r="I1128" s="3">
        <v>38</v>
      </c>
      <c r="J1128" s="3">
        <v>7643</v>
      </c>
      <c r="Q1128" s="3">
        <v>53</v>
      </c>
      <c r="R1128" s="3">
        <v>2</v>
      </c>
      <c r="S1128" s="3">
        <v>22991</v>
      </c>
      <c r="T1128" s="3">
        <v>46</v>
      </c>
      <c r="U1128" s="3">
        <v>10</v>
      </c>
      <c r="V1128" s="3">
        <v>26127</v>
      </c>
      <c r="AC1128" s="3">
        <v>13</v>
      </c>
      <c r="AD1128" s="3">
        <v>1</v>
      </c>
      <c r="AE1128" s="3">
        <v>39700</v>
      </c>
      <c r="AF1128" s="3">
        <v>60</v>
      </c>
      <c r="AG1128" s="3">
        <v>1</v>
      </c>
      <c r="AH1128" s="3">
        <v>20986</v>
      </c>
      <c r="AL1128" s="3">
        <v>201</v>
      </c>
      <c r="AM1128" s="3">
        <v>97</v>
      </c>
      <c r="AN1128" s="3">
        <v>1433</v>
      </c>
      <c r="AO1128" s="3">
        <v>201</v>
      </c>
      <c r="AP1128" s="3">
        <v>97</v>
      </c>
      <c r="AQ1128" s="3">
        <v>1433</v>
      </c>
      <c r="CC1128" s="3">
        <v>14</v>
      </c>
      <c r="CD1128" s="3">
        <v>8</v>
      </c>
      <c r="CE1128" s="3">
        <v>38600</v>
      </c>
      <c r="CF1128" s="3">
        <v>19</v>
      </c>
      <c r="CG1128" s="3">
        <v>1</v>
      </c>
      <c r="CH1128" s="3">
        <v>36473</v>
      </c>
      <c r="CI1128" s="3">
        <v>266</v>
      </c>
      <c r="CJ1128" s="3">
        <v>161</v>
      </c>
      <c r="CK1128" s="3">
        <v>522</v>
      </c>
      <c r="CL1128" s="3">
        <v>97</v>
      </c>
      <c r="CM1128" s="3">
        <v>4</v>
      </c>
      <c r="CN1128" s="3">
        <v>13603</v>
      </c>
    </row>
    <row r="1129" spans="2:92" ht="12.75" customHeight="1" x14ac:dyDescent="0.25">
      <c r="E1129" s="3">
        <v>52</v>
      </c>
      <c r="F1129" s="3">
        <v>9</v>
      </c>
      <c r="G1129" s="3">
        <v>23746</v>
      </c>
      <c r="H1129" s="3">
        <v>163</v>
      </c>
      <c r="I1129" s="3">
        <v>61</v>
      </c>
      <c r="J1129" s="3">
        <v>4690</v>
      </c>
      <c r="Q1129" s="3">
        <v>65</v>
      </c>
      <c r="R1129" s="3">
        <v>2</v>
      </c>
      <c r="S1129" s="3">
        <v>19417</v>
      </c>
      <c r="T1129" s="3">
        <v>42</v>
      </c>
      <c r="U1129" s="3">
        <v>11</v>
      </c>
      <c r="V1129" s="3">
        <v>26732</v>
      </c>
      <c r="AC1129" s="3">
        <v>19</v>
      </c>
      <c r="AD1129" s="3">
        <v>1</v>
      </c>
      <c r="AE1129" s="3">
        <v>36473</v>
      </c>
      <c r="AF1129" s="3">
        <v>61</v>
      </c>
      <c r="AG1129" s="3">
        <v>1</v>
      </c>
      <c r="AH1129" s="3">
        <v>20268</v>
      </c>
      <c r="AL1129" s="3">
        <v>202</v>
      </c>
      <c r="AM1129" s="3">
        <v>98</v>
      </c>
      <c r="AN1129" s="3">
        <v>1425</v>
      </c>
      <c r="AO1129" s="3">
        <v>202</v>
      </c>
      <c r="AP1129" s="3">
        <v>98</v>
      </c>
      <c r="AQ1129" s="3">
        <v>1425</v>
      </c>
      <c r="CC1129" s="3">
        <v>83</v>
      </c>
      <c r="CD1129" s="3">
        <v>8</v>
      </c>
      <c r="CE1129" s="3">
        <v>15854</v>
      </c>
      <c r="CF1129" s="3">
        <v>22</v>
      </c>
      <c r="CG1129" s="3">
        <v>1</v>
      </c>
      <c r="CH1129" s="3">
        <v>34203</v>
      </c>
      <c r="CI1129" s="3">
        <v>267</v>
      </c>
      <c r="CJ1129" s="3">
        <v>162</v>
      </c>
      <c r="CK1129" s="3">
        <v>509</v>
      </c>
      <c r="CL1129" s="3">
        <v>105</v>
      </c>
      <c r="CM1129" s="3">
        <v>4</v>
      </c>
      <c r="CN1129" s="3">
        <v>11923</v>
      </c>
    </row>
    <row r="1130" spans="2:92" ht="12.75" customHeight="1" x14ac:dyDescent="0.25">
      <c r="E1130" s="3">
        <v>66</v>
      </c>
      <c r="F1130" s="3">
        <v>9</v>
      </c>
      <c r="G1130" s="3">
        <v>19154</v>
      </c>
      <c r="H1130" s="3"/>
      <c r="I1130" s="3"/>
      <c r="J1130" s="3"/>
      <c r="Q1130" s="3">
        <v>80</v>
      </c>
      <c r="R1130" s="3">
        <v>2</v>
      </c>
      <c r="S1130" s="3">
        <v>16087</v>
      </c>
      <c r="T1130" s="3">
        <v>55</v>
      </c>
      <c r="U1130" s="3">
        <v>17</v>
      </c>
      <c r="V1130" s="3">
        <v>22775</v>
      </c>
      <c r="AC1130" s="3">
        <v>20</v>
      </c>
      <c r="AD1130" s="3">
        <v>1</v>
      </c>
      <c r="AE1130" s="3">
        <v>35140</v>
      </c>
      <c r="AF1130" s="3">
        <v>67</v>
      </c>
      <c r="AG1130" s="3">
        <v>1</v>
      </c>
      <c r="AH1130" s="3">
        <v>18943</v>
      </c>
      <c r="CC1130" s="3">
        <v>89</v>
      </c>
      <c r="CD1130" s="3">
        <v>8</v>
      </c>
      <c r="CE1130" s="3">
        <v>14820</v>
      </c>
      <c r="CF1130" s="3">
        <v>37</v>
      </c>
      <c r="CG1130" s="3">
        <v>1</v>
      </c>
      <c r="CH1130" s="3">
        <v>28387</v>
      </c>
      <c r="CL1130" s="3">
        <v>106</v>
      </c>
      <c r="CM1130" s="3">
        <v>4</v>
      </c>
      <c r="CN1130" s="3">
        <v>11859</v>
      </c>
    </row>
    <row r="1131" spans="2:92" ht="12.75" customHeight="1" x14ac:dyDescent="0.25">
      <c r="E1131" s="3">
        <v>133</v>
      </c>
      <c r="F1131" s="3">
        <v>38</v>
      </c>
      <c r="G1131" s="3">
        <v>7643</v>
      </c>
      <c r="H1131" s="3"/>
      <c r="I1131" s="3"/>
      <c r="J1131" s="3"/>
      <c r="Q1131" s="3">
        <v>82</v>
      </c>
      <c r="R1131" s="3">
        <v>2</v>
      </c>
      <c r="S1131" s="3">
        <v>15861</v>
      </c>
      <c r="T1131" s="3">
        <v>88</v>
      </c>
      <c r="U1131" s="3">
        <v>19</v>
      </c>
      <c r="V1131" s="3">
        <v>14896</v>
      </c>
      <c r="AC1131" s="3">
        <v>22</v>
      </c>
      <c r="AD1131" s="3">
        <v>1</v>
      </c>
      <c r="AE1131" s="3">
        <v>34203</v>
      </c>
      <c r="AF1131" s="3">
        <v>73</v>
      </c>
      <c r="AG1131" s="3">
        <v>1</v>
      </c>
      <c r="AH1131" s="3">
        <v>17753</v>
      </c>
      <c r="CC1131" s="3">
        <v>87</v>
      </c>
      <c r="CD1131" s="3">
        <v>13</v>
      </c>
      <c r="CE1131" s="3">
        <v>14936</v>
      </c>
      <c r="CF1131" s="3">
        <v>40</v>
      </c>
      <c r="CG1131" s="3">
        <v>1</v>
      </c>
      <c r="CH1131" s="3">
        <v>27857</v>
      </c>
      <c r="CL1131" s="3">
        <v>108</v>
      </c>
      <c r="CM1131" s="3">
        <v>4</v>
      </c>
      <c r="CN1131" s="3">
        <v>11655</v>
      </c>
    </row>
    <row r="1132" spans="2:92" ht="12.75" customHeight="1" x14ac:dyDescent="0.25">
      <c r="E1132" s="3">
        <v>163</v>
      </c>
      <c r="F1132" s="3">
        <v>61</v>
      </c>
      <c r="G1132" s="3">
        <v>4690</v>
      </c>
      <c r="H1132" s="3"/>
      <c r="I1132" s="3"/>
      <c r="J1132" s="3"/>
      <c r="Q1132" s="3">
        <v>84</v>
      </c>
      <c r="R1132" s="3">
        <v>2</v>
      </c>
      <c r="S1132" s="3">
        <v>15746</v>
      </c>
      <c r="T1132" s="3">
        <v>132</v>
      </c>
      <c r="U1132" s="3">
        <v>19</v>
      </c>
      <c r="V1132" s="3">
        <v>7761</v>
      </c>
      <c r="AC1132" s="3">
        <v>26</v>
      </c>
      <c r="AD1132" s="3">
        <v>1</v>
      </c>
      <c r="AE1132" s="3">
        <v>31946</v>
      </c>
      <c r="AF1132" s="3">
        <v>77</v>
      </c>
      <c r="AG1132" s="3">
        <v>1</v>
      </c>
      <c r="AH1132" s="3">
        <v>17310</v>
      </c>
      <c r="CC1132" s="3">
        <v>51</v>
      </c>
      <c r="CD1132" s="3">
        <v>14</v>
      </c>
      <c r="CE1132" s="3">
        <v>24291</v>
      </c>
      <c r="CF1132" s="3">
        <v>45</v>
      </c>
      <c r="CG1132" s="3">
        <v>1</v>
      </c>
      <c r="CH1132" s="3">
        <v>26150</v>
      </c>
      <c r="CL1132" s="3">
        <v>110</v>
      </c>
      <c r="CM1132" s="3">
        <v>4</v>
      </c>
      <c r="CN1132" s="3">
        <v>11577</v>
      </c>
    </row>
    <row r="1133" spans="2:92" ht="12.75" customHeight="1" x14ac:dyDescent="0.25">
      <c r="Q1133" s="3">
        <v>112</v>
      </c>
      <c r="R1133" s="3">
        <v>2</v>
      </c>
      <c r="S1133" s="3">
        <v>11333</v>
      </c>
      <c r="T1133" s="3">
        <v>113</v>
      </c>
      <c r="U1133" s="3">
        <v>30</v>
      </c>
      <c r="V1133" s="3">
        <v>10663</v>
      </c>
      <c r="AC1133" s="3">
        <v>30</v>
      </c>
      <c r="AD1133" s="3">
        <v>1</v>
      </c>
      <c r="AE1133" s="3">
        <v>30216</v>
      </c>
      <c r="AF1133" s="3">
        <v>15</v>
      </c>
      <c r="AG1133" s="3">
        <v>5</v>
      </c>
      <c r="AH1133" s="3">
        <v>38035</v>
      </c>
      <c r="CC1133" s="3">
        <v>62</v>
      </c>
      <c r="CD1133" s="3">
        <v>14</v>
      </c>
      <c r="CE1133" s="3">
        <v>20034</v>
      </c>
      <c r="CF1133" s="3">
        <v>47</v>
      </c>
      <c r="CG1133" s="3">
        <v>1</v>
      </c>
      <c r="CH1133" s="3">
        <v>24673</v>
      </c>
      <c r="CL1133" s="3">
        <v>111</v>
      </c>
      <c r="CM1133" s="3">
        <v>4</v>
      </c>
      <c r="CN1133" s="3">
        <v>11351</v>
      </c>
    </row>
    <row r="1134" spans="2:92" ht="12.75" customHeight="1" x14ac:dyDescent="0.25">
      <c r="Q1134" s="3">
        <v>31</v>
      </c>
      <c r="R1134" s="3">
        <v>7</v>
      </c>
      <c r="S1134" s="3">
        <v>30179</v>
      </c>
      <c r="T1134" s="3">
        <v>170</v>
      </c>
      <c r="U1134" s="3">
        <v>67</v>
      </c>
      <c r="V1134" s="3">
        <v>3912</v>
      </c>
      <c r="AC1134" s="3">
        <v>35</v>
      </c>
      <c r="AD1134" s="3">
        <v>1</v>
      </c>
      <c r="AE1134" s="3">
        <v>29534</v>
      </c>
      <c r="AF1134" s="3">
        <v>27</v>
      </c>
      <c r="AG1134" s="3">
        <v>15</v>
      </c>
      <c r="AH1134" s="3">
        <v>31919</v>
      </c>
      <c r="CC1134" s="3">
        <v>104</v>
      </c>
      <c r="CD1134" s="3">
        <v>29</v>
      </c>
      <c r="CE1134" s="3">
        <v>12017</v>
      </c>
      <c r="CF1134" s="3">
        <v>49</v>
      </c>
      <c r="CG1134" s="3">
        <v>1</v>
      </c>
      <c r="CH1134" s="3">
        <v>24548</v>
      </c>
      <c r="CL1134" s="3">
        <v>114</v>
      </c>
      <c r="CM1134" s="3">
        <v>4</v>
      </c>
      <c r="CN1134" s="3">
        <v>10572</v>
      </c>
    </row>
    <row r="1135" spans="2:92" ht="12.75" customHeight="1" x14ac:dyDescent="0.25">
      <c r="Q1135" s="3">
        <v>34</v>
      </c>
      <c r="R1135" s="3">
        <v>7</v>
      </c>
      <c r="S1135" s="3">
        <v>29543</v>
      </c>
      <c r="T1135" s="3"/>
      <c r="U1135" s="3"/>
      <c r="V1135" s="3"/>
      <c r="AC1135" s="3">
        <v>37</v>
      </c>
      <c r="AD1135" s="3">
        <v>1</v>
      </c>
      <c r="AE1135" s="3">
        <v>28387</v>
      </c>
      <c r="AF1135" s="3">
        <v>56</v>
      </c>
      <c r="AG1135" s="3">
        <v>18</v>
      </c>
      <c r="AH1135" s="3">
        <v>22743</v>
      </c>
      <c r="CC1135" s="3">
        <v>115</v>
      </c>
      <c r="CD1135" s="3">
        <v>31</v>
      </c>
      <c r="CE1135" s="3">
        <v>10421</v>
      </c>
      <c r="CF1135" s="3">
        <v>76</v>
      </c>
      <c r="CG1135" s="3">
        <v>1</v>
      </c>
      <c r="CH1135" s="3">
        <v>17393</v>
      </c>
      <c r="CL1135" s="3">
        <v>117</v>
      </c>
      <c r="CM1135" s="3">
        <v>4</v>
      </c>
      <c r="CN1135" s="3">
        <v>10192</v>
      </c>
    </row>
    <row r="1136" spans="2:92" ht="12.75" customHeight="1" x14ac:dyDescent="0.25">
      <c r="Q1136" s="3">
        <v>57</v>
      </c>
      <c r="R1136" s="3">
        <v>7</v>
      </c>
      <c r="S1136" s="3">
        <v>22139</v>
      </c>
      <c r="T1136" s="3"/>
      <c r="U1136" s="3"/>
      <c r="V1136" s="3"/>
      <c r="AC1136" s="3">
        <v>40</v>
      </c>
      <c r="AD1136" s="3">
        <v>1</v>
      </c>
      <c r="AE1136" s="3">
        <v>27857</v>
      </c>
      <c r="AF1136" s="3">
        <v>58</v>
      </c>
      <c r="AG1136" s="3">
        <v>20</v>
      </c>
      <c r="AH1136" s="3">
        <v>22089</v>
      </c>
      <c r="CC1136" s="3">
        <v>118</v>
      </c>
      <c r="CD1136" s="3">
        <v>32</v>
      </c>
      <c r="CE1136" s="3">
        <v>10130</v>
      </c>
      <c r="CF1136" s="3">
        <v>90</v>
      </c>
      <c r="CG1136" s="3">
        <v>1</v>
      </c>
      <c r="CH1136" s="3">
        <v>14798</v>
      </c>
      <c r="CL1136" s="3">
        <v>120</v>
      </c>
      <c r="CM1136" s="3">
        <v>4</v>
      </c>
      <c r="CN1136" s="3">
        <v>9521</v>
      </c>
    </row>
    <row r="1137" spans="17:92" ht="12.75" customHeight="1" x14ac:dyDescent="0.25">
      <c r="Q1137" s="3">
        <v>85</v>
      </c>
      <c r="R1137" s="3">
        <v>7</v>
      </c>
      <c r="S1137" s="3">
        <v>15496</v>
      </c>
      <c r="T1137" s="3"/>
      <c r="U1137" s="3"/>
      <c r="V1137" s="3"/>
      <c r="AC1137" s="3">
        <v>43</v>
      </c>
      <c r="AD1137" s="3">
        <v>1</v>
      </c>
      <c r="AE1137" s="3">
        <v>26707</v>
      </c>
      <c r="AF1137" s="3">
        <v>130</v>
      </c>
      <c r="AG1137" s="3">
        <v>36</v>
      </c>
      <c r="AH1137" s="3">
        <v>8204</v>
      </c>
      <c r="CC1137" s="3">
        <v>124</v>
      </c>
      <c r="CD1137" s="3">
        <v>33</v>
      </c>
      <c r="CE1137" s="3">
        <v>8970</v>
      </c>
      <c r="CF1137" s="3">
        <v>92</v>
      </c>
      <c r="CG1137" s="3">
        <v>1</v>
      </c>
      <c r="CH1137" s="3">
        <v>14662</v>
      </c>
      <c r="CL1137" s="3">
        <v>125</v>
      </c>
      <c r="CM1137" s="3">
        <v>4</v>
      </c>
      <c r="CN1137" s="3">
        <v>8794</v>
      </c>
    </row>
    <row r="1138" spans="17:92" ht="12.75" customHeight="1" x14ac:dyDescent="0.25">
      <c r="Q1138" s="3">
        <v>29</v>
      </c>
      <c r="R1138" s="3">
        <v>10</v>
      </c>
      <c r="S1138" s="3">
        <v>30371</v>
      </c>
      <c r="T1138" s="3"/>
      <c r="U1138" s="3"/>
      <c r="V1138" s="3"/>
      <c r="AC1138" s="3">
        <v>45</v>
      </c>
      <c r="AD1138" s="3">
        <v>1</v>
      </c>
      <c r="AE1138" s="3">
        <v>26150</v>
      </c>
      <c r="AF1138" s="3">
        <v>147</v>
      </c>
      <c r="AG1138" s="3">
        <v>48</v>
      </c>
      <c r="AH1138" s="3">
        <v>5547</v>
      </c>
      <c r="CC1138" s="3">
        <v>131</v>
      </c>
      <c r="CD1138" s="3">
        <v>37</v>
      </c>
      <c r="CE1138" s="3">
        <v>7867</v>
      </c>
      <c r="CF1138" s="3">
        <v>98</v>
      </c>
      <c r="CG1138" s="3">
        <v>1</v>
      </c>
      <c r="CH1138" s="3">
        <v>13548</v>
      </c>
      <c r="CL1138" s="3">
        <v>126</v>
      </c>
      <c r="CM1138" s="3">
        <v>4</v>
      </c>
      <c r="CN1138" s="3">
        <v>8696</v>
      </c>
    </row>
    <row r="1139" spans="17:92" ht="12.75" customHeight="1" x14ac:dyDescent="0.25">
      <c r="Q1139" s="3">
        <v>46</v>
      </c>
      <c r="R1139" s="3">
        <v>10</v>
      </c>
      <c r="S1139" s="3">
        <v>26127</v>
      </c>
      <c r="T1139" s="3"/>
      <c r="U1139" s="3"/>
      <c r="V1139" s="3"/>
      <c r="AC1139" s="3">
        <v>47</v>
      </c>
      <c r="AD1139" s="3">
        <v>1</v>
      </c>
      <c r="AE1139" s="3">
        <v>24673</v>
      </c>
      <c r="AF1139" s="3">
        <v>168</v>
      </c>
      <c r="AG1139" s="3">
        <v>65</v>
      </c>
      <c r="AH1139" s="3">
        <v>3984</v>
      </c>
      <c r="CC1139" s="3">
        <v>150</v>
      </c>
      <c r="CD1139" s="3">
        <v>40</v>
      </c>
      <c r="CE1139" s="3">
        <v>5423</v>
      </c>
      <c r="CF1139" s="3">
        <v>100</v>
      </c>
      <c r="CG1139" s="3">
        <v>1</v>
      </c>
      <c r="CH1139" s="3">
        <v>13115</v>
      </c>
      <c r="CL1139" s="3">
        <v>134</v>
      </c>
      <c r="CM1139" s="3">
        <v>4</v>
      </c>
      <c r="CN1139" s="3">
        <v>7581</v>
      </c>
    </row>
    <row r="1140" spans="17:92" ht="12.75" customHeight="1" x14ac:dyDescent="0.25">
      <c r="Q1140" s="3">
        <v>103</v>
      </c>
      <c r="R1140" s="3">
        <v>10</v>
      </c>
      <c r="S1140" s="3">
        <v>12168</v>
      </c>
      <c r="T1140" s="3"/>
      <c r="U1140" s="3"/>
      <c r="V1140" s="3"/>
      <c r="AC1140" s="3">
        <v>49</v>
      </c>
      <c r="AD1140" s="3">
        <v>1</v>
      </c>
      <c r="AE1140" s="3">
        <v>24548</v>
      </c>
      <c r="AF1140" s="3">
        <v>174</v>
      </c>
      <c r="AG1140" s="3">
        <v>71</v>
      </c>
      <c r="AH1140" s="3">
        <v>2568</v>
      </c>
      <c r="CC1140" s="3">
        <v>209</v>
      </c>
      <c r="CD1140" s="3">
        <v>40</v>
      </c>
      <c r="CE1140" s="3">
        <v>1248</v>
      </c>
      <c r="CF1140" s="3">
        <v>109</v>
      </c>
      <c r="CG1140" s="3">
        <v>1</v>
      </c>
      <c r="CH1140" s="3">
        <v>11614</v>
      </c>
      <c r="CL1140" s="3">
        <v>135</v>
      </c>
      <c r="CM1140" s="3">
        <v>4</v>
      </c>
      <c r="CN1140" s="3">
        <v>7368</v>
      </c>
    </row>
    <row r="1141" spans="17:92" ht="12.75" customHeight="1" x14ac:dyDescent="0.25">
      <c r="Q1141" s="3">
        <v>32</v>
      </c>
      <c r="R1141" s="3">
        <v>11</v>
      </c>
      <c r="S1141" s="3">
        <v>30074</v>
      </c>
      <c r="T1141" s="3"/>
      <c r="U1141" s="3"/>
      <c r="V1141" s="3"/>
      <c r="AC1141" s="3">
        <v>59</v>
      </c>
      <c r="AD1141" s="3">
        <v>1</v>
      </c>
      <c r="AE1141" s="3">
        <v>21937</v>
      </c>
      <c r="AF1141" s="3">
        <v>216</v>
      </c>
      <c r="AG1141" s="3">
        <v>111</v>
      </c>
      <c r="AH1141" s="3">
        <v>1106</v>
      </c>
      <c r="CC1141" s="3">
        <v>137</v>
      </c>
      <c r="CD1141" s="3">
        <v>41</v>
      </c>
      <c r="CE1141" s="3">
        <v>6650</v>
      </c>
      <c r="CF1141" s="3">
        <v>122</v>
      </c>
      <c r="CG1141" s="3">
        <v>1</v>
      </c>
      <c r="CH1141" s="3">
        <v>9392</v>
      </c>
      <c r="CL1141" s="3">
        <v>139</v>
      </c>
      <c r="CM1141" s="3">
        <v>4</v>
      </c>
      <c r="CN1141" s="3">
        <v>6415</v>
      </c>
    </row>
    <row r="1142" spans="17:92" ht="12.75" customHeight="1" x14ac:dyDescent="0.25">
      <c r="Q1142" s="3">
        <v>42</v>
      </c>
      <c r="R1142" s="3">
        <v>11</v>
      </c>
      <c r="S1142" s="3">
        <v>26732</v>
      </c>
      <c r="T1142" s="3"/>
      <c r="U1142" s="3"/>
      <c r="V1142" s="3"/>
      <c r="AC1142" s="3">
        <v>60</v>
      </c>
      <c r="AD1142" s="3">
        <v>1</v>
      </c>
      <c r="AE1142" s="3">
        <v>20986</v>
      </c>
      <c r="AF1142" s="3">
        <v>270</v>
      </c>
      <c r="AG1142" s="3">
        <v>165</v>
      </c>
      <c r="AH1142" s="3">
        <v>499</v>
      </c>
      <c r="CC1142" s="3">
        <v>140</v>
      </c>
      <c r="CD1142" s="3">
        <v>42</v>
      </c>
      <c r="CE1142" s="3">
        <v>6300</v>
      </c>
      <c r="CF1142" s="3">
        <v>123</v>
      </c>
      <c r="CG1142" s="3">
        <v>1</v>
      </c>
      <c r="CH1142" s="3">
        <v>9112</v>
      </c>
      <c r="CL1142" s="3">
        <v>142</v>
      </c>
      <c r="CM1142" s="3">
        <v>4</v>
      </c>
      <c r="CN1142" s="3">
        <v>6135</v>
      </c>
    </row>
    <row r="1143" spans="17:92" ht="12.75" customHeight="1" x14ac:dyDescent="0.25">
      <c r="Q1143" s="3">
        <v>121</v>
      </c>
      <c r="R1143" s="3">
        <v>11</v>
      </c>
      <c r="S1143" s="3">
        <v>9425</v>
      </c>
      <c r="T1143" s="3"/>
      <c r="U1143" s="3"/>
      <c r="V1143" s="3"/>
      <c r="AC1143" s="3">
        <v>61</v>
      </c>
      <c r="AD1143" s="3">
        <v>1</v>
      </c>
      <c r="AE1143" s="3">
        <v>20268</v>
      </c>
      <c r="AF1143" s="3"/>
      <c r="AG1143" s="3"/>
      <c r="AH1143" s="3"/>
      <c r="CC1143" s="3">
        <v>141</v>
      </c>
      <c r="CD1143" s="3">
        <v>43</v>
      </c>
      <c r="CE1143" s="3">
        <v>6235</v>
      </c>
      <c r="CF1143" s="3">
        <v>138</v>
      </c>
      <c r="CG1143" s="3">
        <v>1</v>
      </c>
      <c r="CH1143" s="3">
        <v>6473</v>
      </c>
      <c r="CL1143" s="3">
        <v>157</v>
      </c>
      <c r="CM1143" s="3">
        <v>4</v>
      </c>
      <c r="CN1143" s="3">
        <v>4970</v>
      </c>
    </row>
    <row r="1144" spans="17:92" ht="12.75" customHeight="1" x14ac:dyDescent="0.25">
      <c r="Q1144" s="3">
        <v>55</v>
      </c>
      <c r="R1144" s="3">
        <v>17</v>
      </c>
      <c r="S1144" s="3">
        <v>22775</v>
      </c>
      <c r="T1144" s="3"/>
      <c r="U1144" s="3"/>
      <c r="V1144" s="3"/>
      <c r="AC1144" s="3">
        <v>67</v>
      </c>
      <c r="AD1144" s="3">
        <v>1</v>
      </c>
      <c r="AE1144" s="3">
        <v>18943</v>
      </c>
      <c r="AF1144" s="3"/>
      <c r="AG1144" s="3"/>
      <c r="AH1144" s="3"/>
      <c r="CC1144" s="3">
        <v>144</v>
      </c>
      <c r="CD1144" s="3">
        <v>45</v>
      </c>
      <c r="CE1144" s="3">
        <v>5902</v>
      </c>
      <c r="CF1144" s="3">
        <v>182</v>
      </c>
      <c r="CG1144" s="3">
        <v>1</v>
      </c>
      <c r="CH1144" s="3">
        <v>2207</v>
      </c>
      <c r="CL1144" s="3">
        <v>160</v>
      </c>
      <c r="CM1144" s="3">
        <v>4</v>
      </c>
      <c r="CN1144" s="3">
        <v>4793</v>
      </c>
    </row>
    <row r="1145" spans="17:92" ht="12.75" customHeight="1" x14ac:dyDescent="0.25">
      <c r="Q1145" s="3">
        <v>88</v>
      </c>
      <c r="R1145" s="3">
        <v>19</v>
      </c>
      <c r="S1145" s="3">
        <v>14896</v>
      </c>
      <c r="T1145" s="3"/>
      <c r="U1145" s="3"/>
      <c r="V1145" s="3"/>
      <c r="AC1145" s="3">
        <v>73</v>
      </c>
      <c r="AD1145" s="3">
        <v>1</v>
      </c>
      <c r="AE1145" s="3">
        <v>17753</v>
      </c>
      <c r="AF1145" s="3"/>
      <c r="AG1145" s="3"/>
      <c r="AH1145" s="3"/>
      <c r="CC1145" s="3">
        <v>145</v>
      </c>
      <c r="CD1145" s="3">
        <v>46</v>
      </c>
      <c r="CE1145" s="3">
        <v>5684</v>
      </c>
      <c r="CF1145" s="3">
        <v>11</v>
      </c>
      <c r="CG1145" s="3">
        <v>2</v>
      </c>
      <c r="CH1145" s="3">
        <v>44394</v>
      </c>
    </row>
    <row r="1146" spans="17:92" ht="12.75" customHeight="1" x14ac:dyDescent="0.25">
      <c r="Q1146" s="3">
        <v>132</v>
      </c>
      <c r="R1146" s="3">
        <v>19</v>
      </c>
      <c r="S1146" s="3">
        <v>7761</v>
      </c>
      <c r="T1146" s="3"/>
      <c r="U1146" s="3"/>
      <c r="V1146" s="3"/>
      <c r="AC1146" s="3">
        <v>76</v>
      </c>
      <c r="AD1146" s="3">
        <v>1</v>
      </c>
      <c r="AE1146" s="3">
        <v>17393</v>
      </c>
      <c r="AF1146" s="3"/>
      <c r="AG1146" s="3"/>
      <c r="AH1146" s="3"/>
      <c r="CC1146" s="3">
        <v>146</v>
      </c>
      <c r="CD1146" s="3">
        <v>47</v>
      </c>
      <c r="CE1146" s="3">
        <v>5624</v>
      </c>
      <c r="CF1146" s="3">
        <v>18</v>
      </c>
      <c r="CG1146" s="3">
        <v>2</v>
      </c>
      <c r="CH1146" s="3">
        <v>36484</v>
      </c>
    </row>
    <row r="1147" spans="17:92" ht="12.75" customHeight="1" x14ac:dyDescent="0.25">
      <c r="Q1147" s="3">
        <v>113</v>
      </c>
      <c r="R1147" s="3">
        <v>30</v>
      </c>
      <c r="S1147" s="3">
        <v>10663</v>
      </c>
      <c r="T1147" s="3"/>
      <c r="U1147" s="3"/>
      <c r="V1147" s="3"/>
      <c r="AC1147" s="3">
        <v>77</v>
      </c>
      <c r="AD1147" s="3">
        <v>1</v>
      </c>
      <c r="AE1147" s="3">
        <v>17310</v>
      </c>
      <c r="AF1147" s="3"/>
      <c r="AG1147" s="3"/>
      <c r="AH1147" s="3"/>
      <c r="CC1147" s="3">
        <v>152</v>
      </c>
      <c r="CD1147" s="3">
        <v>52</v>
      </c>
      <c r="CE1147" s="3">
        <v>5275</v>
      </c>
      <c r="CF1147" s="3">
        <v>21</v>
      </c>
      <c r="CG1147" s="3">
        <v>2</v>
      </c>
      <c r="CH1147" s="3">
        <v>34256</v>
      </c>
    </row>
    <row r="1148" spans="17:92" ht="12.75" customHeight="1" x14ac:dyDescent="0.25">
      <c r="Q1148" s="3">
        <v>170</v>
      </c>
      <c r="R1148" s="3">
        <v>67</v>
      </c>
      <c r="S1148" s="3">
        <v>3912</v>
      </c>
      <c r="T1148" s="3"/>
      <c r="U1148" s="3"/>
      <c r="V1148" s="3"/>
      <c r="AC1148" s="3">
        <v>90</v>
      </c>
      <c r="AD1148" s="3">
        <v>1</v>
      </c>
      <c r="AE1148" s="3">
        <v>14798</v>
      </c>
      <c r="AF1148" s="3"/>
      <c r="AG1148" s="3"/>
      <c r="AH1148" s="3"/>
      <c r="CC1148" s="3">
        <v>153</v>
      </c>
      <c r="CD1148" s="3">
        <v>53</v>
      </c>
      <c r="CE1148" s="3">
        <v>5187</v>
      </c>
      <c r="CF1148" s="3">
        <v>23</v>
      </c>
      <c r="CG1148" s="3">
        <v>2</v>
      </c>
      <c r="CH1148" s="3">
        <v>33551</v>
      </c>
    </row>
    <row r="1149" spans="17:92" ht="12.75" customHeight="1" x14ac:dyDescent="0.25">
      <c r="AC1149" s="3">
        <v>92</v>
      </c>
      <c r="AD1149" s="3">
        <v>1</v>
      </c>
      <c r="AE1149" s="3">
        <v>14662</v>
      </c>
      <c r="AF1149" s="3"/>
      <c r="AG1149" s="3"/>
      <c r="AH1149" s="3"/>
      <c r="CC1149" s="3">
        <v>154</v>
      </c>
      <c r="CD1149" s="3">
        <v>54</v>
      </c>
      <c r="CE1149" s="3">
        <v>5093</v>
      </c>
      <c r="CF1149" s="3">
        <v>25</v>
      </c>
      <c r="CG1149" s="3">
        <v>2</v>
      </c>
      <c r="CH1149" s="3">
        <v>32232</v>
      </c>
    </row>
    <row r="1150" spans="17:92" ht="12.75" customHeight="1" x14ac:dyDescent="0.25">
      <c r="AC1150" s="3">
        <v>98</v>
      </c>
      <c r="AD1150" s="3">
        <v>1</v>
      </c>
      <c r="AE1150" s="3">
        <v>13548</v>
      </c>
      <c r="AF1150" s="3"/>
      <c r="AG1150" s="3"/>
      <c r="AH1150" s="3"/>
      <c r="CC1150" s="3">
        <v>159</v>
      </c>
      <c r="CD1150" s="3">
        <v>58</v>
      </c>
      <c r="CE1150" s="3">
        <v>4813</v>
      </c>
      <c r="CF1150" s="3">
        <v>53</v>
      </c>
      <c r="CG1150" s="3">
        <v>2</v>
      </c>
      <c r="CH1150" s="3">
        <v>22991</v>
      </c>
    </row>
    <row r="1151" spans="17:92" ht="12.75" customHeight="1" x14ac:dyDescent="0.25">
      <c r="AC1151" s="3">
        <v>100</v>
      </c>
      <c r="AD1151" s="3">
        <v>1</v>
      </c>
      <c r="AE1151" s="3">
        <v>13115</v>
      </c>
      <c r="AF1151" s="3"/>
      <c r="AG1151" s="3"/>
      <c r="AH1151" s="3"/>
      <c r="CC1151" s="3">
        <v>161</v>
      </c>
      <c r="CD1151" s="3">
        <v>59</v>
      </c>
      <c r="CE1151" s="3">
        <v>4774</v>
      </c>
      <c r="CF1151" s="3">
        <v>80</v>
      </c>
      <c r="CG1151" s="3">
        <v>2</v>
      </c>
      <c r="CH1151" s="3">
        <v>16087</v>
      </c>
    </row>
    <row r="1152" spans="17:92" ht="12.75" customHeight="1" x14ac:dyDescent="0.25">
      <c r="AC1152" s="3">
        <v>109</v>
      </c>
      <c r="AD1152" s="3">
        <v>1</v>
      </c>
      <c r="AE1152" s="3">
        <v>11614</v>
      </c>
      <c r="AF1152" s="3"/>
      <c r="AG1152" s="3"/>
      <c r="AH1152" s="3"/>
      <c r="CC1152" s="3">
        <v>162</v>
      </c>
      <c r="CD1152" s="3">
        <v>60</v>
      </c>
      <c r="CE1152" s="3">
        <v>4746</v>
      </c>
      <c r="CF1152" s="3">
        <v>84</v>
      </c>
      <c r="CG1152" s="3">
        <v>2</v>
      </c>
      <c r="CH1152" s="3">
        <v>15746</v>
      </c>
    </row>
    <row r="1153" spans="29:86" ht="12.75" customHeight="1" x14ac:dyDescent="0.25">
      <c r="AC1153" s="3">
        <v>122</v>
      </c>
      <c r="AD1153" s="3">
        <v>1</v>
      </c>
      <c r="AE1153" s="3">
        <v>9392</v>
      </c>
      <c r="AF1153" s="3"/>
      <c r="AG1153" s="3"/>
      <c r="AH1153" s="3"/>
      <c r="CC1153" s="3">
        <v>166</v>
      </c>
      <c r="CD1153" s="3">
        <v>63</v>
      </c>
      <c r="CE1153" s="3">
        <v>4066</v>
      </c>
      <c r="CF1153" s="3">
        <v>3</v>
      </c>
      <c r="CG1153" s="3">
        <v>3</v>
      </c>
      <c r="CH1153" s="3">
        <v>70519</v>
      </c>
    </row>
    <row r="1154" spans="29:86" ht="12.75" customHeight="1" x14ac:dyDescent="0.25">
      <c r="AC1154" s="3">
        <v>123</v>
      </c>
      <c r="AD1154" s="3">
        <v>1</v>
      </c>
      <c r="AE1154" s="3">
        <v>9112</v>
      </c>
      <c r="AF1154" s="3"/>
      <c r="AG1154" s="3"/>
      <c r="AH1154" s="3"/>
      <c r="CC1154" s="3">
        <v>171</v>
      </c>
      <c r="CD1154" s="3">
        <v>68</v>
      </c>
      <c r="CE1154" s="3">
        <v>3717</v>
      </c>
      <c r="CF1154" s="3">
        <v>6</v>
      </c>
      <c r="CG1154" s="3">
        <v>3</v>
      </c>
      <c r="CH1154" s="3">
        <v>67021</v>
      </c>
    </row>
    <row r="1155" spans="29:86" ht="12.75" customHeight="1" x14ac:dyDescent="0.25">
      <c r="AC1155" s="3">
        <v>138</v>
      </c>
      <c r="AD1155" s="3">
        <v>1</v>
      </c>
      <c r="AE1155" s="3">
        <v>6473</v>
      </c>
      <c r="AF1155" s="3"/>
      <c r="AG1155" s="3"/>
      <c r="AH1155" s="3"/>
      <c r="CC1155" s="3">
        <v>175</v>
      </c>
      <c r="CD1155" s="3">
        <v>72</v>
      </c>
      <c r="CE1155" s="3">
        <v>2480</v>
      </c>
      <c r="CF1155" s="3">
        <v>17</v>
      </c>
      <c r="CG1155" s="3">
        <v>3</v>
      </c>
      <c r="CH1155" s="3">
        <v>36920</v>
      </c>
    </row>
    <row r="1156" spans="29:86" ht="12.75" customHeight="1" x14ac:dyDescent="0.25">
      <c r="AC1156" s="3">
        <v>182</v>
      </c>
      <c r="AD1156" s="3">
        <v>1</v>
      </c>
      <c r="AE1156" s="3">
        <v>2207</v>
      </c>
      <c r="AF1156" s="3"/>
      <c r="AG1156" s="3"/>
      <c r="AH1156" s="3"/>
      <c r="CC1156" s="3">
        <v>176</v>
      </c>
      <c r="CD1156" s="3">
        <v>73</v>
      </c>
      <c r="CE1156" s="3">
        <v>2436</v>
      </c>
      <c r="CF1156" s="3">
        <v>24</v>
      </c>
      <c r="CG1156" s="3">
        <v>3</v>
      </c>
      <c r="CH1156" s="3">
        <v>33285</v>
      </c>
    </row>
    <row r="1157" spans="29:86" ht="12.75" customHeight="1" x14ac:dyDescent="0.25">
      <c r="AC1157" s="3">
        <v>4</v>
      </c>
      <c r="AD1157" s="3">
        <v>5</v>
      </c>
      <c r="AE1157" s="3">
        <v>69253</v>
      </c>
      <c r="AF1157" s="3"/>
      <c r="AG1157" s="3"/>
      <c r="AH1157" s="3"/>
      <c r="CC1157" s="3">
        <v>177</v>
      </c>
      <c r="CD1157" s="3">
        <v>74</v>
      </c>
      <c r="CE1157" s="3">
        <v>2406</v>
      </c>
      <c r="CF1157" s="3">
        <v>38</v>
      </c>
      <c r="CG1157" s="3">
        <v>3</v>
      </c>
      <c r="CH1157" s="3">
        <v>27961</v>
      </c>
    </row>
    <row r="1158" spans="29:86" ht="12.75" customHeight="1" x14ac:dyDescent="0.25">
      <c r="AC1158" s="3">
        <v>15</v>
      </c>
      <c r="AD1158" s="3">
        <v>5</v>
      </c>
      <c r="AE1158" s="3">
        <v>38035</v>
      </c>
      <c r="AF1158" s="3"/>
      <c r="AG1158" s="3"/>
      <c r="AH1158" s="3"/>
      <c r="CC1158" s="3">
        <v>178</v>
      </c>
      <c r="CD1158" s="3">
        <v>75</v>
      </c>
      <c r="CE1158" s="3">
        <v>2340</v>
      </c>
      <c r="CF1158" s="3">
        <v>39</v>
      </c>
      <c r="CG1158" s="3">
        <v>3</v>
      </c>
      <c r="CH1158" s="3">
        <v>27918</v>
      </c>
    </row>
    <row r="1159" spans="29:86" ht="12.75" customHeight="1" x14ac:dyDescent="0.25">
      <c r="AC1159" s="3">
        <v>36</v>
      </c>
      <c r="AD1159" s="3">
        <v>5</v>
      </c>
      <c r="AE1159" s="3">
        <v>28741</v>
      </c>
      <c r="AF1159" s="3"/>
      <c r="AG1159" s="3"/>
      <c r="AH1159" s="3"/>
      <c r="CC1159" s="3">
        <v>179</v>
      </c>
      <c r="CD1159" s="3">
        <v>76</v>
      </c>
      <c r="CE1159" s="3">
        <v>2319</v>
      </c>
      <c r="CF1159" s="3">
        <v>41</v>
      </c>
      <c r="CG1159" s="3">
        <v>3</v>
      </c>
      <c r="CH1159" s="3">
        <v>27368</v>
      </c>
    </row>
    <row r="1160" spans="29:86" ht="12.75" customHeight="1" x14ac:dyDescent="0.25">
      <c r="AC1160" s="3">
        <v>50</v>
      </c>
      <c r="AD1160" s="3">
        <v>5</v>
      </c>
      <c r="AE1160" s="3">
        <v>24409</v>
      </c>
      <c r="AF1160" s="3"/>
      <c r="AG1160" s="3"/>
      <c r="AH1160" s="3"/>
      <c r="CC1160" s="3">
        <v>180</v>
      </c>
      <c r="CD1160" s="3">
        <v>77</v>
      </c>
      <c r="CE1160" s="3">
        <v>2311</v>
      </c>
      <c r="CF1160" s="3">
        <v>4</v>
      </c>
      <c r="CG1160" s="3">
        <v>5</v>
      </c>
      <c r="CH1160" s="3">
        <v>69253</v>
      </c>
    </row>
    <row r="1161" spans="29:86" ht="12.75" customHeight="1" x14ac:dyDescent="0.25">
      <c r="AC1161" s="3">
        <v>72</v>
      </c>
      <c r="AD1161" s="3">
        <v>5</v>
      </c>
      <c r="AE1161" s="3">
        <v>17828</v>
      </c>
      <c r="AF1161" s="3"/>
      <c r="AG1161" s="3"/>
      <c r="AH1161" s="3"/>
      <c r="CC1161" s="3">
        <v>183</v>
      </c>
      <c r="CD1161" s="3">
        <v>79</v>
      </c>
      <c r="CE1161" s="3">
        <v>2206</v>
      </c>
      <c r="CF1161" s="3">
        <v>36</v>
      </c>
      <c r="CG1161" s="3">
        <v>5</v>
      </c>
      <c r="CH1161" s="3">
        <v>28741</v>
      </c>
    </row>
    <row r="1162" spans="29:86" ht="12.75" customHeight="1" x14ac:dyDescent="0.25">
      <c r="AC1162" s="3">
        <v>74</v>
      </c>
      <c r="AD1162" s="3">
        <v>5</v>
      </c>
      <c r="AE1162" s="3">
        <v>17720</v>
      </c>
      <c r="AF1162" s="3"/>
      <c r="AG1162" s="3"/>
      <c r="AH1162" s="3"/>
      <c r="CC1162" s="3">
        <v>184</v>
      </c>
      <c r="CD1162" s="3">
        <v>80</v>
      </c>
      <c r="CE1162" s="3">
        <v>2134</v>
      </c>
      <c r="CF1162" s="3">
        <v>50</v>
      </c>
      <c r="CG1162" s="3">
        <v>5</v>
      </c>
      <c r="CH1162" s="3">
        <v>24409</v>
      </c>
    </row>
    <row r="1163" spans="29:86" ht="12.75" customHeight="1" x14ac:dyDescent="0.25">
      <c r="AC1163" s="3">
        <v>16</v>
      </c>
      <c r="AD1163" s="3">
        <v>12</v>
      </c>
      <c r="AE1163" s="3">
        <v>37065</v>
      </c>
      <c r="AF1163" s="3"/>
      <c r="AG1163" s="3"/>
      <c r="AH1163" s="3"/>
      <c r="CC1163" s="3">
        <v>185</v>
      </c>
      <c r="CD1163" s="3">
        <v>81</v>
      </c>
      <c r="CE1163" s="3">
        <v>2120</v>
      </c>
      <c r="CF1163" s="3">
        <v>72</v>
      </c>
      <c r="CG1163" s="3">
        <v>5</v>
      </c>
      <c r="CH1163" s="3">
        <v>17828</v>
      </c>
    </row>
    <row r="1164" spans="29:86" ht="12.75" customHeight="1" x14ac:dyDescent="0.25">
      <c r="AC1164" s="3">
        <v>107</v>
      </c>
      <c r="AD1164" s="3">
        <v>12</v>
      </c>
      <c r="AE1164" s="3">
        <v>11769</v>
      </c>
      <c r="AF1164" s="3"/>
      <c r="AG1164" s="3"/>
      <c r="AH1164" s="3"/>
      <c r="CC1164" s="3">
        <v>186</v>
      </c>
      <c r="CD1164" s="3">
        <v>82</v>
      </c>
      <c r="CE1164" s="3">
        <v>2101</v>
      </c>
      <c r="CF1164" s="3">
        <v>74</v>
      </c>
      <c r="CG1164" s="3">
        <v>5</v>
      </c>
      <c r="CH1164" s="3">
        <v>17720</v>
      </c>
    </row>
    <row r="1165" spans="29:86" ht="12.75" customHeight="1" x14ac:dyDescent="0.25">
      <c r="AC1165" s="3">
        <v>33</v>
      </c>
      <c r="AD1165" s="3">
        <v>13</v>
      </c>
      <c r="AE1165" s="3">
        <v>29748</v>
      </c>
      <c r="AF1165" s="3"/>
      <c r="AG1165" s="3"/>
      <c r="AH1165" s="3"/>
      <c r="CC1165" s="3">
        <v>188</v>
      </c>
      <c r="CD1165" s="3">
        <v>84</v>
      </c>
      <c r="CE1165" s="3">
        <v>1941</v>
      </c>
      <c r="CF1165" s="3">
        <v>31</v>
      </c>
      <c r="CG1165" s="3">
        <v>7</v>
      </c>
      <c r="CH1165" s="3">
        <v>30179</v>
      </c>
    </row>
    <row r="1166" spans="29:86" ht="12.75" customHeight="1" x14ac:dyDescent="0.25">
      <c r="AC1166" s="3">
        <v>27</v>
      </c>
      <c r="AD1166" s="3">
        <v>15</v>
      </c>
      <c r="AE1166" s="3">
        <v>31919</v>
      </c>
      <c r="AF1166" s="3"/>
      <c r="AG1166" s="3"/>
      <c r="AH1166" s="3"/>
      <c r="CC1166" s="3">
        <v>189</v>
      </c>
      <c r="CD1166" s="3">
        <v>85</v>
      </c>
      <c r="CE1166" s="3">
        <v>1870</v>
      </c>
      <c r="CF1166" s="3">
        <v>57</v>
      </c>
      <c r="CG1166" s="3">
        <v>7</v>
      </c>
      <c r="CH1166" s="3">
        <v>22139</v>
      </c>
    </row>
    <row r="1167" spans="29:86" ht="12.75" customHeight="1" x14ac:dyDescent="0.25">
      <c r="AC1167" s="3">
        <v>68</v>
      </c>
      <c r="AD1167" s="3">
        <v>16</v>
      </c>
      <c r="AE1167" s="3">
        <v>18877</v>
      </c>
      <c r="AF1167" s="3"/>
      <c r="AG1167" s="3"/>
      <c r="AH1167" s="3"/>
      <c r="CC1167" s="3">
        <v>190</v>
      </c>
      <c r="CD1167" s="3">
        <v>86</v>
      </c>
      <c r="CE1167" s="3">
        <v>1857</v>
      </c>
      <c r="CF1167" s="3">
        <v>14</v>
      </c>
      <c r="CG1167" s="3">
        <v>8</v>
      </c>
      <c r="CH1167" s="3">
        <v>38600</v>
      </c>
    </row>
    <row r="1168" spans="29:86" ht="12.75" customHeight="1" x14ac:dyDescent="0.25">
      <c r="AC1168" s="3">
        <v>129</v>
      </c>
      <c r="AD1168" s="3">
        <v>16</v>
      </c>
      <c r="AE1168" s="3">
        <v>8349</v>
      </c>
      <c r="AF1168" s="3"/>
      <c r="AG1168" s="3"/>
      <c r="AH1168" s="3"/>
      <c r="CC1168" s="3">
        <v>191</v>
      </c>
      <c r="CD1168" s="3">
        <v>87</v>
      </c>
      <c r="CE1168" s="3">
        <v>1837</v>
      </c>
      <c r="CF1168" s="3">
        <v>83</v>
      </c>
      <c r="CG1168" s="3">
        <v>8</v>
      </c>
      <c r="CH1168" s="3">
        <v>15854</v>
      </c>
    </row>
    <row r="1169" spans="29:86" ht="12.75" customHeight="1" x14ac:dyDescent="0.25">
      <c r="AC1169" s="3">
        <v>56</v>
      </c>
      <c r="AD1169" s="3">
        <v>18</v>
      </c>
      <c r="AE1169" s="3">
        <v>22743</v>
      </c>
      <c r="AF1169" s="3"/>
      <c r="AG1169" s="3"/>
      <c r="AH1169" s="3"/>
      <c r="CC1169" s="3">
        <v>194</v>
      </c>
      <c r="CD1169" s="3">
        <v>90</v>
      </c>
      <c r="CE1169" s="3">
        <v>1797</v>
      </c>
      <c r="CF1169" s="3">
        <v>89</v>
      </c>
      <c r="CG1169" s="3">
        <v>8</v>
      </c>
      <c r="CH1169" s="3">
        <v>14820</v>
      </c>
    </row>
    <row r="1170" spans="29:86" ht="12.75" customHeight="1" x14ac:dyDescent="0.25">
      <c r="AC1170" s="3">
        <v>58</v>
      </c>
      <c r="AD1170" s="3">
        <v>20</v>
      </c>
      <c r="AE1170" s="3">
        <v>22089</v>
      </c>
      <c r="AF1170" s="3"/>
      <c r="AG1170" s="3"/>
      <c r="AH1170" s="3"/>
      <c r="CC1170" s="3">
        <v>195</v>
      </c>
      <c r="CD1170" s="3">
        <v>91</v>
      </c>
      <c r="CE1170" s="3">
        <v>1763</v>
      </c>
      <c r="CF1170" s="3">
        <v>44</v>
      </c>
      <c r="CG1170" s="3">
        <v>9</v>
      </c>
      <c r="CH1170" s="3">
        <v>26255</v>
      </c>
    </row>
    <row r="1171" spans="29:86" ht="12.75" customHeight="1" x14ac:dyDescent="0.25">
      <c r="AC1171" s="3">
        <v>127</v>
      </c>
      <c r="AD1171" s="3">
        <v>34</v>
      </c>
      <c r="AE1171" s="3">
        <v>8691</v>
      </c>
      <c r="AF1171" s="3"/>
      <c r="AG1171" s="3"/>
      <c r="AH1171" s="3"/>
      <c r="CC1171" s="3">
        <v>197</v>
      </c>
      <c r="CD1171" s="3">
        <v>93</v>
      </c>
      <c r="CE1171" s="3">
        <v>1662</v>
      </c>
      <c r="CF1171" s="3">
        <v>52</v>
      </c>
      <c r="CG1171" s="3">
        <v>9</v>
      </c>
      <c r="CH1171" s="3">
        <v>23746</v>
      </c>
    </row>
    <row r="1172" spans="29:86" ht="12.75" customHeight="1" x14ac:dyDescent="0.25">
      <c r="AC1172" s="3">
        <v>130</v>
      </c>
      <c r="AD1172" s="3">
        <v>36</v>
      </c>
      <c r="AE1172" s="3">
        <v>8204</v>
      </c>
      <c r="AF1172" s="3"/>
      <c r="AG1172" s="3"/>
      <c r="AH1172" s="3"/>
      <c r="CC1172" s="3">
        <v>206</v>
      </c>
      <c r="CD1172" s="3">
        <v>102</v>
      </c>
      <c r="CE1172" s="3">
        <v>1311</v>
      </c>
      <c r="CF1172" s="3">
        <v>66</v>
      </c>
      <c r="CG1172" s="3">
        <v>9</v>
      </c>
      <c r="CH1172" s="3">
        <v>19154</v>
      </c>
    </row>
    <row r="1173" spans="29:86" ht="12.75" customHeight="1" x14ac:dyDescent="0.25">
      <c r="AC1173" s="3">
        <v>147</v>
      </c>
      <c r="AD1173" s="3">
        <v>48</v>
      </c>
      <c r="AE1173" s="3">
        <v>5547</v>
      </c>
      <c r="AF1173" s="3"/>
      <c r="AG1173" s="3"/>
      <c r="AH1173" s="3"/>
      <c r="CC1173" s="3">
        <v>207</v>
      </c>
      <c r="CD1173" s="3">
        <v>103</v>
      </c>
      <c r="CE1173" s="3">
        <v>1282</v>
      </c>
      <c r="CF1173" s="3">
        <v>29</v>
      </c>
      <c r="CG1173" s="3">
        <v>10</v>
      </c>
      <c r="CH1173" s="3">
        <v>30371</v>
      </c>
    </row>
    <row r="1174" spans="29:86" ht="12.75" customHeight="1" x14ac:dyDescent="0.25">
      <c r="AC1174" s="3">
        <v>168</v>
      </c>
      <c r="AD1174" s="3">
        <v>65</v>
      </c>
      <c r="AE1174" s="3">
        <v>3984</v>
      </c>
      <c r="AF1174" s="3"/>
      <c r="AG1174" s="3"/>
      <c r="AH1174" s="3"/>
      <c r="CC1174" s="3">
        <v>208</v>
      </c>
      <c r="CD1174" s="3">
        <v>104</v>
      </c>
      <c r="CE1174" s="3">
        <v>1259</v>
      </c>
      <c r="CF1174" s="3">
        <v>103</v>
      </c>
      <c r="CG1174" s="3">
        <v>10</v>
      </c>
      <c r="CH1174" s="3">
        <v>12168</v>
      </c>
    </row>
    <row r="1175" spans="29:86" ht="12.75" customHeight="1" x14ac:dyDescent="0.25">
      <c r="AC1175" s="3">
        <v>174</v>
      </c>
      <c r="AD1175" s="3">
        <v>71</v>
      </c>
      <c r="AE1175" s="3">
        <v>2568</v>
      </c>
      <c r="AF1175" s="3"/>
      <c r="AG1175" s="3"/>
      <c r="AH1175" s="3"/>
      <c r="CC1175" s="3">
        <v>210</v>
      </c>
      <c r="CD1175" s="3">
        <v>105</v>
      </c>
      <c r="CE1175" s="3">
        <v>1226</v>
      </c>
      <c r="CF1175" s="3">
        <v>32</v>
      </c>
      <c r="CG1175" s="3">
        <v>11</v>
      </c>
      <c r="CH1175" s="3">
        <v>30074</v>
      </c>
    </row>
    <row r="1176" spans="29:86" ht="12.75" customHeight="1" x14ac:dyDescent="0.25">
      <c r="AC1176" s="3">
        <v>216</v>
      </c>
      <c r="AD1176" s="3">
        <v>111</v>
      </c>
      <c r="AE1176" s="3">
        <v>1106</v>
      </c>
      <c r="AF1176" s="3"/>
      <c r="AG1176" s="3"/>
      <c r="AH1176" s="3"/>
      <c r="CC1176" s="3">
        <v>213</v>
      </c>
      <c r="CD1176" s="3">
        <v>108</v>
      </c>
      <c r="CE1176" s="3">
        <v>1159</v>
      </c>
      <c r="CF1176" s="3">
        <v>121</v>
      </c>
      <c r="CG1176" s="3">
        <v>11</v>
      </c>
      <c r="CH1176" s="3">
        <v>9425</v>
      </c>
    </row>
    <row r="1177" spans="29:86" ht="12.75" customHeight="1" x14ac:dyDescent="0.25">
      <c r="AC1177" s="3">
        <v>270</v>
      </c>
      <c r="AD1177" s="3">
        <v>165</v>
      </c>
      <c r="AE1177" s="3">
        <v>499</v>
      </c>
      <c r="AF1177" s="3"/>
      <c r="AG1177" s="3"/>
      <c r="AH1177" s="3"/>
      <c r="CC1177" s="3">
        <v>215</v>
      </c>
      <c r="CD1177" s="3">
        <v>110</v>
      </c>
      <c r="CE1177" s="3">
        <v>1109</v>
      </c>
      <c r="CF1177" s="3">
        <v>16</v>
      </c>
      <c r="CG1177" s="3">
        <v>12</v>
      </c>
      <c r="CH1177" s="3">
        <v>37065</v>
      </c>
    </row>
    <row r="1178" spans="29:86" ht="12.75" customHeight="1" x14ac:dyDescent="0.25">
      <c r="AC1178" s="3"/>
      <c r="AD1178" s="3"/>
      <c r="AE1178" s="3"/>
      <c r="AF1178" s="3"/>
      <c r="AG1178" s="3"/>
      <c r="AH1178" s="3"/>
      <c r="CC1178" s="3">
        <v>219</v>
      </c>
      <c r="CD1178" s="3">
        <v>114</v>
      </c>
      <c r="CE1178" s="3">
        <v>1061</v>
      </c>
      <c r="CF1178" s="3">
        <v>107</v>
      </c>
      <c r="CG1178" s="3">
        <v>12</v>
      </c>
      <c r="CH1178" s="3">
        <v>11769</v>
      </c>
    </row>
    <row r="1179" spans="29:86" ht="12.75" customHeight="1" x14ac:dyDescent="0.25">
      <c r="AC1179" s="3"/>
      <c r="AD1179" s="3"/>
      <c r="AE1179" s="3"/>
      <c r="AF1179" s="3"/>
      <c r="AG1179" s="3"/>
      <c r="AH1179" s="3"/>
      <c r="CC1179" s="3">
        <v>220</v>
      </c>
      <c r="CD1179" s="3">
        <v>115</v>
      </c>
      <c r="CE1179" s="3">
        <v>1046</v>
      </c>
      <c r="CF1179" s="3">
        <v>33</v>
      </c>
      <c r="CG1179" s="3">
        <v>13</v>
      </c>
      <c r="CH1179" s="3">
        <v>29748</v>
      </c>
    </row>
    <row r="1180" spans="29:86" ht="12.75" customHeight="1" x14ac:dyDescent="0.25">
      <c r="AC1180" s="3"/>
      <c r="AD1180" s="3"/>
      <c r="AE1180" s="3"/>
      <c r="AF1180" s="3"/>
      <c r="AG1180" s="3"/>
      <c r="AH1180" s="3"/>
      <c r="CC1180" s="3">
        <v>221</v>
      </c>
      <c r="CD1180" s="3">
        <v>116</v>
      </c>
      <c r="CE1180" s="3">
        <v>1040</v>
      </c>
      <c r="CF1180" s="3">
        <v>87</v>
      </c>
      <c r="CG1180" s="3">
        <v>13</v>
      </c>
      <c r="CH1180" s="3">
        <v>14936</v>
      </c>
    </row>
    <row r="1181" spans="29:86" ht="12.75" customHeight="1" x14ac:dyDescent="0.25">
      <c r="AC1181" s="3"/>
      <c r="AD1181" s="3"/>
      <c r="AE1181" s="3"/>
      <c r="AF1181" s="3"/>
      <c r="AG1181" s="3"/>
      <c r="AH1181" s="3"/>
      <c r="CC1181" s="3">
        <v>222</v>
      </c>
      <c r="CD1181" s="3">
        <v>117</v>
      </c>
      <c r="CE1181" s="3">
        <v>1014</v>
      </c>
      <c r="CF1181" s="3">
        <v>51</v>
      </c>
      <c r="CG1181" s="3">
        <v>14</v>
      </c>
      <c r="CH1181" s="3">
        <v>24291</v>
      </c>
    </row>
    <row r="1182" spans="29:86" ht="12.75" customHeight="1" x14ac:dyDescent="0.25">
      <c r="AC1182" s="3"/>
      <c r="AD1182" s="3"/>
      <c r="AE1182" s="3"/>
      <c r="AF1182" s="3"/>
      <c r="AG1182" s="3"/>
      <c r="AH1182" s="3"/>
      <c r="CC1182" s="3">
        <v>224</v>
      </c>
      <c r="CD1182" s="3">
        <v>119</v>
      </c>
      <c r="CE1182" s="3">
        <v>972</v>
      </c>
      <c r="CF1182" s="3">
        <v>62</v>
      </c>
      <c r="CG1182" s="3">
        <v>14</v>
      </c>
      <c r="CH1182" s="3">
        <v>20034</v>
      </c>
    </row>
    <row r="1183" spans="29:86" ht="12.75" customHeight="1" x14ac:dyDescent="0.25">
      <c r="AC1183" s="3"/>
      <c r="AD1183" s="3"/>
      <c r="AE1183" s="3"/>
      <c r="AF1183" s="3"/>
      <c r="AG1183" s="3"/>
      <c r="AH1183" s="3"/>
      <c r="CC1183" s="3">
        <v>225</v>
      </c>
      <c r="CD1183" s="3">
        <v>120</v>
      </c>
      <c r="CE1183" s="3">
        <v>959</v>
      </c>
      <c r="CF1183" s="3">
        <v>68</v>
      </c>
      <c r="CG1183" s="3">
        <v>16</v>
      </c>
      <c r="CH1183" s="3">
        <v>18877</v>
      </c>
    </row>
    <row r="1184" spans="29:86" ht="12.75" customHeight="1" x14ac:dyDescent="0.25">
      <c r="AC1184" s="3"/>
      <c r="AD1184" s="3"/>
      <c r="AE1184" s="3"/>
      <c r="AF1184" s="3"/>
      <c r="AG1184" s="3"/>
      <c r="AH1184" s="3"/>
      <c r="CC1184" s="3">
        <v>227</v>
      </c>
      <c r="CD1184" s="3">
        <v>122</v>
      </c>
      <c r="CE1184" s="3">
        <v>926</v>
      </c>
      <c r="CF1184" s="3">
        <v>129</v>
      </c>
      <c r="CG1184" s="3">
        <v>16</v>
      </c>
      <c r="CH1184" s="3">
        <v>8349</v>
      </c>
    </row>
    <row r="1185" spans="29:86" ht="12.75" customHeight="1" x14ac:dyDescent="0.25">
      <c r="AC1185" s="3"/>
      <c r="AD1185" s="3"/>
      <c r="AE1185" s="3"/>
      <c r="AF1185" s="3"/>
      <c r="AG1185" s="3"/>
      <c r="AH1185" s="3"/>
      <c r="CC1185" s="3">
        <v>228</v>
      </c>
      <c r="CD1185" s="3">
        <v>123</v>
      </c>
      <c r="CE1185" s="3">
        <v>923</v>
      </c>
      <c r="CF1185" s="3">
        <v>104</v>
      </c>
      <c r="CG1185" s="3">
        <v>29</v>
      </c>
      <c r="CH1185" s="3">
        <v>12017</v>
      </c>
    </row>
    <row r="1186" spans="29:86" ht="12.75" customHeight="1" x14ac:dyDescent="0.25">
      <c r="AC1186" s="3"/>
      <c r="AD1186" s="3"/>
      <c r="AE1186" s="3"/>
      <c r="AF1186" s="3"/>
      <c r="AG1186" s="3"/>
      <c r="AH1186" s="3"/>
      <c r="CC1186" s="3">
        <v>229</v>
      </c>
      <c r="CD1186" s="3">
        <v>124</v>
      </c>
      <c r="CE1186" s="3">
        <v>906</v>
      </c>
      <c r="CF1186" s="3">
        <v>115</v>
      </c>
      <c r="CG1186" s="3">
        <v>31</v>
      </c>
      <c r="CH1186" s="3">
        <v>10421</v>
      </c>
    </row>
    <row r="1187" spans="29:86" ht="12.75" customHeight="1" x14ac:dyDescent="0.25">
      <c r="AC1187" s="3"/>
      <c r="AD1187" s="3"/>
      <c r="AE1187" s="3"/>
      <c r="AF1187" s="3"/>
      <c r="AG1187" s="3"/>
      <c r="AH1187" s="3"/>
      <c r="CC1187" s="3">
        <v>232</v>
      </c>
      <c r="CD1187" s="3">
        <v>126</v>
      </c>
      <c r="CE1187" s="3">
        <v>867</v>
      </c>
      <c r="CF1187" s="3">
        <v>118</v>
      </c>
      <c r="CG1187" s="3">
        <v>32</v>
      </c>
      <c r="CH1187" s="3">
        <v>10130</v>
      </c>
    </row>
    <row r="1188" spans="29:86" ht="12.75" customHeight="1" x14ac:dyDescent="0.25">
      <c r="AC1188" s="3"/>
      <c r="AD1188" s="3"/>
      <c r="AE1188" s="3"/>
      <c r="AF1188" s="3"/>
      <c r="AG1188" s="3"/>
      <c r="AH1188" s="3"/>
      <c r="CC1188" s="3">
        <v>233</v>
      </c>
      <c r="CD1188" s="3">
        <v>127</v>
      </c>
      <c r="CE1188" s="3">
        <v>848</v>
      </c>
      <c r="CF1188" s="3">
        <v>124</v>
      </c>
      <c r="CG1188" s="3">
        <v>33</v>
      </c>
      <c r="CH1188" s="3">
        <v>8970</v>
      </c>
    </row>
    <row r="1189" spans="29:86" ht="12.75" customHeight="1" x14ac:dyDescent="0.25">
      <c r="AC1189" s="3"/>
      <c r="AD1189" s="3"/>
      <c r="AE1189" s="3"/>
      <c r="AF1189" s="3"/>
      <c r="AG1189" s="3"/>
      <c r="AH1189" s="3"/>
      <c r="CC1189" s="3">
        <v>235</v>
      </c>
      <c r="CD1189" s="3">
        <v>129</v>
      </c>
      <c r="CE1189" s="3">
        <v>813</v>
      </c>
      <c r="CF1189" s="3">
        <v>127</v>
      </c>
      <c r="CG1189" s="3">
        <v>34</v>
      </c>
      <c r="CH1189" s="3">
        <v>8691</v>
      </c>
    </row>
    <row r="1190" spans="29:86" ht="12.75" customHeight="1" x14ac:dyDescent="0.25">
      <c r="AC1190" s="3"/>
      <c r="AD1190" s="3"/>
      <c r="AE1190" s="3"/>
      <c r="AF1190" s="3"/>
      <c r="AG1190" s="3"/>
      <c r="AH1190" s="3"/>
      <c r="CC1190" s="3">
        <v>239</v>
      </c>
      <c r="CD1190" s="3">
        <v>133</v>
      </c>
      <c r="CE1190" s="3">
        <v>796</v>
      </c>
      <c r="CF1190" s="3">
        <v>131</v>
      </c>
      <c r="CG1190" s="3">
        <v>37</v>
      </c>
      <c r="CH1190" s="3">
        <v>7867</v>
      </c>
    </row>
    <row r="1191" spans="29:86" ht="12.75" customHeight="1" x14ac:dyDescent="0.25">
      <c r="AC1191" s="3"/>
      <c r="AD1191" s="3"/>
      <c r="AE1191" s="3"/>
      <c r="AF1191" s="3"/>
      <c r="AG1191" s="3"/>
      <c r="AH1191" s="3"/>
      <c r="CC1191" s="3">
        <v>240</v>
      </c>
      <c r="CD1191" s="3">
        <v>134</v>
      </c>
      <c r="CE1191" s="3">
        <v>781</v>
      </c>
      <c r="CF1191" s="3">
        <v>137</v>
      </c>
      <c r="CG1191" s="3">
        <v>41</v>
      </c>
      <c r="CH1191" s="3">
        <v>6650</v>
      </c>
    </row>
    <row r="1192" spans="29:86" ht="12.75" customHeight="1" x14ac:dyDescent="0.25">
      <c r="AC1192" s="3"/>
      <c r="AD1192" s="3"/>
      <c r="AE1192" s="3"/>
      <c r="AF1192" s="3"/>
      <c r="AG1192" s="3"/>
      <c r="AH1192" s="3"/>
      <c r="CC1192" s="3">
        <v>242</v>
      </c>
      <c r="CD1192" s="3">
        <v>136</v>
      </c>
      <c r="CE1192" s="3">
        <v>766</v>
      </c>
      <c r="CF1192" s="3">
        <v>140</v>
      </c>
      <c r="CG1192" s="3">
        <v>42</v>
      </c>
      <c r="CH1192" s="3">
        <v>6300</v>
      </c>
    </row>
    <row r="1193" spans="29:86" ht="12.75" customHeight="1" x14ac:dyDescent="0.25">
      <c r="AC1193" s="3"/>
      <c r="AD1193" s="3"/>
      <c r="AE1193" s="3"/>
      <c r="AF1193" s="3"/>
      <c r="AG1193" s="3"/>
      <c r="AH1193" s="3"/>
      <c r="CC1193" s="3">
        <v>243</v>
      </c>
      <c r="CD1193" s="3">
        <v>137</v>
      </c>
      <c r="CE1193" s="3">
        <v>766</v>
      </c>
      <c r="CF1193" s="3">
        <v>141</v>
      </c>
      <c r="CG1193" s="3">
        <v>43</v>
      </c>
      <c r="CH1193" s="3">
        <v>6235</v>
      </c>
    </row>
    <row r="1194" spans="29:86" ht="12.75" customHeight="1" x14ac:dyDescent="0.25">
      <c r="AC1194" s="3"/>
      <c r="AD1194" s="3"/>
      <c r="AE1194" s="3"/>
      <c r="AF1194" s="3"/>
      <c r="AG1194" s="3"/>
      <c r="AH1194" s="3"/>
      <c r="CC1194" s="3">
        <v>245</v>
      </c>
      <c r="CD1194" s="3">
        <v>139</v>
      </c>
      <c r="CE1194" s="3">
        <v>725</v>
      </c>
      <c r="CF1194" s="3">
        <v>144</v>
      </c>
      <c r="CG1194" s="3">
        <v>45</v>
      </c>
      <c r="CH1194" s="3">
        <v>5902</v>
      </c>
    </row>
    <row r="1195" spans="29:86" ht="12.75" customHeight="1" x14ac:dyDescent="0.25">
      <c r="AC1195" s="3"/>
      <c r="AD1195" s="3"/>
      <c r="AE1195" s="3"/>
      <c r="AF1195" s="3"/>
      <c r="AG1195" s="3"/>
      <c r="AH1195" s="3"/>
      <c r="CC1195" s="3">
        <v>246</v>
      </c>
      <c r="CD1195" s="3">
        <v>140</v>
      </c>
      <c r="CE1195" s="3">
        <v>722</v>
      </c>
      <c r="CF1195" s="3">
        <v>145</v>
      </c>
      <c r="CG1195" s="3">
        <v>46</v>
      </c>
      <c r="CH1195" s="3">
        <v>5684</v>
      </c>
    </row>
    <row r="1196" spans="29:86" ht="12.75" customHeight="1" x14ac:dyDescent="0.25">
      <c r="AC1196" s="3"/>
      <c r="AD1196" s="3"/>
      <c r="AE1196" s="3"/>
      <c r="AF1196" s="3"/>
      <c r="AG1196" s="3"/>
      <c r="AH1196" s="3"/>
      <c r="CC1196" s="3">
        <v>247</v>
      </c>
      <c r="CD1196" s="3">
        <v>142</v>
      </c>
      <c r="CE1196" s="3">
        <v>683</v>
      </c>
      <c r="CF1196" s="3">
        <v>146</v>
      </c>
      <c r="CG1196" s="3">
        <v>47</v>
      </c>
      <c r="CH1196" s="3">
        <v>5624</v>
      </c>
    </row>
    <row r="1197" spans="29:86" ht="12.75" customHeight="1" x14ac:dyDescent="0.25">
      <c r="AC1197" s="3"/>
      <c r="AD1197" s="3"/>
      <c r="AE1197" s="3"/>
      <c r="AF1197" s="3"/>
      <c r="AG1197" s="3"/>
      <c r="AH1197" s="3"/>
      <c r="CC1197" s="3">
        <v>248</v>
      </c>
      <c r="CD1197" s="3">
        <v>143</v>
      </c>
      <c r="CE1197" s="3">
        <v>681</v>
      </c>
      <c r="CF1197" s="3">
        <v>152</v>
      </c>
      <c r="CG1197" s="3">
        <v>52</v>
      </c>
      <c r="CH1197" s="3">
        <v>5275</v>
      </c>
    </row>
    <row r="1198" spans="29:86" ht="12.75" customHeight="1" x14ac:dyDescent="0.25">
      <c r="AC1198" s="3"/>
      <c r="AD1198" s="3"/>
      <c r="AE1198" s="3"/>
      <c r="AF1198" s="3"/>
      <c r="AG1198" s="3"/>
      <c r="AH1198" s="3"/>
      <c r="CC1198" s="3">
        <v>261</v>
      </c>
      <c r="CD1198" s="3">
        <v>144</v>
      </c>
      <c r="CE1198" s="3">
        <v>556</v>
      </c>
      <c r="CF1198" s="3">
        <v>153</v>
      </c>
      <c r="CG1198" s="3">
        <v>53</v>
      </c>
      <c r="CH1198" s="3">
        <v>5187</v>
      </c>
    </row>
    <row r="1199" spans="29:86" ht="12.75" customHeight="1" x14ac:dyDescent="0.25">
      <c r="AC1199" s="3"/>
      <c r="AD1199" s="3"/>
      <c r="AE1199" s="3"/>
      <c r="AF1199" s="3"/>
      <c r="AG1199" s="3"/>
      <c r="AH1199" s="3"/>
      <c r="CC1199" s="3">
        <v>252</v>
      </c>
      <c r="CD1199" s="3">
        <v>148</v>
      </c>
      <c r="CE1199" s="3">
        <v>632</v>
      </c>
      <c r="CF1199" s="3">
        <v>154</v>
      </c>
      <c r="CG1199" s="3">
        <v>54</v>
      </c>
      <c r="CH1199" s="3">
        <v>5093</v>
      </c>
    </row>
    <row r="1200" spans="29:86" ht="12.75" customHeight="1" x14ac:dyDescent="0.25">
      <c r="AC1200" s="3"/>
      <c r="AD1200" s="3"/>
      <c r="AE1200" s="3"/>
      <c r="AF1200" s="3"/>
      <c r="AG1200" s="3"/>
      <c r="AH1200" s="3"/>
      <c r="CC1200" s="3">
        <v>253</v>
      </c>
      <c r="CD1200" s="3">
        <v>149</v>
      </c>
      <c r="CE1200" s="3">
        <v>626</v>
      </c>
      <c r="CF1200" s="3">
        <v>159</v>
      </c>
      <c r="CG1200" s="3">
        <v>58</v>
      </c>
      <c r="CH1200" s="3">
        <v>4813</v>
      </c>
    </row>
    <row r="1201" spans="29:86" ht="12.75" customHeight="1" x14ac:dyDescent="0.25">
      <c r="AC1201" s="3"/>
      <c r="AD1201" s="3"/>
      <c r="AE1201" s="3"/>
      <c r="AF1201" s="3"/>
      <c r="AG1201" s="3"/>
      <c r="AH1201" s="3"/>
      <c r="CC1201" s="3">
        <v>255</v>
      </c>
      <c r="CD1201" s="3">
        <v>151</v>
      </c>
      <c r="CE1201" s="3">
        <v>617</v>
      </c>
      <c r="CF1201" s="3">
        <v>161</v>
      </c>
      <c r="CG1201" s="3">
        <v>59</v>
      </c>
      <c r="CH1201" s="3">
        <v>4774</v>
      </c>
    </row>
    <row r="1202" spans="29:86" ht="12.75" customHeight="1" x14ac:dyDescent="0.25">
      <c r="AC1202" s="3"/>
      <c r="AD1202" s="3"/>
      <c r="AE1202" s="3"/>
      <c r="AF1202" s="3"/>
      <c r="AG1202" s="3"/>
      <c r="AH1202" s="3"/>
      <c r="CC1202" s="3">
        <v>256</v>
      </c>
      <c r="CD1202" s="3">
        <v>152</v>
      </c>
      <c r="CE1202" s="3">
        <v>600</v>
      </c>
      <c r="CF1202" s="3">
        <v>162</v>
      </c>
      <c r="CG1202" s="3">
        <v>60</v>
      </c>
      <c r="CH1202" s="3">
        <v>4746</v>
      </c>
    </row>
    <row r="1203" spans="29:86" ht="12.75" customHeight="1" x14ac:dyDescent="0.25">
      <c r="AC1203" s="3"/>
      <c r="AD1203" s="3"/>
      <c r="AE1203" s="3"/>
      <c r="AF1203" s="3"/>
      <c r="AG1203" s="3"/>
      <c r="AH1203" s="3"/>
      <c r="CC1203" s="3">
        <v>257</v>
      </c>
      <c r="CD1203" s="3">
        <v>153</v>
      </c>
      <c r="CE1203" s="3">
        <v>591</v>
      </c>
      <c r="CF1203" s="3">
        <v>166</v>
      </c>
      <c r="CG1203" s="3">
        <v>63</v>
      </c>
      <c r="CH1203" s="3">
        <v>4066</v>
      </c>
    </row>
    <row r="1204" spans="29:86" ht="12.75" customHeight="1" x14ac:dyDescent="0.25">
      <c r="AC1204" s="3"/>
      <c r="AD1204" s="3"/>
      <c r="AE1204" s="3"/>
      <c r="AF1204" s="3"/>
      <c r="AG1204" s="3"/>
      <c r="AH1204" s="3"/>
      <c r="CC1204" s="3">
        <v>258</v>
      </c>
      <c r="CD1204" s="3">
        <v>154</v>
      </c>
      <c r="CE1204" s="3">
        <v>572</v>
      </c>
      <c r="CF1204" s="3">
        <v>171</v>
      </c>
      <c r="CG1204" s="3">
        <v>68</v>
      </c>
      <c r="CH1204" s="3">
        <v>3717</v>
      </c>
    </row>
    <row r="1205" spans="29:86" ht="12.75" customHeight="1" x14ac:dyDescent="0.25">
      <c r="AC1205" s="3"/>
      <c r="AD1205" s="3"/>
      <c r="AE1205" s="3"/>
      <c r="AF1205" s="3"/>
      <c r="AG1205" s="3"/>
      <c r="AH1205" s="3"/>
      <c r="CC1205" s="3">
        <v>259</v>
      </c>
      <c r="CD1205" s="3">
        <v>155</v>
      </c>
      <c r="CE1205" s="3">
        <v>572</v>
      </c>
      <c r="CF1205" s="3">
        <v>175</v>
      </c>
      <c r="CG1205" s="3">
        <v>72</v>
      </c>
      <c r="CH1205" s="3">
        <v>2480</v>
      </c>
    </row>
    <row r="1206" spans="29:86" ht="12.75" customHeight="1" x14ac:dyDescent="0.25">
      <c r="AC1206" s="3"/>
      <c r="AD1206" s="3"/>
      <c r="AE1206" s="3"/>
      <c r="AF1206" s="3"/>
      <c r="AG1206" s="3"/>
      <c r="AH1206" s="3"/>
      <c r="CC1206" s="3">
        <v>260</v>
      </c>
      <c r="CD1206" s="3">
        <v>156</v>
      </c>
      <c r="CE1206" s="3">
        <v>570</v>
      </c>
      <c r="CF1206" s="3">
        <v>177</v>
      </c>
      <c r="CG1206" s="3">
        <v>74</v>
      </c>
      <c r="CH1206" s="3">
        <v>2406</v>
      </c>
    </row>
    <row r="1207" spans="29:86" ht="12.75" customHeight="1" x14ac:dyDescent="0.25">
      <c r="AC1207" s="3"/>
      <c r="AD1207" s="3"/>
      <c r="AE1207" s="3"/>
      <c r="AF1207" s="3"/>
      <c r="AG1207" s="3"/>
      <c r="AH1207" s="3"/>
      <c r="CC1207" s="3">
        <v>262</v>
      </c>
      <c r="CD1207" s="3">
        <v>157</v>
      </c>
      <c r="CE1207" s="3">
        <v>550</v>
      </c>
      <c r="CF1207" s="3">
        <v>178</v>
      </c>
      <c r="CG1207" s="3">
        <v>75</v>
      </c>
      <c r="CH1207" s="3">
        <v>2340</v>
      </c>
    </row>
    <row r="1208" spans="29:86" ht="12.75" customHeight="1" x14ac:dyDescent="0.25">
      <c r="AC1208" s="3"/>
      <c r="AD1208" s="3"/>
      <c r="AE1208" s="3"/>
      <c r="AF1208" s="3"/>
      <c r="AG1208" s="3"/>
      <c r="AH1208" s="3"/>
      <c r="CC1208" s="3">
        <v>263</v>
      </c>
      <c r="CD1208" s="3">
        <v>158</v>
      </c>
      <c r="CE1208" s="3">
        <v>549</v>
      </c>
      <c r="CF1208" s="3">
        <v>179</v>
      </c>
      <c r="CG1208" s="3">
        <v>76</v>
      </c>
      <c r="CH1208" s="3">
        <v>2319</v>
      </c>
    </row>
    <row r="1209" spans="29:86" ht="12.75" customHeight="1" x14ac:dyDescent="0.25">
      <c r="AC1209" s="3"/>
      <c r="AD1209" s="3"/>
      <c r="AE1209" s="3"/>
      <c r="AF1209" s="3"/>
      <c r="AG1209" s="3"/>
      <c r="AH1209" s="3"/>
      <c r="CC1209" s="3">
        <v>264</v>
      </c>
      <c r="CD1209" s="3">
        <v>159</v>
      </c>
      <c r="CE1209" s="3">
        <v>547</v>
      </c>
      <c r="CF1209" s="3">
        <v>180</v>
      </c>
      <c r="CG1209" s="3">
        <v>77</v>
      </c>
      <c r="CH1209" s="3">
        <v>2311</v>
      </c>
    </row>
    <row r="1210" spans="29:86" ht="12.75" customHeight="1" x14ac:dyDescent="0.25">
      <c r="AC1210" s="3"/>
      <c r="AD1210" s="3"/>
      <c r="AE1210" s="3"/>
      <c r="AF1210" s="3"/>
      <c r="AG1210" s="3"/>
      <c r="AH1210" s="3"/>
      <c r="CC1210" s="3">
        <v>265</v>
      </c>
      <c r="CD1210" s="3">
        <v>160</v>
      </c>
      <c r="CE1210" s="3">
        <v>525</v>
      </c>
      <c r="CF1210" s="3">
        <v>183</v>
      </c>
      <c r="CG1210" s="3">
        <v>79</v>
      </c>
      <c r="CH1210" s="3">
        <v>2206</v>
      </c>
    </row>
    <row r="1211" spans="29:86" ht="12.75" customHeight="1" x14ac:dyDescent="0.25">
      <c r="AC1211" s="3"/>
      <c r="AD1211" s="3"/>
      <c r="AE1211" s="3"/>
      <c r="AF1211" s="3"/>
      <c r="AG1211" s="3"/>
      <c r="AH1211" s="3"/>
      <c r="CC1211" s="3">
        <v>268</v>
      </c>
      <c r="CD1211" s="3">
        <v>163</v>
      </c>
      <c r="CE1211" s="3">
        <v>505</v>
      </c>
      <c r="CF1211" s="3">
        <v>184</v>
      </c>
      <c r="CG1211" s="3">
        <v>80</v>
      </c>
      <c r="CH1211" s="3">
        <v>2134</v>
      </c>
    </row>
    <row r="1212" spans="29:86" ht="12.75" customHeight="1" x14ac:dyDescent="0.25">
      <c r="AC1212" s="3"/>
      <c r="AD1212" s="3"/>
      <c r="AE1212" s="3"/>
      <c r="AF1212" s="3"/>
      <c r="AG1212" s="3"/>
      <c r="AH1212" s="3"/>
      <c r="CC1212" s="3">
        <v>269</v>
      </c>
      <c r="CD1212" s="3">
        <v>164</v>
      </c>
      <c r="CE1212" s="3">
        <v>504</v>
      </c>
      <c r="CF1212" s="3">
        <v>185</v>
      </c>
      <c r="CG1212" s="3">
        <v>81</v>
      </c>
      <c r="CH1212" s="3">
        <v>2120</v>
      </c>
    </row>
    <row r="1213" spans="29:86" ht="12.75" customHeight="1" x14ac:dyDescent="0.25">
      <c r="AC1213" s="3"/>
      <c r="AD1213" s="3"/>
      <c r="AE1213" s="3"/>
      <c r="AF1213" s="3"/>
      <c r="AG1213" s="3"/>
      <c r="AH1213" s="3"/>
      <c r="CC1213" s="3">
        <v>271</v>
      </c>
      <c r="CD1213" s="3">
        <v>166</v>
      </c>
      <c r="CE1213" s="3">
        <v>496</v>
      </c>
      <c r="CF1213" s="3">
        <v>186</v>
      </c>
      <c r="CG1213" s="3">
        <v>82</v>
      </c>
      <c r="CH1213" s="3">
        <v>2101</v>
      </c>
    </row>
    <row r="1214" spans="29:86" ht="12.75" customHeight="1" x14ac:dyDescent="0.25">
      <c r="AC1214" s="3"/>
      <c r="AD1214" s="3"/>
      <c r="AE1214" s="3"/>
      <c r="AF1214" s="3"/>
      <c r="AG1214" s="3"/>
      <c r="AH1214" s="3"/>
      <c r="CC1214" s="3">
        <v>272</v>
      </c>
      <c r="CD1214" s="3">
        <v>167</v>
      </c>
      <c r="CE1214" s="3">
        <v>494</v>
      </c>
      <c r="CF1214" s="3">
        <v>188</v>
      </c>
      <c r="CG1214" s="3">
        <v>84</v>
      </c>
      <c r="CH1214" s="3">
        <v>1941</v>
      </c>
    </row>
    <row r="1215" spans="29:86" ht="12.75" customHeight="1" x14ac:dyDescent="0.25">
      <c r="AC1215" s="3"/>
      <c r="AD1215" s="3"/>
      <c r="AE1215" s="3"/>
      <c r="AF1215" s="3"/>
      <c r="AG1215" s="3"/>
      <c r="AH1215" s="3"/>
      <c r="CC1215" s="3">
        <v>273</v>
      </c>
      <c r="CD1215" s="3">
        <v>168</v>
      </c>
      <c r="CE1215" s="3">
        <v>493</v>
      </c>
      <c r="CF1215" s="3">
        <v>189</v>
      </c>
      <c r="CG1215" s="3">
        <v>85</v>
      </c>
      <c r="CH1215" s="3">
        <v>1870</v>
      </c>
    </row>
    <row r="1216" spans="29:86" ht="12.75" customHeight="1" x14ac:dyDescent="0.25">
      <c r="AC1216" s="3"/>
      <c r="AD1216" s="3"/>
      <c r="AE1216" s="3"/>
      <c r="AF1216" s="3"/>
      <c r="AG1216" s="3"/>
      <c r="AH1216" s="3"/>
      <c r="CC1216" s="3">
        <v>274</v>
      </c>
      <c r="CD1216" s="3">
        <v>169</v>
      </c>
      <c r="CE1216" s="3">
        <v>475</v>
      </c>
      <c r="CF1216" s="3">
        <v>190</v>
      </c>
      <c r="CG1216" s="3">
        <v>86</v>
      </c>
      <c r="CH1216" s="3">
        <v>1857</v>
      </c>
    </row>
    <row r="1217" spans="29:86" ht="12.75" customHeight="1" x14ac:dyDescent="0.25">
      <c r="AC1217" s="3"/>
      <c r="AD1217" s="3"/>
      <c r="AE1217" s="3"/>
      <c r="AF1217" s="3"/>
      <c r="AG1217" s="3"/>
      <c r="AH1217" s="3"/>
      <c r="CC1217" s="3"/>
      <c r="CD1217" s="3"/>
      <c r="CE1217" s="3"/>
      <c r="CF1217" s="3">
        <v>191</v>
      </c>
      <c r="CG1217" s="3">
        <v>87</v>
      </c>
      <c r="CH1217" s="3">
        <v>1837</v>
      </c>
    </row>
    <row r="1218" spans="29:86" ht="12.75" customHeight="1" x14ac:dyDescent="0.25">
      <c r="AC1218" s="3"/>
      <c r="AD1218" s="3"/>
      <c r="AE1218" s="3"/>
      <c r="AF1218" s="3"/>
      <c r="AG1218" s="3"/>
      <c r="AH1218" s="3"/>
      <c r="CC1218" s="3"/>
      <c r="CD1218" s="3"/>
      <c r="CE1218" s="3"/>
      <c r="CF1218" s="3">
        <v>194</v>
      </c>
      <c r="CG1218" s="3">
        <v>90</v>
      </c>
      <c r="CH1218" s="3">
        <v>1797</v>
      </c>
    </row>
    <row r="1219" spans="29:86" ht="12.75" customHeight="1" x14ac:dyDescent="0.25">
      <c r="AC1219" s="3"/>
      <c r="AD1219" s="3"/>
      <c r="AE1219" s="3"/>
      <c r="AF1219" s="3"/>
      <c r="AG1219" s="3"/>
      <c r="AH1219" s="3"/>
      <c r="CC1219" s="3"/>
      <c r="CD1219" s="3"/>
      <c r="CE1219" s="3"/>
      <c r="CF1219" s="3">
        <v>195</v>
      </c>
      <c r="CG1219" s="3">
        <v>91</v>
      </c>
      <c r="CH1219" s="3">
        <v>1763</v>
      </c>
    </row>
    <row r="1220" spans="29:86" ht="12.75" customHeight="1" x14ac:dyDescent="0.25">
      <c r="AC1220" s="3"/>
      <c r="AD1220" s="3"/>
      <c r="AE1220" s="3"/>
      <c r="AF1220" s="3"/>
      <c r="AG1220" s="3"/>
      <c r="AH1220" s="3"/>
      <c r="CC1220" s="3"/>
      <c r="CD1220" s="3"/>
      <c r="CE1220" s="3"/>
      <c r="CF1220" s="3">
        <v>197</v>
      </c>
      <c r="CG1220" s="3">
        <v>93</v>
      </c>
      <c r="CH1220" s="3">
        <v>1662</v>
      </c>
    </row>
    <row r="1221" spans="29:86" ht="12.75" customHeight="1" x14ac:dyDescent="0.25">
      <c r="AC1221" s="3"/>
      <c r="AD1221" s="3"/>
      <c r="AE1221" s="3"/>
      <c r="AF1221" s="3"/>
      <c r="AG1221" s="3"/>
      <c r="AH1221" s="3"/>
      <c r="CC1221" s="3"/>
      <c r="CD1221" s="3"/>
      <c r="CE1221" s="3"/>
      <c r="CF1221" s="3">
        <v>206</v>
      </c>
      <c r="CG1221" s="3">
        <v>102</v>
      </c>
      <c r="CH1221" s="3">
        <v>1311</v>
      </c>
    </row>
    <row r="1222" spans="29:86" ht="12.75" customHeight="1" x14ac:dyDescent="0.25">
      <c r="AC1222" s="3"/>
      <c r="AD1222" s="3"/>
      <c r="AE1222" s="3"/>
      <c r="AF1222" s="3"/>
      <c r="AG1222" s="3"/>
      <c r="AH1222" s="3"/>
      <c r="CC1222" s="3"/>
      <c r="CD1222" s="3"/>
      <c r="CE1222" s="3"/>
      <c r="CF1222" s="3">
        <v>207</v>
      </c>
      <c r="CG1222" s="3">
        <v>103</v>
      </c>
      <c r="CH1222" s="3">
        <v>1282</v>
      </c>
    </row>
    <row r="1223" spans="29:86" ht="12.75" customHeight="1" x14ac:dyDescent="0.25">
      <c r="AC1223" s="3"/>
      <c r="AD1223" s="3"/>
      <c r="AE1223" s="3"/>
      <c r="AF1223" s="3"/>
      <c r="AG1223" s="3"/>
      <c r="AH1223" s="3"/>
      <c r="CC1223" s="3"/>
      <c r="CD1223" s="3"/>
      <c r="CE1223" s="3"/>
      <c r="CF1223" s="3">
        <v>208</v>
      </c>
      <c r="CG1223" s="3">
        <v>104</v>
      </c>
      <c r="CH1223" s="3">
        <v>1259</v>
      </c>
    </row>
    <row r="1224" spans="29:86" ht="12.75" customHeight="1" x14ac:dyDescent="0.25">
      <c r="AC1224" s="3"/>
      <c r="AD1224" s="3"/>
      <c r="AE1224" s="3"/>
      <c r="AF1224" s="3"/>
      <c r="AG1224" s="3"/>
      <c r="AH1224" s="3"/>
      <c r="CC1224" s="3"/>
      <c r="CD1224" s="3"/>
      <c r="CE1224" s="3"/>
      <c r="CF1224" s="3">
        <v>213</v>
      </c>
      <c r="CG1224" s="3">
        <v>108</v>
      </c>
      <c r="CH1224" s="3">
        <v>1159</v>
      </c>
    </row>
    <row r="1225" spans="29:86" ht="12.75" customHeight="1" x14ac:dyDescent="0.25">
      <c r="AC1225" s="3"/>
      <c r="AD1225" s="3"/>
      <c r="AE1225" s="3"/>
      <c r="AF1225" s="3"/>
      <c r="AG1225" s="3"/>
      <c r="AH1225" s="3"/>
      <c r="CC1225" s="3"/>
      <c r="CD1225" s="3"/>
      <c r="CE1225" s="3"/>
      <c r="CF1225" s="3">
        <v>215</v>
      </c>
      <c r="CG1225" s="3">
        <v>110</v>
      </c>
      <c r="CH1225" s="3">
        <v>1109</v>
      </c>
    </row>
    <row r="1226" spans="29:86" ht="12.75" customHeight="1" x14ac:dyDescent="0.25">
      <c r="AC1226" s="3"/>
      <c r="AD1226" s="3"/>
      <c r="AE1226" s="3"/>
      <c r="AF1226" s="3"/>
      <c r="AG1226" s="3"/>
      <c r="AH1226" s="3"/>
      <c r="CC1226" s="3"/>
      <c r="CD1226" s="3"/>
      <c r="CE1226" s="3"/>
      <c r="CF1226" s="3">
        <v>219</v>
      </c>
      <c r="CG1226" s="3">
        <v>114</v>
      </c>
      <c r="CH1226" s="3">
        <v>1061</v>
      </c>
    </row>
    <row r="1227" spans="29:86" ht="12.75" customHeight="1" x14ac:dyDescent="0.25">
      <c r="AC1227" s="3"/>
      <c r="AD1227" s="3"/>
      <c r="AE1227" s="3"/>
      <c r="AF1227" s="3"/>
      <c r="AG1227" s="3"/>
      <c r="AH1227" s="3"/>
      <c r="CC1227" s="3"/>
      <c r="CD1227" s="3"/>
      <c r="CE1227" s="3"/>
      <c r="CF1227" s="3">
        <v>220</v>
      </c>
      <c r="CG1227" s="3">
        <v>115</v>
      </c>
      <c r="CH1227" s="3">
        <v>1046</v>
      </c>
    </row>
    <row r="1228" spans="29:86" ht="12.75" customHeight="1" x14ac:dyDescent="0.25">
      <c r="AC1228" s="3"/>
      <c r="AD1228" s="3"/>
      <c r="AE1228" s="3"/>
      <c r="AF1228" s="3"/>
      <c r="AG1228" s="3"/>
      <c r="AH1228" s="3"/>
      <c r="CC1228" s="3"/>
      <c r="CD1228" s="3"/>
      <c r="CE1228" s="3"/>
      <c r="CF1228" s="3">
        <v>221</v>
      </c>
      <c r="CG1228" s="3">
        <v>116</v>
      </c>
      <c r="CH1228" s="3">
        <v>1040</v>
      </c>
    </row>
    <row r="1229" spans="29:86" ht="12.75" customHeight="1" x14ac:dyDescent="0.25">
      <c r="AC1229" s="3"/>
      <c r="AD1229" s="3"/>
      <c r="AE1229" s="3"/>
      <c r="AF1229" s="3"/>
      <c r="AG1229" s="3"/>
      <c r="AH1229" s="3"/>
      <c r="CC1229" s="3"/>
      <c r="CD1229" s="3"/>
      <c r="CE1229" s="3"/>
      <c r="CF1229" s="3">
        <v>222</v>
      </c>
      <c r="CG1229" s="3">
        <v>117</v>
      </c>
      <c r="CH1229" s="3">
        <v>1014</v>
      </c>
    </row>
    <row r="1230" spans="29:86" ht="12.75" customHeight="1" x14ac:dyDescent="0.25">
      <c r="AC1230" s="3"/>
      <c r="AD1230" s="3"/>
      <c r="AE1230" s="3"/>
      <c r="AF1230" s="3"/>
      <c r="AG1230" s="3"/>
      <c r="AH1230" s="3"/>
      <c r="CC1230" s="3"/>
      <c r="CD1230" s="3"/>
      <c r="CE1230" s="3"/>
      <c r="CF1230" s="3">
        <v>224</v>
      </c>
      <c r="CG1230" s="3">
        <v>119</v>
      </c>
      <c r="CH1230" s="3">
        <v>972</v>
      </c>
    </row>
    <row r="1231" spans="29:86" ht="12.75" customHeight="1" x14ac:dyDescent="0.25">
      <c r="AC1231" s="3"/>
      <c r="AD1231" s="3"/>
      <c r="AE1231" s="3"/>
      <c r="AF1231" s="3"/>
      <c r="AG1231" s="3"/>
      <c r="AH1231" s="3"/>
      <c r="CC1231" s="3"/>
      <c r="CD1231" s="3"/>
      <c r="CE1231" s="3"/>
      <c r="CF1231" s="3">
        <v>225</v>
      </c>
      <c r="CG1231" s="3">
        <v>120</v>
      </c>
      <c r="CH1231" s="3">
        <v>959</v>
      </c>
    </row>
    <row r="1232" spans="29:86" ht="12.75" customHeight="1" x14ac:dyDescent="0.25">
      <c r="AC1232" s="3"/>
      <c r="AD1232" s="3"/>
      <c r="AE1232" s="3"/>
      <c r="AF1232" s="3"/>
      <c r="AG1232" s="3"/>
      <c r="AH1232" s="3"/>
      <c r="CC1232" s="3"/>
      <c r="CD1232" s="3"/>
      <c r="CE1232" s="3"/>
      <c r="CF1232" s="3">
        <v>227</v>
      </c>
      <c r="CG1232" s="3">
        <v>122</v>
      </c>
      <c r="CH1232" s="3">
        <v>926</v>
      </c>
    </row>
    <row r="1233" spans="29:86" ht="12.75" customHeight="1" x14ac:dyDescent="0.25">
      <c r="AC1233" s="3"/>
      <c r="AD1233" s="3"/>
      <c r="AE1233" s="3"/>
      <c r="AF1233" s="3"/>
      <c r="AG1233" s="3"/>
      <c r="AH1233" s="3"/>
      <c r="CC1233" s="3"/>
      <c r="CD1233" s="3"/>
      <c r="CE1233" s="3"/>
      <c r="CF1233" s="3">
        <v>228</v>
      </c>
      <c r="CG1233" s="3">
        <v>123</v>
      </c>
      <c r="CH1233" s="3">
        <v>923</v>
      </c>
    </row>
    <row r="1234" spans="29:86" ht="12.75" customHeight="1" x14ac:dyDescent="0.25">
      <c r="AC1234" s="3"/>
      <c r="AD1234" s="3"/>
      <c r="AE1234" s="3"/>
      <c r="AF1234" s="3"/>
      <c r="AG1234" s="3"/>
      <c r="AH1234" s="3"/>
      <c r="CC1234" s="3"/>
      <c r="CD1234" s="3"/>
      <c r="CE1234" s="3"/>
      <c r="CF1234" s="3">
        <v>229</v>
      </c>
      <c r="CG1234" s="3">
        <v>124</v>
      </c>
      <c r="CH1234" s="3">
        <v>906</v>
      </c>
    </row>
    <row r="1235" spans="29:86" ht="12.75" customHeight="1" x14ac:dyDescent="0.25">
      <c r="AC1235" s="3"/>
      <c r="AD1235" s="3"/>
      <c r="AE1235" s="3"/>
      <c r="AF1235" s="3"/>
      <c r="AG1235" s="3"/>
      <c r="AH1235" s="3"/>
      <c r="CC1235" s="3"/>
      <c r="CD1235" s="3"/>
      <c r="CE1235" s="3"/>
      <c r="CF1235" s="3">
        <v>232</v>
      </c>
      <c r="CG1235" s="3">
        <v>126</v>
      </c>
      <c r="CH1235" s="3">
        <v>867</v>
      </c>
    </row>
    <row r="1236" spans="29:86" ht="12.75" customHeight="1" x14ac:dyDescent="0.25">
      <c r="AC1236" s="3"/>
      <c r="AD1236" s="3"/>
      <c r="AE1236" s="3"/>
      <c r="AF1236" s="3"/>
      <c r="AG1236" s="3"/>
      <c r="AH1236" s="3"/>
      <c r="CC1236" s="3"/>
      <c r="CD1236" s="3"/>
      <c r="CE1236" s="3"/>
      <c r="CF1236" s="3">
        <v>233</v>
      </c>
      <c r="CG1236" s="3">
        <v>127</v>
      </c>
      <c r="CH1236" s="3">
        <v>848</v>
      </c>
    </row>
    <row r="1237" spans="29:86" ht="12.75" customHeight="1" x14ac:dyDescent="0.25">
      <c r="AC1237" s="3"/>
      <c r="AD1237" s="3"/>
      <c r="AE1237" s="3"/>
      <c r="AF1237" s="3"/>
      <c r="AG1237" s="3"/>
      <c r="AH1237" s="3"/>
      <c r="CC1237" s="3"/>
      <c r="CD1237" s="3"/>
      <c r="CE1237" s="3"/>
      <c r="CF1237" s="3">
        <v>235</v>
      </c>
      <c r="CG1237" s="3">
        <v>129</v>
      </c>
      <c r="CH1237" s="3">
        <v>813</v>
      </c>
    </row>
    <row r="1238" spans="29:86" ht="12.75" customHeight="1" x14ac:dyDescent="0.25">
      <c r="AC1238" s="3"/>
      <c r="AD1238" s="3"/>
      <c r="AE1238" s="3"/>
      <c r="AF1238" s="3"/>
      <c r="AG1238" s="3"/>
      <c r="AH1238" s="3"/>
      <c r="CC1238" s="3"/>
      <c r="CD1238" s="3"/>
      <c r="CE1238" s="3"/>
      <c r="CF1238" s="3">
        <v>239</v>
      </c>
      <c r="CG1238" s="3">
        <v>133</v>
      </c>
      <c r="CH1238" s="3">
        <v>796</v>
      </c>
    </row>
    <row r="1239" spans="29:86" ht="12.75" customHeight="1" x14ac:dyDescent="0.25">
      <c r="AC1239" s="3"/>
      <c r="AD1239" s="3"/>
      <c r="AE1239" s="3"/>
      <c r="AF1239" s="3"/>
      <c r="AG1239" s="3"/>
      <c r="AH1239" s="3"/>
      <c r="CC1239" s="3"/>
      <c r="CD1239" s="3"/>
      <c r="CE1239" s="3"/>
      <c r="CF1239" s="3">
        <v>240</v>
      </c>
      <c r="CG1239" s="3">
        <v>134</v>
      </c>
      <c r="CH1239" s="3">
        <v>781</v>
      </c>
    </row>
    <row r="1240" spans="29:86" ht="12.75" customHeight="1" x14ac:dyDescent="0.25">
      <c r="AC1240" s="3"/>
      <c r="AD1240" s="3"/>
      <c r="AE1240" s="3"/>
      <c r="AF1240" s="3"/>
      <c r="AG1240" s="3"/>
      <c r="AH1240" s="3"/>
      <c r="CC1240" s="3"/>
      <c r="CD1240" s="3"/>
      <c r="CE1240" s="3"/>
      <c r="CF1240" s="3">
        <v>242</v>
      </c>
      <c r="CG1240" s="3">
        <v>136</v>
      </c>
      <c r="CH1240" s="3">
        <v>766</v>
      </c>
    </row>
    <row r="1241" spans="29:86" ht="12.75" customHeight="1" x14ac:dyDescent="0.25">
      <c r="AC1241" s="3"/>
      <c r="AD1241" s="3"/>
      <c r="AE1241" s="3"/>
      <c r="AF1241" s="3"/>
      <c r="AG1241" s="3"/>
      <c r="AH1241" s="3"/>
      <c r="CC1241" s="3"/>
      <c r="CD1241" s="3"/>
      <c r="CE1241" s="3"/>
      <c r="CF1241" s="3">
        <v>243</v>
      </c>
      <c r="CG1241" s="3">
        <v>137</v>
      </c>
      <c r="CH1241" s="3">
        <v>766</v>
      </c>
    </row>
    <row r="1242" spans="29:86" ht="12.75" customHeight="1" x14ac:dyDescent="0.25">
      <c r="AC1242" s="3"/>
      <c r="AD1242" s="3"/>
      <c r="AE1242" s="3"/>
      <c r="AF1242" s="3"/>
      <c r="AG1242" s="3"/>
      <c r="AH1242" s="3"/>
      <c r="CC1242" s="3"/>
      <c r="CD1242" s="3"/>
      <c r="CE1242" s="3"/>
      <c r="CF1242" s="3">
        <v>245</v>
      </c>
      <c r="CG1242" s="3">
        <v>139</v>
      </c>
      <c r="CH1242" s="3">
        <v>725</v>
      </c>
    </row>
    <row r="1243" spans="29:86" ht="12.75" customHeight="1" x14ac:dyDescent="0.25">
      <c r="AC1243" s="3"/>
      <c r="AD1243" s="3"/>
      <c r="AE1243" s="3"/>
      <c r="AF1243" s="3"/>
      <c r="AG1243" s="3"/>
      <c r="AH1243" s="3"/>
      <c r="CC1243" s="3"/>
      <c r="CD1243" s="3"/>
      <c r="CE1243" s="3"/>
      <c r="CF1243" s="3">
        <v>246</v>
      </c>
      <c r="CG1243" s="3">
        <v>140</v>
      </c>
      <c r="CH1243" s="3">
        <v>722</v>
      </c>
    </row>
    <row r="1244" spans="29:86" ht="12.75" customHeight="1" x14ac:dyDescent="0.25">
      <c r="AC1244" s="3"/>
      <c r="AD1244" s="3"/>
      <c r="AE1244" s="3"/>
      <c r="AF1244" s="3"/>
      <c r="AG1244" s="3"/>
      <c r="AH1244" s="3"/>
      <c r="CC1244" s="3"/>
      <c r="CD1244" s="3"/>
      <c r="CE1244" s="3"/>
      <c r="CF1244" s="3">
        <v>247</v>
      </c>
      <c r="CG1244" s="3">
        <v>142</v>
      </c>
      <c r="CH1244" s="3">
        <v>683</v>
      </c>
    </row>
    <row r="1245" spans="29:86" ht="12.75" customHeight="1" x14ac:dyDescent="0.25">
      <c r="AC1245" s="3"/>
      <c r="AD1245" s="3"/>
      <c r="AE1245" s="3"/>
      <c r="AF1245" s="3"/>
      <c r="AG1245" s="3"/>
      <c r="AH1245" s="3"/>
      <c r="CC1245" s="3"/>
      <c r="CD1245" s="3"/>
      <c r="CE1245" s="3"/>
      <c r="CF1245" s="3">
        <v>248</v>
      </c>
      <c r="CG1245" s="3">
        <v>143</v>
      </c>
      <c r="CH1245" s="3">
        <v>681</v>
      </c>
    </row>
    <row r="1246" spans="29:86" ht="12.75" customHeight="1" x14ac:dyDescent="0.25">
      <c r="AC1246" s="3"/>
      <c r="AD1246" s="3"/>
      <c r="AE1246" s="3"/>
      <c r="AF1246" s="3"/>
      <c r="AG1246" s="3"/>
      <c r="AH1246" s="3"/>
      <c r="CC1246" s="3"/>
      <c r="CD1246" s="3"/>
      <c r="CE1246" s="3"/>
      <c r="CF1246" s="3">
        <v>261</v>
      </c>
      <c r="CG1246" s="3">
        <v>144</v>
      </c>
      <c r="CH1246" s="3">
        <v>556</v>
      </c>
    </row>
    <row r="1247" spans="29:86" ht="12.75" customHeight="1" x14ac:dyDescent="0.25">
      <c r="AC1247" s="3"/>
      <c r="AD1247" s="3"/>
      <c r="AE1247" s="3"/>
      <c r="AF1247" s="3"/>
      <c r="AG1247" s="3"/>
      <c r="AH1247" s="3"/>
      <c r="CC1247" s="3"/>
      <c r="CD1247" s="3"/>
      <c r="CE1247" s="3"/>
      <c r="CF1247" s="3">
        <v>252</v>
      </c>
      <c r="CG1247" s="3">
        <v>148</v>
      </c>
      <c r="CH1247" s="3">
        <v>632</v>
      </c>
    </row>
    <row r="1248" spans="29:86" ht="12.75" customHeight="1" x14ac:dyDescent="0.25">
      <c r="AC1248" s="3"/>
      <c r="AD1248" s="3"/>
      <c r="AE1248" s="3"/>
      <c r="AF1248" s="3"/>
      <c r="AG1248" s="3"/>
      <c r="AH1248" s="3"/>
      <c r="CC1248" s="3"/>
      <c r="CD1248" s="3"/>
      <c r="CE1248" s="3"/>
      <c r="CF1248" s="3">
        <v>253</v>
      </c>
      <c r="CG1248" s="3">
        <v>149</v>
      </c>
      <c r="CH1248" s="3">
        <v>626</v>
      </c>
    </row>
    <row r="1249" spans="29:86" ht="12.75" customHeight="1" x14ac:dyDescent="0.25">
      <c r="AC1249" s="3"/>
      <c r="AD1249" s="3"/>
      <c r="AE1249" s="3"/>
      <c r="AF1249" s="3"/>
      <c r="AG1249" s="3"/>
      <c r="AH1249" s="3"/>
      <c r="CC1249" s="3"/>
      <c r="CD1249" s="3"/>
      <c r="CE1249" s="3"/>
      <c r="CF1249" s="3">
        <v>255</v>
      </c>
      <c r="CG1249" s="3">
        <v>151</v>
      </c>
      <c r="CH1249" s="3">
        <v>617</v>
      </c>
    </row>
    <row r="1250" spans="29:86" ht="12.75" customHeight="1" x14ac:dyDescent="0.25">
      <c r="AC1250" s="3"/>
      <c r="AD1250" s="3"/>
      <c r="AE1250" s="3"/>
      <c r="AF1250" s="3"/>
      <c r="AG1250" s="3"/>
      <c r="AH1250" s="3"/>
      <c r="CC1250" s="3"/>
      <c r="CD1250" s="3"/>
      <c r="CE1250" s="3"/>
      <c r="CF1250" s="3">
        <v>256</v>
      </c>
      <c r="CG1250" s="3">
        <v>152</v>
      </c>
      <c r="CH1250" s="3">
        <v>600</v>
      </c>
    </row>
    <row r="1251" spans="29:86" ht="12.75" customHeight="1" x14ac:dyDescent="0.25">
      <c r="AC1251" s="3"/>
      <c r="AD1251" s="3"/>
      <c r="AE1251" s="3"/>
      <c r="AF1251" s="3"/>
      <c r="AG1251" s="3"/>
      <c r="AH1251" s="3"/>
      <c r="CC1251" s="3"/>
      <c r="CD1251" s="3"/>
      <c r="CE1251" s="3"/>
      <c r="CF1251" s="3">
        <v>257</v>
      </c>
      <c r="CG1251" s="3">
        <v>153</v>
      </c>
      <c r="CH1251" s="3">
        <v>591</v>
      </c>
    </row>
    <row r="1252" spans="29:86" ht="12.75" customHeight="1" x14ac:dyDescent="0.25">
      <c r="AC1252" s="3"/>
      <c r="AD1252" s="3"/>
      <c r="AE1252" s="3"/>
      <c r="AF1252" s="3"/>
      <c r="AG1252" s="3"/>
      <c r="AH1252" s="3"/>
      <c r="CC1252" s="3"/>
      <c r="CD1252" s="3"/>
      <c r="CE1252" s="3"/>
      <c r="CF1252" s="3">
        <v>258</v>
      </c>
      <c r="CG1252" s="3">
        <v>154</v>
      </c>
      <c r="CH1252" s="3">
        <v>572</v>
      </c>
    </row>
    <row r="1253" spans="29:86" ht="12.75" customHeight="1" x14ac:dyDescent="0.25">
      <c r="AC1253" s="3"/>
      <c r="AD1253" s="3"/>
      <c r="AE1253" s="3"/>
      <c r="AF1253" s="3"/>
      <c r="AG1253" s="3"/>
      <c r="AH1253" s="3"/>
      <c r="CC1253" s="3"/>
      <c r="CD1253" s="3"/>
      <c r="CE1253" s="3"/>
      <c r="CF1253" s="3">
        <v>259</v>
      </c>
      <c r="CG1253" s="3">
        <v>155</v>
      </c>
      <c r="CH1253" s="3">
        <v>572</v>
      </c>
    </row>
    <row r="1254" spans="29:86" ht="12.75" customHeight="1" x14ac:dyDescent="0.25">
      <c r="AC1254" s="3"/>
      <c r="AD1254" s="3"/>
      <c r="AE1254" s="3"/>
      <c r="AF1254" s="3"/>
      <c r="AG1254" s="3"/>
      <c r="AH1254" s="3"/>
      <c r="CC1254" s="3"/>
      <c r="CD1254" s="3"/>
      <c r="CE1254" s="3"/>
      <c r="CF1254" s="3">
        <v>260</v>
      </c>
      <c r="CG1254" s="3">
        <v>156</v>
      </c>
      <c r="CH1254" s="3">
        <v>570</v>
      </c>
    </row>
    <row r="1255" spans="29:86" ht="12.75" customHeight="1" x14ac:dyDescent="0.25">
      <c r="AC1255" s="3"/>
      <c r="AD1255" s="3"/>
      <c r="AE1255" s="3"/>
      <c r="AF1255" s="3"/>
      <c r="AG1255" s="3"/>
      <c r="AH1255" s="3"/>
      <c r="CC1255" s="3"/>
      <c r="CD1255" s="3"/>
      <c r="CE1255" s="3"/>
      <c r="CF1255" s="3">
        <v>262</v>
      </c>
      <c r="CG1255" s="3">
        <v>157</v>
      </c>
      <c r="CH1255" s="3">
        <v>550</v>
      </c>
    </row>
    <row r="1256" spans="29:86" ht="12.75" customHeight="1" x14ac:dyDescent="0.25">
      <c r="CF1256" s="3">
        <v>263</v>
      </c>
      <c r="CG1256" s="3">
        <v>158</v>
      </c>
      <c r="CH1256" s="3">
        <v>549</v>
      </c>
    </row>
    <row r="1257" spans="29:86" ht="12.75" customHeight="1" x14ac:dyDescent="0.25">
      <c r="CF1257" s="3">
        <v>264</v>
      </c>
      <c r="CG1257" s="3">
        <v>159</v>
      </c>
      <c r="CH1257" s="3">
        <v>547</v>
      </c>
    </row>
    <row r="1258" spans="29:86" ht="12.75" customHeight="1" x14ac:dyDescent="0.25">
      <c r="CF1258" s="3">
        <v>265</v>
      </c>
      <c r="CG1258" s="3">
        <v>160</v>
      </c>
      <c r="CH1258" s="3">
        <v>525</v>
      </c>
    </row>
    <row r="1259" spans="29:86" ht="12.75" customHeight="1" x14ac:dyDescent="0.25">
      <c r="CF1259" s="3">
        <v>268</v>
      </c>
      <c r="CG1259" s="3">
        <v>163</v>
      </c>
      <c r="CH1259" s="3">
        <v>505</v>
      </c>
    </row>
    <row r="1260" spans="29:86" ht="12.75" customHeight="1" x14ac:dyDescent="0.25">
      <c r="CF1260" s="3">
        <v>269</v>
      </c>
      <c r="CG1260" s="3">
        <v>164</v>
      </c>
      <c r="CH1260" s="3">
        <v>504</v>
      </c>
    </row>
    <row r="1261" spans="29:86" ht="12.75" customHeight="1" x14ac:dyDescent="0.25">
      <c r="CF1261" s="3">
        <v>271</v>
      </c>
      <c r="CG1261" s="3">
        <v>166</v>
      </c>
      <c r="CH1261" s="3">
        <v>496</v>
      </c>
    </row>
    <row r="1262" spans="29:86" ht="12.75" customHeight="1" x14ac:dyDescent="0.25">
      <c r="CF1262" s="3">
        <v>272</v>
      </c>
      <c r="CG1262" s="3">
        <v>167</v>
      </c>
      <c r="CH1262" s="3">
        <v>494</v>
      </c>
    </row>
    <row r="1263" spans="29:86" ht="12.75" customHeight="1" x14ac:dyDescent="0.25">
      <c r="CF1263" s="3">
        <v>273</v>
      </c>
      <c r="CG1263" s="3">
        <v>168</v>
      </c>
      <c r="CH1263" s="3">
        <v>493</v>
      </c>
    </row>
    <row r="1264" spans="29:86" ht="12.75" customHeight="1" x14ac:dyDescent="0.25">
      <c r="CF1264" s="3">
        <v>274</v>
      </c>
      <c r="CG1264" s="3">
        <v>169</v>
      </c>
      <c r="CH1264" s="3">
        <v>475</v>
      </c>
    </row>
    <row r="1265" spans="1:92" s="7" customFormat="1" ht="12.75" customHeight="1" x14ac:dyDescent="0.25">
      <c r="B1265" s="8"/>
      <c r="C1265" s="8"/>
      <c r="D1265" s="8"/>
      <c r="E1265" s="8"/>
      <c r="F1265" s="8"/>
      <c r="G1265" s="8"/>
      <c r="H1265" s="8"/>
      <c r="I1265" s="8"/>
      <c r="J1265" s="8"/>
      <c r="K1265" s="8"/>
      <c r="L1265" s="8"/>
      <c r="M1265" s="8"/>
      <c r="N1265" s="8"/>
      <c r="O1265" s="8"/>
      <c r="P1265" s="8"/>
      <c r="Q1265" s="8"/>
      <c r="R1265" s="8"/>
      <c r="S1265" s="8"/>
      <c r="T1265" s="8"/>
      <c r="U1265" s="8"/>
      <c r="V1265" s="8"/>
      <c r="W1265" s="8"/>
      <c r="X1265" s="8"/>
      <c r="Y1265" s="8"/>
      <c r="Z1265" s="8"/>
      <c r="AA1265" s="8"/>
      <c r="AB1265" s="8"/>
      <c r="AC1265" s="8"/>
      <c r="AD1265" s="8"/>
      <c r="AE1265" s="8"/>
      <c r="AF1265" s="8"/>
      <c r="AG1265" s="8"/>
      <c r="AH1265" s="8"/>
      <c r="AI1265" s="8"/>
      <c r="AJ1265" s="8"/>
      <c r="AK1265" s="8"/>
      <c r="AL1265" s="8"/>
      <c r="AM1265" s="8"/>
      <c r="AN1265" s="8"/>
      <c r="AO1265" s="8"/>
      <c r="AP1265" s="8"/>
      <c r="AQ1265" s="8"/>
      <c r="AR1265" s="8"/>
      <c r="AS1265" s="8"/>
      <c r="AT1265" s="8"/>
      <c r="AU1265" s="8"/>
      <c r="AV1265" s="8"/>
      <c r="AW1265" s="8"/>
      <c r="AX1265" s="8"/>
      <c r="AY1265" s="8"/>
      <c r="AZ1265" s="8"/>
      <c r="BA1265" s="8"/>
      <c r="BB1265" s="8"/>
      <c r="BC1265" s="8"/>
      <c r="BD1265" s="8"/>
      <c r="BE1265" s="8"/>
      <c r="BF1265" s="8"/>
      <c r="BG1265" s="8"/>
      <c r="BH1265" s="8"/>
      <c r="BI1265" s="8"/>
      <c r="BJ1265" s="8"/>
      <c r="BK1265" s="8"/>
      <c r="BL1265" s="8"/>
      <c r="BM1265" s="8"/>
      <c r="BN1265" s="8"/>
      <c r="BO1265" s="8"/>
      <c r="BP1265" s="8"/>
      <c r="BQ1265" s="8"/>
      <c r="BR1265" s="8"/>
      <c r="BS1265" s="8"/>
      <c r="BT1265" s="8"/>
      <c r="BU1265" s="8"/>
      <c r="BV1265" s="8"/>
      <c r="BW1265" s="8"/>
      <c r="BX1265" s="8"/>
      <c r="BY1265" s="8"/>
      <c r="BZ1265" s="8"/>
      <c r="CA1265" s="8"/>
      <c r="CB1265" s="8"/>
      <c r="CC1265" s="8"/>
      <c r="CD1265" s="8"/>
      <c r="CE1265" s="8"/>
      <c r="CF1265" s="8"/>
      <c r="CG1265" s="8"/>
      <c r="CH1265" s="8"/>
      <c r="CI1265" s="8"/>
      <c r="CJ1265" s="8"/>
      <c r="CK1265" s="8"/>
      <c r="CL1265" s="8"/>
      <c r="CM1265" s="8"/>
      <c r="CN1265" s="8"/>
    </row>
    <row r="1266" spans="1:92" ht="36.75" customHeight="1" x14ac:dyDescent="0.25">
      <c r="A1266" s="6" t="s">
        <v>12</v>
      </c>
      <c r="B1266" s="21" t="s">
        <v>25</v>
      </c>
      <c r="C1266" s="22"/>
      <c r="D1266" s="22"/>
      <c r="E1266" s="21" t="s">
        <v>35</v>
      </c>
      <c r="F1266" s="22"/>
      <c r="G1266" s="22"/>
      <c r="H1266" s="21" t="s">
        <v>42</v>
      </c>
      <c r="I1266" s="22"/>
      <c r="J1266" s="22"/>
      <c r="K1266" s="21" t="s">
        <v>26</v>
      </c>
      <c r="L1266" s="22"/>
      <c r="M1266" s="22"/>
      <c r="N1266" s="21" t="s">
        <v>27</v>
      </c>
      <c r="O1266" s="22"/>
      <c r="P1266" s="22"/>
      <c r="Q1266" s="21" t="s">
        <v>36</v>
      </c>
      <c r="R1266" s="22"/>
      <c r="S1266" s="22"/>
      <c r="T1266" s="21" t="s">
        <v>43</v>
      </c>
      <c r="U1266" s="22"/>
      <c r="V1266" s="22"/>
      <c r="W1266" s="21" t="s">
        <v>28</v>
      </c>
      <c r="X1266" s="22"/>
      <c r="Y1266" s="22"/>
      <c r="Z1266" s="21" t="s">
        <v>29</v>
      </c>
      <c r="AA1266" s="22"/>
      <c r="AB1266" s="22"/>
      <c r="AC1266" s="21" t="s">
        <v>31</v>
      </c>
      <c r="AD1266" s="22"/>
      <c r="AE1266" s="22"/>
      <c r="AF1266" s="21" t="s">
        <v>38</v>
      </c>
      <c r="AG1266" s="22"/>
      <c r="AH1266" s="22"/>
      <c r="AI1266" s="21" t="s">
        <v>30</v>
      </c>
      <c r="AJ1266" s="22"/>
      <c r="AK1266" s="22"/>
      <c r="AL1266" s="21" t="s">
        <v>32</v>
      </c>
      <c r="AM1266" s="21"/>
      <c r="AN1266" s="21"/>
      <c r="AO1266" s="21" t="s">
        <v>39</v>
      </c>
      <c r="AP1266" s="21"/>
      <c r="AQ1266" s="21"/>
      <c r="AR1266" s="21" t="s">
        <v>33</v>
      </c>
      <c r="AS1266" s="21"/>
      <c r="AT1266" s="21"/>
      <c r="AU1266" s="21" t="s">
        <v>40</v>
      </c>
      <c r="AV1266" s="21"/>
      <c r="AW1266" s="21"/>
      <c r="AX1266" s="21" t="s">
        <v>17</v>
      </c>
      <c r="AY1266" s="22"/>
      <c r="AZ1266" s="22"/>
      <c r="BA1266" s="21" t="s">
        <v>22</v>
      </c>
      <c r="BB1266" s="22"/>
      <c r="BC1266" s="22"/>
      <c r="BD1266" s="21" t="s">
        <v>23</v>
      </c>
      <c r="BE1266" s="22"/>
      <c r="BF1266" s="22"/>
      <c r="BG1266" s="21" t="s">
        <v>34</v>
      </c>
      <c r="BH1266" s="22"/>
      <c r="BI1266" s="22"/>
      <c r="BJ1266" s="21" t="s">
        <v>41</v>
      </c>
      <c r="BK1266" s="22"/>
      <c r="BL1266" s="22"/>
      <c r="BM1266" s="21" t="s">
        <v>24</v>
      </c>
      <c r="BN1266" s="22"/>
      <c r="BO1266" s="22"/>
      <c r="BP1266" s="21" t="s">
        <v>18</v>
      </c>
      <c r="BQ1266" s="22"/>
      <c r="BR1266" s="22"/>
      <c r="BS1266" s="21" t="s">
        <v>21</v>
      </c>
      <c r="BT1266" s="22"/>
      <c r="BU1266" s="22"/>
      <c r="BV1266" s="22"/>
      <c r="BW1266" s="21" t="s">
        <v>15</v>
      </c>
      <c r="BX1266" s="22"/>
      <c r="BY1266" s="22"/>
      <c r="BZ1266" s="21" t="s">
        <v>16</v>
      </c>
      <c r="CA1266" s="22"/>
      <c r="CB1266" s="22"/>
      <c r="CC1266" s="21" t="s">
        <v>37</v>
      </c>
      <c r="CD1266" s="22"/>
      <c r="CE1266" s="22"/>
      <c r="CF1266" s="21" t="s">
        <v>44</v>
      </c>
      <c r="CG1266" s="22"/>
      <c r="CH1266" s="22"/>
      <c r="CI1266" s="21" t="s">
        <v>19</v>
      </c>
      <c r="CJ1266" s="22"/>
      <c r="CK1266" s="22"/>
      <c r="CL1266" s="21" t="s">
        <v>20</v>
      </c>
      <c r="CM1266" s="22"/>
      <c r="CN1266" s="22"/>
    </row>
    <row r="1267" spans="1:92" s="2" customFormat="1" ht="27.75" customHeight="1" x14ac:dyDescent="0.25">
      <c r="B1267" s="3" t="s">
        <v>0</v>
      </c>
      <c r="C1267" s="3" t="s">
        <v>48</v>
      </c>
      <c r="D1267" s="3" t="s">
        <v>1</v>
      </c>
      <c r="E1267" s="3" t="s">
        <v>0</v>
      </c>
      <c r="F1267" s="3" t="s">
        <v>48</v>
      </c>
      <c r="G1267" s="3" t="s">
        <v>1</v>
      </c>
      <c r="H1267" s="3" t="s">
        <v>0</v>
      </c>
      <c r="I1267" s="3" t="s">
        <v>48</v>
      </c>
      <c r="J1267" s="3" t="s">
        <v>1</v>
      </c>
      <c r="K1267" s="3" t="s">
        <v>0</v>
      </c>
      <c r="L1267" s="3" t="s">
        <v>48</v>
      </c>
      <c r="M1267" s="3" t="s">
        <v>1</v>
      </c>
      <c r="N1267" s="3" t="s">
        <v>0</v>
      </c>
      <c r="O1267" s="3" t="s">
        <v>48</v>
      </c>
      <c r="P1267" s="3" t="s">
        <v>1</v>
      </c>
      <c r="Q1267" s="3" t="s">
        <v>0</v>
      </c>
      <c r="R1267" s="3" t="s">
        <v>48</v>
      </c>
      <c r="S1267" s="3" t="s">
        <v>1</v>
      </c>
      <c r="T1267" s="3" t="s">
        <v>0</v>
      </c>
      <c r="U1267" s="3" t="s">
        <v>48</v>
      </c>
      <c r="V1267" s="3" t="s">
        <v>1</v>
      </c>
      <c r="W1267" s="3" t="s">
        <v>0</v>
      </c>
      <c r="X1267" s="3" t="s">
        <v>48</v>
      </c>
      <c r="Y1267" s="3" t="s">
        <v>1</v>
      </c>
      <c r="Z1267" s="3" t="s">
        <v>0</v>
      </c>
      <c r="AA1267" s="3" t="s">
        <v>48</v>
      </c>
      <c r="AB1267" s="3" t="s">
        <v>1</v>
      </c>
      <c r="AC1267" s="3" t="s">
        <v>0</v>
      </c>
      <c r="AD1267" s="3" t="s">
        <v>48</v>
      </c>
      <c r="AE1267" s="3" t="s">
        <v>1</v>
      </c>
      <c r="AF1267" s="3" t="s">
        <v>0</v>
      </c>
      <c r="AG1267" s="3" t="s">
        <v>48</v>
      </c>
      <c r="AH1267" s="3" t="s">
        <v>1</v>
      </c>
      <c r="AI1267" s="3" t="s">
        <v>0</v>
      </c>
      <c r="AJ1267" s="3" t="s">
        <v>48</v>
      </c>
      <c r="AK1267" s="3" t="s">
        <v>1</v>
      </c>
      <c r="AL1267" s="3" t="s">
        <v>0</v>
      </c>
      <c r="AM1267" s="3" t="s">
        <v>48</v>
      </c>
      <c r="AN1267" s="3" t="s">
        <v>1</v>
      </c>
      <c r="AO1267" s="3" t="s">
        <v>0</v>
      </c>
      <c r="AP1267" s="3" t="s">
        <v>48</v>
      </c>
      <c r="AQ1267" s="3" t="s">
        <v>1</v>
      </c>
      <c r="AR1267" s="3" t="s">
        <v>0</v>
      </c>
      <c r="AS1267" s="3" t="s">
        <v>48</v>
      </c>
      <c r="AT1267" s="3" t="s">
        <v>1</v>
      </c>
      <c r="AU1267" s="3" t="s">
        <v>0</v>
      </c>
      <c r="AV1267" s="3" t="s">
        <v>48</v>
      </c>
      <c r="AW1267" s="3" t="s">
        <v>1</v>
      </c>
      <c r="AX1267" s="3" t="s">
        <v>0</v>
      </c>
      <c r="AY1267" s="3" t="s">
        <v>48</v>
      </c>
      <c r="AZ1267" s="3" t="s">
        <v>1</v>
      </c>
      <c r="BA1267" s="3" t="s">
        <v>0</v>
      </c>
      <c r="BB1267" s="3" t="s">
        <v>48</v>
      </c>
      <c r="BC1267" s="3" t="s">
        <v>1</v>
      </c>
      <c r="BD1267" s="3" t="s">
        <v>0</v>
      </c>
      <c r="BE1267" s="3" t="s">
        <v>48</v>
      </c>
      <c r="BF1267" s="3" t="s">
        <v>1</v>
      </c>
      <c r="BG1267" s="3" t="s">
        <v>0</v>
      </c>
      <c r="BH1267" s="3" t="s">
        <v>48</v>
      </c>
      <c r="BI1267" s="3" t="s">
        <v>1</v>
      </c>
      <c r="BJ1267" s="3" t="s">
        <v>0</v>
      </c>
      <c r="BK1267" s="3" t="s">
        <v>48</v>
      </c>
      <c r="BL1267" s="3" t="s">
        <v>1</v>
      </c>
      <c r="BM1267" s="3" t="s">
        <v>0</v>
      </c>
      <c r="BN1267" s="3" t="s">
        <v>48</v>
      </c>
      <c r="BO1267" s="3" t="s">
        <v>1</v>
      </c>
      <c r="BP1267" s="3" t="s">
        <v>0</v>
      </c>
      <c r="BQ1267" s="3" t="s">
        <v>48</v>
      </c>
      <c r="BR1267" s="3" t="s">
        <v>1</v>
      </c>
      <c r="BS1267" s="3" t="s">
        <v>0</v>
      </c>
      <c r="BT1267" s="3" t="s">
        <v>48</v>
      </c>
      <c r="BU1267" s="3" t="s">
        <v>1</v>
      </c>
      <c r="BV1267" s="9" t="s">
        <v>2</v>
      </c>
      <c r="BW1267" s="3" t="s">
        <v>0</v>
      </c>
      <c r="BX1267" s="3" t="s">
        <v>48</v>
      </c>
      <c r="BY1267" s="3" t="s">
        <v>1</v>
      </c>
      <c r="BZ1267" s="3" t="s">
        <v>0</v>
      </c>
      <c r="CA1267" s="3" t="s">
        <v>48</v>
      </c>
      <c r="CB1267" s="3" t="s">
        <v>1</v>
      </c>
      <c r="CC1267" s="3" t="s">
        <v>0</v>
      </c>
      <c r="CD1267" s="3" t="s">
        <v>48</v>
      </c>
      <c r="CE1267" s="3" t="s">
        <v>1</v>
      </c>
      <c r="CF1267" s="3" t="s">
        <v>0</v>
      </c>
      <c r="CG1267" s="3" t="s">
        <v>48</v>
      </c>
      <c r="CH1267" s="3" t="s">
        <v>1</v>
      </c>
      <c r="CI1267" s="3" t="s">
        <v>0</v>
      </c>
      <c r="CJ1267" s="3" t="s">
        <v>48</v>
      </c>
      <c r="CK1267" s="3" t="s">
        <v>1</v>
      </c>
      <c r="CL1267" s="3" t="s">
        <v>0</v>
      </c>
      <c r="CM1267" s="3" t="s">
        <v>48</v>
      </c>
      <c r="CN1267" s="3" t="s">
        <v>1</v>
      </c>
    </row>
    <row r="1268" spans="1:92" ht="12.75" customHeight="1" x14ac:dyDescent="0.25">
      <c r="B1268" s="3">
        <v>134</v>
      </c>
      <c r="C1268" s="3">
        <v>42</v>
      </c>
      <c r="D1268" s="3">
        <v>6424</v>
      </c>
      <c r="E1268" s="3">
        <v>46</v>
      </c>
      <c r="F1268" s="3">
        <v>7</v>
      </c>
      <c r="G1268" s="3">
        <v>26208</v>
      </c>
      <c r="H1268" s="3">
        <v>46</v>
      </c>
      <c r="I1268" s="3">
        <v>7</v>
      </c>
      <c r="J1268" s="3">
        <v>26208</v>
      </c>
      <c r="K1268" s="3">
        <v>151</v>
      </c>
      <c r="L1268" s="3">
        <v>55</v>
      </c>
      <c r="M1268" s="3">
        <v>4469</v>
      </c>
      <c r="N1268" s="3">
        <v>239</v>
      </c>
      <c r="O1268" s="3">
        <v>136</v>
      </c>
      <c r="P1268" s="3">
        <v>737</v>
      </c>
      <c r="Q1268" s="3">
        <v>3</v>
      </c>
      <c r="R1268" s="3">
        <v>2</v>
      </c>
      <c r="S1268" s="3">
        <v>73627</v>
      </c>
      <c r="T1268" s="3">
        <v>3</v>
      </c>
      <c r="U1268" s="3">
        <v>2</v>
      </c>
      <c r="V1268" s="3">
        <v>73627</v>
      </c>
      <c r="W1268" s="3">
        <v>142</v>
      </c>
      <c r="X1268" s="3">
        <v>50</v>
      </c>
      <c r="Y1268" s="3">
        <v>5562</v>
      </c>
      <c r="Z1268" s="3">
        <v>74</v>
      </c>
      <c r="AA1268" s="3">
        <v>26</v>
      </c>
      <c r="AB1268" s="3">
        <v>18432</v>
      </c>
      <c r="AC1268" s="3">
        <v>1</v>
      </c>
      <c r="AD1268" s="3">
        <v>1</v>
      </c>
      <c r="AE1268" s="3">
        <v>101354</v>
      </c>
      <c r="AF1268" s="3">
        <v>12</v>
      </c>
      <c r="AG1268" s="3">
        <v>1</v>
      </c>
      <c r="AH1268" s="3">
        <v>45777</v>
      </c>
      <c r="AI1268" s="3">
        <v>153</v>
      </c>
      <c r="AJ1268" s="3">
        <v>56</v>
      </c>
      <c r="AK1268" s="3">
        <v>4415</v>
      </c>
      <c r="AL1268" s="3">
        <v>63</v>
      </c>
      <c r="AM1268" s="3">
        <v>23</v>
      </c>
      <c r="AN1268" s="3">
        <v>20752</v>
      </c>
      <c r="AO1268" s="3">
        <v>63</v>
      </c>
      <c r="AP1268" s="3">
        <v>23</v>
      </c>
      <c r="AQ1268" s="3">
        <v>20752</v>
      </c>
      <c r="AR1268" s="3">
        <v>65</v>
      </c>
      <c r="AS1268" s="3">
        <v>25</v>
      </c>
      <c r="AT1268" s="3">
        <v>19869</v>
      </c>
      <c r="AU1268" s="3">
        <v>65</v>
      </c>
      <c r="AV1268" s="3">
        <v>25</v>
      </c>
      <c r="AW1268" s="3">
        <v>19869</v>
      </c>
      <c r="AX1268" s="3">
        <v>229</v>
      </c>
      <c r="AY1268" s="3">
        <v>125</v>
      </c>
      <c r="AZ1268" s="3">
        <v>824</v>
      </c>
      <c r="BA1268" s="3">
        <v>143</v>
      </c>
      <c r="BB1268" s="3">
        <v>51</v>
      </c>
      <c r="BC1268" s="3">
        <v>5514</v>
      </c>
      <c r="BD1268" s="3">
        <v>214</v>
      </c>
      <c r="BE1268" s="3">
        <v>111</v>
      </c>
      <c r="BF1268" s="3">
        <v>1081</v>
      </c>
      <c r="BG1268" s="3">
        <v>189</v>
      </c>
      <c r="BH1268" s="3">
        <v>86</v>
      </c>
      <c r="BI1268" s="3">
        <v>1585</v>
      </c>
      <c r="BJ1268" s="3">
        <v>189</v>
      </c>
      <c r="BK1268" s="3">
        <v>86</v>
      </c>
      <c r="BL1268" s="3">
        <v>1585</v>
      </c>
      <c r="BM1268" s="3">
        <v>137</v>
      </c>
      <c r="BN1268" s="3">
        <v>46</v>
      </c>
      <c r="BO1268" s="3">
        <v>5894</v>
      </c>
      <c r="BP1268" s="3">
        <v>138</v>
      </c>
      <c r="BQ1268" s="3">
        <v>47</v>
      </c>
      <c r="BR1268" s="3">
        <v>5728</v>
      </c>
      <c r="BS1268" s="4" t="s">
        <v>0</v>
      </c>
      <c r="BT1268" s="4" t="s">
        <v>48</v>
      </c>
      <c r="BU1268" s="4" t="s">
        <v>1</v>
      </c>
      <c r="BV1268" s="10" t="s">
        <v>2</v>
      </c>
      <c r="BW1268" s="3">
        <v>112</v>
      </c>
      <c r="BX1268" s="3">
        <v>24</v>
      </c>
      <c r="BY1268" s="3">
        <v>10387</v>
      </c>
      <c r="BZ1268" s="3">
        <v>196</v>
      </c>
      <c r="CA1268" s="3">
        <v>93</v>
      </c>
      <c r="CB1268" s="3">
        <v>1391</v>
      </c>
      <c r="CC1268" s="3">
        <v>5</v>
      </c>
      <c r="CD1268" s="3">
        <v>3</v>
      </c>
      <c r="CE1268" s="3">
        <v>56992</v>
      </c>
      <c r="CF1268" s="3">
        <v>1</v>
      </c>
      <c r="CG1268" s="3">
        <v>1</v>
      </c>
      <c r="CH1268" s="3">
        <v>101354</v>
      </c>
      <c r="CI1268" s="3">
        <v>197</v>
      </c>
      <c r="CJ1268" s="3">
        <v>94</v>
      </c>
      <c r="CK1268" s="3">
        <v>1382</v>
      </c>
      <c r="CL1268" s="3">
        <v>82</v>
      </c>
      <c r="CM1268" s="3">
        <v>5</v>
      </c>
      <c r="CN1268" s="3">
        <v>16427</v>
      </c>
    </row>
    <row r="1269" spans="1:92" ht="12.75" customHeight="1" x14ac:dyDescent="0.25">
      <c r="B1269" s="3">
        <v>219</v>
      </c>
      <c r="C1269" s="3">
        <v>116</v>
      </c>
      <c r="D1269" s="3">
        <v>1001</v>
      </c>
      <c r="E1269" s="3">
        <v>53</v>
      </c>
      <c r="F1269" s="3">
        <v>7</v>
      </c>
      <c r="G1269" s="3">
        <v>23760</v>
      </c>
      <c r="H1269" s="3">
        <v>53</v>
      </c>
      <c r="I1269" s="3">
        <v>7</v>
      </c>
      <c r="J1269" s="3">
        <v>23760</v>
      </c>
      <c r="K1269" s="3">
        <v>167</v>
      </c>
      <c r="L1269" s="3">
        <v>66</v>
      </c>
      <c r="M1269" s="3">
        <v>3232</v>
      </c>
      <c r="Q1269" s="3">
        <v>7</v>
      </c>
      <c r="R1269" s="3">
        <v>2</v>
      </c>
      <c r="S1269" s="3">
        <v>54640</v>
      </c>
      <c r="T1269" s="3">
        <v>35</v>
      </c>
      <c r="U1269" s="3">
        <v>2</v>
      </c>
      <c r="V1269" s="3">
        <v>31458</v>
      </c>
      <c r="W1269" s="3">
        <v>169</v>
      </c>
      <c r="X1269" s="3">
        <v>67</v>
      </c>
      <c r="Y1269" s="3">
        <v>3049</v>
      </c>
      <c r="Z1269" s="3">
        <v>190</v>
      </c>
      <c r="AA1269" s="3">
        <v>87</v>
      </c>
      <c r="AB1269" s="3">
        <v>1555</v>
      </c>
      <c r="AC1269" s="3">
        <v>2</v>
      </c>
      <c r="AD1269" s="3">
        <v>1</v>
      </c>
      <c r="AE1269" s="3">
        <v>75933</v>
      </c>
      <c r="AF1269" s="3">
        <v>33</v>
      </c>
      <c r="AG1269" s="3">
        <v>1</v>
      </c>
      <c r="AH1269" s="3">
        <v>33126</v>
      </c>
      <c r="AL1269" s="3">
        <v>87</v>
      </c>
      <c r="AM1269" s="3">
        <v>28</v>
      </c>
      <c r="AN1269" s="3">
        <v>14829</v>
      </c>
      <c r="AO1269" s="3">
        <v>87</v>
      </c>
      <c r="AP1269" s="3">
        <v>28</v>
      </c>
      <c r="AQ1269" s="3">
        <v>14829</v>
      </c>
      <c r="AR1269" s="3">
        <v>184</v>
      </c>
      <c r="AS1269" s="3">
        <v>81</v>
      </c>
      <c r="AT1269" s="3">
        <v>1720</v>
      </c>
      <c r="AU1269" s="3">
        <v>184</v>
      </c>
      <c r="AV1269" s="3">
        <v>81</v>
      </c>
      <c r="AW1269" s="3">
        <v>1720</v>
      </c>
      <c r="AX1269" s="3">
        <v>268</v>
      </c>
      <c r="AY1269" s="3">
        <v>165</v>
      </c>
      <c r="AZ1269" s="3">
        <v>510</v>
      </c>
      <c r="BA1269" s="3">
        <v>199</v>
      </c>
      <c r="BB1269" s="3">
        <v>96</v>
      </c>
      <c r="BC1269" s="3">
        <v>1318</v>
      </c>
      <c r="BD1269" s="3">
        <v>265</v>
      </c>
      <c r="BE1269" s="3">
        <v>162</v>
      </c>
      <c r="BF1269" s="3">
        <v>513</v>
      </c>
      <c r="BG1269" s="3">
        <v>207</v>
      </c>
      <c r="BH1269" s="3">
        <v>104</v>
      </c>
      <c r="BI1269" s="3">
        <v>1196</v>
      </c>
      <c r="BJ1269" s="3">
        <v>207</v>
      </c>
      <c r="BK1269" s="3">
        <v>104</v>
      </c>
      <c r="BL1269" s="3">
        <v>1196</v>
      </c>
      <c r="BM1269" s="3">
        <v>145</v>
      </c>
      <c r="BN1269" s="3">
        <v>52</v>
      </c>
      <c r="BO1269" s="3">
        <v>5468</v>
      </c>
      <c r="BS1269" s="3">
        <v>62</v>
      </c>
      <c r="BT1269" s="3">
        <v>22</v>
      </c>
      <c r="BU1269" s="3">
        <v>20939</v>
      </c>
      <c r="BV1269" s="10" t="s">
        <v>45</v>
      </c>
      <c r="BW1269" s="3">
        <v>114</v>
      </c>
      <c r="BX1269" s="3">
        <v>24</v>
      </c>
      <c r="BY1269" s="3">
        <v>10090</v>
      </c>
      <c r="CC1269" s="3">
        <v>8</v>
      </c>
      <c r="CD1269" s="3">
        <v>3</v>
      </c>
      <c r="CE1269" s="3">
        <v>54113</v>
      </c>
      <c r="CF1269" s="3">
        <v>2</v>
      </c>
      <c r="CG1269" s="3">
        <v>1</v>
      </c>
      <c r="CH1269" s="3">
        <v>75933</v>
      </c>
      <c r="CI1269" s="3">
        <v>237</v>
      </c>
      <c r="CJ1269" s="3">
        <v>134</v>
      </c>
      <c r="CK1269" s="3">
        <v>741</v>
      </c>
      <c r="CL1269" s="3">
        <v>88</v>
      </c>
      <c r="CM1269" s="3">
        <v>5</v>
      </c>
      <c r="CN1269" s="3">
        <v>14826</v>
      </c>
    </row>
    <row r="1270" spans="1:92" ht="12.75" customHeight="1" x14ac:dyDescent="0.25">
      <c r="E1270" s="3">
        <v>76</v>
      </c>
      <c r="F1270" s="3">
        <v>7</v>
      </c>
      <c r="G1270" s="3">
        <v>17963</v>
      </c>
      <c r="H1270" s="3">
        <v>76</v>
      </c>
      <c r="I1270" s="3">
        <v>7</v>
      </c>
      <c r="J1270" s="3">
        <v>17963</v>
      </c>
      <c r="Q1270" s="3">
        <v>16</v>
      </c>
      <c r="R1270" s="3">
        <v>2</v>
      </c>
      <c r="S1270" s="3">
        <v>39217</v>
      </c>
      <c r="T1270" s="3">
        <v>78</v>
      </c>
      <c r="U1270" s="3">
        <v>2</v>
      </c>
      <c r="V1270" s="3">
        <v>17573</v>
      </c>
      <c r="W1270" s="3">
        <v>177</v>
      </c>
      <c r="X1270" s="3">
        <v>75</v>
      </c>
      <c r="Y1270" s="3">
        <v>2135</v>
      </c>
      <c r="AC1270" s="3">
        <v>6</v>
      </c>
      <c r="AD1270" s="3">
        <v>1</v>
      </c>
      <c r="AE1270" s="3">
        <v>56601</v>
      </c>
      <c r="AF1270" s="3">
        <v>36</v>
      </c>
      <c r="AG1270" s="3">
        <v>1</v>
      </c>
      <c r="AH1270" s="3">
        <v>30928</v>
      </c>
      <c r="AL1270" s="3">
        <v>100</v>
      </c>
      <c r="AM1270" s="3">
        <v>30</v>
      </c>
      <c r="AN1270" s="3">
        <v>12929</v>
      </c>
      <c r="AO1270" s="3">
        <v>100</v>
      </c>
      <c r="AP1270" s="3">
        <v>30</v>
      </c>
      <c r="AQ1270" s="3">
        <v>12929</v>
      </c>
      <c r="AR1270" s="3">
        <v>234</v>
      </c>
      <c r="AS1270" s="3">
        <v>130</v>
      </c>
      <c r="AT1270" s="3">
        <v>746</v>
      </c>
      <c r="AU1270" s="3">
        <v>234</v>
      </c>
      <c r="AV1270" s="3">
        <v>130</v>
      </c>
      <c r="AW1270" s="3">
        <v>746</v>
      </c>
      <c r="BA1270" s="3">
        <v>220</v>
      </c>
      <c r="BB1270" s="3">
        <v>117</v>
      </c>
      <c r="BC1270" s="3">
        <v>992</v>
      </c>
      <c r="BG1270" s="3">
        <v>233</v>
      </c>
      <c r="BH1270" s="3">
        <v>129</v>
      </c>
      <c r="BI1270" s="3">
        <v>771</v>
      </c>
      <c r="BJ1270" s="3">
        <v>233</v>
      </c>
      <c r="BK1270" s="3">
        <v>129</v>
      </c>
      <c r="BL1270" s="3">
        <v>771</v>
      </c>
      <c r="BM1270" s="3">
        <v>272</v>
      </c>
      <c r="BN1270" s="3">
        <v>169</v>
      </c>
      <c r="BO1270" s="3">
        <v>490</v>
      </c>
      <c r="BS1270" s="3">
        <v>140</v>
      </c>
      <c r="BT1270" s="3">
        <v>49</v>
      </c>
      <c r="BU1270" s="3">
        <v>5623</v>
      </c>
      <c r="BV1270" s="10" t="s">
        <v>46</v>
      </c>
      <c r="CC1270" s="3">
        <v>14</v>
      </c>
      <c r="CD1270" s="3">
        <v>3</v>
      </c>
      <c r="CE1270" s="3">
        <v>40039</v>
      </c>
      <c r="CF1270" s="3">
        <v>6</v>
      </c>
      <c r="CG1270" s="3">
        <v>1</v>
      </c>
      <c r="CH1270" s="3">
        <v>56601</v>
      </c>
      <c r="CL1270" s="3">
        <v>89</v>
      </c>
      <c r="CM1270" s="3">
        <v>5</v>
      </c>
      <c r="CN1270" s="3">
        <v>14635</v>
      </c>
    </row>
    <row r="1271" spans="1:92" ht="12.75" customHeight="1" x14ac:dyDescent="0.25">
      <c r="E1271" s="3">
        <v>93</v>
      </c>
      <c r="F1271" s="3">
        <v>7</v>
      </c>
      <c r="G1271" s="3">
        <v>14189</v>
      </c>
      <c r="H1271" s="3">
        <v>93</v>
      </c>
      <c r="I1271" s="3">
        <v>7</v>
      </c>
      <c r="J1271" s="3">
        <v>14189</v>
      </c>
      <c r="Q1271" s="3">
        <v>25</v>
      </c>
      <c r="R1271" s="3">
        <v>2</v>
      </c>
      <c r="S1271" s="3">
        <v>35618</v>
      </c>
      <c r="T1271" s="3">
        <v>102</v>
      </c>
      <c r="U1271" s="3">
        <v>2</v>
      </c>
      <c r="V1271" s="3">
        <v>12388</v>
      </c>
      <c r="W1271" s="3">
        <v>188</v>
      </c>
      <c r="X1271" s="3">
        <v>85</v>
      </c>
      <c r="Y1271" s="3">
        <v>1605</v>
      </c>
      <c r="AC1271" s="3">
        <v>10</v>
      </c>
      <c r="AD1271" s="3">
        <v>1</v>
      </c>
      <c r="AE1271" s="3">
        <v>46085</v>
      </c>
      <c r="AF1271" s="3">
        <v>38</v>
      </c>
      <c r="AG1271" s="3">
        <v>1</v>
      </c>
      <c r="AH1271" s="3">
        <v>30342</v>
      </c>
      <c r="AL1271" s="3">
        <v>104</v>
      </c>
      <c r="AM1271" s="3">
        <v>32</v>
      </c>
      <c r="AN1271" s="3">
        <v>11769</v>
      </c>
      <c r="AO1271" s="3">
        <v>104</v>
      </c>
      <c r="AP1271" s="3">
        <v>32</v>
      </c>
      <c r="AQ1271" s="3">
        <v>11769</v>
      </c>
      <c r="BA1271" s="3">
        <v>222</v>
      </c>
      <c r="BB1271" s="3">
        <v>119</v>
      </c>
      <c r="BC1271" s="3">
        <v>949</v>
      </c>
      <c r="BG1271" s="3">
        <v>241</v>
      </c>
      <c r="BH1271" s="3">
        <v>138</v>
      </c>
      <c r="BI1271" s="3">
        <v>720</v>
      </c>
      <c r="BJ1271" s="3">
        <v>241</v>
      </c>
      <c r="BK1271" s="3">
        <v>138</v>
      </c>
      <c r="BL1271" s="3">
        <v>720</v>
      </c>
      <c r="BS1271" s="3">
        <v>149</v>
      </c>
      <c r="BT1271" s="3">
        <v>54</v>
      </c>
      <c r="BU1271" s="3">
        <v>5175</v>
      </c>
      <c r="BV1271" s="10" t="s">
        <v>47</v>
      </c>
      <c r="CC1271" s="3">
        <v>15</v>
      </c>
      <c r="CD1271" s="3">
        <v>3</v>
      </c>
      <c r="CE1271" s="3">
        <v>39328</v>
      </c>
      <c r="CF1271" s="3">
        <v>10</v>
      </c>
      <c r="CG1271" s="3">
        <v>1</v>
      </c>
      <c r="CH1271" s="3">
        <v>46085</v>
      </c>
      <c r="CL1271" s="3">
        <v>92</v>
      </c>
      <c r="CM1271" s="3">
        <v>5</v>
      </c>
      <c r="CN1271" s="3">
        <v>14358</v>
      </c>
    </row>
    <row r="1272" spans="1:92" ht="12.75" customHeight="1" x14ac:dyDescent="0.25">
      <c r="E1272" s="3">
        <v>97</v>
      </c>
      <c r="F1272" s="3">
        <v>7</v>
      </c>
      <c r="G1272" s="3">
        <v>13117</v>
      </c>
      <c r="H1272" s="3">
        <v>97</v>
      </c>
      <c r="I1272" s="3">
        <v>7</v>
      </c>
      <c r="J1272" s="3">
        <v>13117</v>
      </c>
      <c r="Q1272" s="3">
        <v>28</v>
      </c>
      <c r="R1272" s="3">
        <v>2</v>
      </c>
      <c r="S1272" s="3">
        <v>34546</v>
      </c>
      <c r="T1272" s="3">
        <v>32</v>
      </c>
      <c r="U1272" s="3">
        <v>8</v>
      </c>
      <c r="V1272" s="3">
        <v>33650</v>
      </c>
      <c r="AC1272" s="3">
        <v>11</v>
      </c>
      <c r="AD1272" s="3">
        <v>1</v>
      </c>
      <c r="AE1272" s="3">
        <v>45930</v>
      </c>
      <c r="AF1272" s="3">
        <v>40</v>
      </c>
      <c r="AG1272" s="3">
        <v>1</v>
      </c>
      <c r="AH1272" s="3">
        <v>29959</v>
      </c>
      <c r="AL1272" s="3">
        <v>150</v>
      </c>
      <c r="AM1272" s="3">
        <v>53</v>
      </c>
      <c r="AN1272" s="3">
        <v>4492</v>
      </c>
      <c r="AO1272" s="3">
        <v>150</v>
      </c>
      <c r="AP1272" s="3">
        <v>53</v>
      </c>
      <c r="AQ1272" s="3">
        <v>4492</v>
      </c>
      <c r="BS1272" s="3">
        <v>208</v>
      </c>
      <c r="BT1272" s="3">
        <v>105</v>
      </c>
      <c r="BU1272" s="3">
        <v>1142</v>
      </c>
      <c r="BV1272" s="10" t="s">
        <v>51</v>
      </c>
      <c r="CC1272" s="3">
        <v>17</v>
      </c>
      <c r="CD1272" s="3">
        <v>3</v>
      </c>
      <c r="CE1272" s="3">
        <v>38796</v>
      </c>
      <c r="CF1272" s="3">
        <v>11</v>
      </c>
      <c r="CG1272" s="3">
        <v>1</v>
      </c>
      <c r="CH1272" s="3">
        <v>45930</v>
      </c>
      <c r="CL1272" s="3">
        <v>99</v>
      </c>
      <c r="CM1272" s="3">
        <v>5</v>
      </c>
      <c r="CN1272" s="3">
        <v>12954</v>
      </c>
    </row>
    <row r="1273" spans="1:92" ht="12.75" customHeight="1" x14ac:dyDescent="0.25">
      <c r="E1273" s="3">
        <v>103</v>
      </c>
      <c r="F1273" s="3">
        <v>7</v>
      </c>
      <c r="G1273" s="3">
        <v>12045</v>
      </c>
      <c r="H1273" s="3">
        <v>122</v>
      </c>
      <c r="I1273" s="3">
        <v>7</v>
      </c>
      <c r="J1273" s="3">
        <v>9197</v>
      </c>
      <c r="Q1273" s="3">
        <v>30</v>
      </c>
      <c r="R1273" s="3">
        <v>2</v>
      </c>
      <c r="S1273" s="3">
        <v>34022</v>
      </c>
      <c r="T1273" s="3">
        <v>50</v>
      </c>
      <c r="U1273" s="3">
        <v>11</v>
      </c>
      <c r="V1273" s="3">
        <v>23935</v>
      </c>
      <c r="AC1273" s="3">
        <v>12</v>
      </c>
      <c r="AD1273" s="3">
        <v>1</v>
      </c>
      <c r="AE1273" s="3">
        <v>45777</v>
      </c>
      <c r="AF1273" s="3">
        <v>51</v>
      </c>
      <c r="AG1273" s="3">
        <v>1</v>
      </c>
      <c r="AH1273" s="3">
        <v>23874</v>
      </c>
      <c r="AL1273" s="3">
        <v>227</v>
      </c>
      <c r="AM1273" s="3">
        <v>53</v>
      </c>
      <c r="AN1273" s="3">
        <v>859</v>
      </c>
      <c r="AO1273" s="3">
        <v>163</v>
      </c>
      <c r="AP1273" s="3">
        <v>63</v>
      </c>
      <c r="AQ1273" s="3">
        <v>3811</v>
      </c>
      <c r="BS1273" s="3">
        <v>232</v>
      </c>
      <c r="BT1273" s="3">
        <v>128</v>
      </c>
      <c r="BU1273" s="3">
        <v>773</v>
      </c>
      <c r="BV1273" s="10" t="s">
        <v>49</v>
      </c>
      <c r="CC1273" s="3">
        <v>22</v>
      </c>
      <c r="CD1273" s="3">
        <v>3</v>
      </c>
      <c r="CE1273" s="3">
        <v>37356</v>
      </c>
      <c r="CF1273" s="3">
        <v>19</v>
      </c>
      <c r="CG1273" s="3">
        <v>1</v>
      </c>
      <c r="CH1273" s="3">
        <v>37947</v>
      </c>
      <c r="CL1273" s="3">
        <v>105</v>
      </c>
      <c r="CM1273" s="3">
        <v>5</v>
      </c>
      <c r="CN1273" s="3">
        <v>11586</v>
      </c>
    </row>
    <row r="1274" spans="1:92" ht="12.75" customHeight="1" x14ac:dyDescent="0.25">
      <c r="E1274" s="3">
        <v>122</v>
      </c>
      <c r="F1274" s="3">
        <v>7</v>
      </c>
      <c r="G1274" s="3">
        <v>9197</v>
      </c>
      <c r="H1274" s="3">
        <v>54</v>
      </c>
      <c r="I1274" s="3">
        <v>10</v>
      </c>
      <c r="J1274" s="3">
        <v>23601</v>
      </c>
      <c r="Q1274" s="3">
        <v>31</v>
      </c>
      <c r="R1274" s="3">
        <v>2</v>
      </c>
      <c r="S1274" s="3">
        <v>33878</v>
      </c>
      <c r="T1274" s="3">
        <v>43</v>
      </c>
      <c r="U1274" s="3">
        <v>12</v>
      </c>
      <c r="V1274" s="3">
        <v>28019</v>
      </c>
      <c r="AC1274" s="3">
        <v>19</v>
      </c>
      <c r="AD1274" s="3">
        <v>1</v>
      </c>
      <c r="AE1274" s="3">
        <v>37947</v>
      </c>
      <c r="AF1274" s="3">
        <v>57</v>
      </c>
      <c r="AG1274" s="3">
        <v>1</v>
      </c>
      <c r="AH1274" s="3">
        <v>23038</v>
      </c>
      <c r="AL1274" s="3">
        <v>163</v>
      </c>
      <c r="AM1274" s="3">
        <v>63</v>
      </c>
      <c r="AN1274" s="3">
        <v>3811</v>
      </c>
      <c r="AO1274" s="3">
        <v>192</v>
      </c>
      <c r="AP1274" s="3">
        <v>89</v>
      </c>
      <c r="AQ1274" s="3">
        <v>1477</v>
      </c>
      <c r="BS1274" s="3">
        <v>245</v>
      </c>
      <c r="BT1274" s="3">
        <v>142</v>
      </c>
      <c r="BU1274" s="3">
        <v>658</v>
      </c>
      <c r="BV1274" s="10" t="s">
        <v>50</v>
      </c>
      <c r="CC1274" s="3">
        <v>42</v>
      </c>
      <c r="CD1274" s="3">
        <v>3</v>
      </c>
      <c r="CE1274" s="3">
        <v>29406</v>
      </c>
      <c r="CF1274" s="3">
        <v>20</v>
      </c>
      <c r="CG1274" s="3">
        <v>1</v>
      </c>
      <c r="CH1274" s="3">
        <v>37617</v>
      </c>
      <c r="CL1274" s="3">
        <v>106</v>
      </c>
      <c r="CM1274" s="3">
        <v>5</v>
      </c>
      <c r="CN1274" s="3">
        <v>11362</v>
      </c>
    </row>
    <row r="1275" spans="1:92" ht="12.75" customHeight="1" x14ac:dyDescent="0.25">
      <c r="E1275" s="3">
        <v>141</v>
      </c>
      <c r="F1275" s="3">
        <v>7</v>
      </c>
      <c r="G1275" s="3">
        <v>5605</v>
      </c>
      <c r="H1275" s="3">
        <v>124</v>
      </c>
      <c r="I1275" s="3">
        <v>10</v>
      </c>
      <c r="J1275" s="3">
        <v>8798</v>
      </c>
      <c r="Q1275" s="3">
        <v>35</v>
      </c>
      <c r="R1275" s="3">
        <v>2</v>
      </c>
      <c r="S1275" s="3">
        <v>31458</v>
      </c>
      <c r="T1275" s="3">
        <v>55</v>
      </c>
      <c r="U1275" s="3">
        <v>19</v>
      </c>
      <c r="V1275" s="3">
        <v>23277</v>
      </c>
      <c r="AC1275" s="3">
        <v>20</v>
      </c>
      <c r="AD1275" s="3">
        <v>1</v>
      </c>
      <c r="AE1275" s="3">
        <v>37617</v>
      </c>
      <c r="AF1275" s="3">
        <v>58</v>
      </c>
      <c r="AG1275" s="3">
        <v>1</v>
      </c>
      <c r="AH1275" s="3">
        <v>22034</v>
      </c>
      <c r="AL1275" s="3">
        <v>192</v>
      </c>
      <c r="AM1275" s="3">
        <v>89</v>
      </c>
      <c r="AN1275" s="3">
        <v>1477</v>
      </c>
      <c r="AO1275" s="3">
        <v>210</v>
      </c>
      <c r="AP1275" s="3">
        <v>107</v>
      </c>
      <c r="AQ1275" s="3">
        <v>1127</v>
      </c>
      <c r="CC1275" s="3">
        <v>18</v>
      </c>
      <c r="CD1275" s="3">
        <v>13</v>
      </c>
      <c r="CE1275" s="3">
        <v>38558</v>
      </c>
      <c r="CF1275" s="3">
        <v>48</v>
      </c>
      <c r="CG1275" s="3">
        <v>1</v>
      </c>
      <c r="CH1275" s="3">
        <v>25074</v>
      </c>
      <c r="CL1275" s="3">
        <v>115</v>
      </c>
      <c r="CM1275" s="3">
        <v>5</v>
      </c>
      <c r="CN1275" s="3">
        <v>9815</v>
      </c>
    </row>
    <row r="1276" spans="1:92" ht="12.75" customHeight="1" x14ac:dyDescent="0.25">
      <c r="E1276" s="3">
        <v>54</v>
      </c>
      <c r="F1276" s="3">
        <v>10</v>
      </c>
      <c r="G1276" s="3">
        <v>23601</v>
      </c>
      <c r="H1276" s="3"/>
      <c r="I1276" s="3"/>
      <c r="J1276" s="3"/>
      <c r="Q1276" s="3">
        <v>78</v>
      </c>
      <c r="R1276" s="3">
        <v>2</v>
      </c>
      <c r="S1276" s="3">
        <v>17573</v>
      </c>
      <c r="T1276" s="3">
        <v>77</v>
      </c>
      <c r="U1276" s="3">
        <v>20</v>
      </c>
      <c r="V1276" s="3">
        <v>17869</v>
      </c>
      <c r="AC1276" s="3">
        <v>33</v>
      </c>
      <c r="AD1276" s="3">
        <v>1</v>
      </c>
      <c r="AE1276" s="3">
        <v>33126</v>
      </c>
      <c r="AF1276" s="3">
        <v>60</v>
      </c>
      <c r="AG1276" s="3">
        <v>1</v>
      </c>
      <c r="AH1276" s="3">
        <v>21768</v>
      </c>
      <c r="AL1276" s="3">
        <v>210</v>
      </c>
      <c r="AM1276" s="3">
        <v>107</v>
      </c>
      <c r="AN1276" s="3">
        <v>1127</v>
      </c>
      <c r="AO1276" s="3">
        <v>251</v>
      </c>
      <c r="AP1276" s="3">
        <v>147</v>
      </c>
      <c r="AQ1276" s="3">
        <v>606</v>
      </c>
      <c r="CC1276" s="3">
        <v>81</v>
      </c>
      <c r="CD1276" s="3">
        <v>13</v>
      </c>
      <c r="CE1276" s="3">
        <v>16933</v>
      </c>
      <c r="CF1276" s="3">
        <v>56</v>
      </c>
      <c r="CG1276" s="3">
        <v>1</v>
      </c>
      <c r="CH1276" s="3">
        <v>23126</v>
      </c>
      <c r="CL1276" s="3">
        <v>118</v>
      </c>
      <c r="CM1276" s="3">
        <v>5</v>
      </c>
      <c r="CN1276" s="3">
        <v>9623</v>
      </c>
    </row>
    <row r="1277" spans="1:92" ht="12.75" customHeight="1" x14ac:dyDescent="0.25">
      <c r="E1277" s="3">
        <v>69</v>
      </c>
      <c r="F1277" s="3">
        <v>10</v>
      </c>
      <c r="G1277" s="3">
        <v>19170</v>
      </c>
      <c r="H1277" s="3"/>
      <c r="I1277" s="3"/>
      <c r="J1277" s="3"/>
      <c r="Q1277" s="3">
        <v>102</v>
      </c>
      <c r="R1277" s="3">
        <v>2</v>
      </c>
      <c r="S1277" s="3">
        <v>12388</v>
      </c>
      <c r="T1277" s="3">
        <v>148</v>
      </c>
      <c r="U1277" s="3">
        <v>20</v>
      </c>
      <c r="V1277" s="3">
        <v>5214</v>
      </c>
      <c r="AC1277" s="3">
        <v>36</v>
      </c>
      <c r="AD1277" s="3">
        <v>1</v>
      </c>
      <c r="AE1277" s="3">
        <v>30928</v>
      </c>
      <c r="AF1277" s="3">
        <v>66</v>
      </c>
      <c r="AG1277" s="3">
        <v>1</v>
      </c>
      <c r="AH1277" s="3">
        <v>19828</v>
      </c>
      <c r="AL1277" s="3">
        <v>251</v>
      </c>
      <c r="AM1277" s="3">
        <v>147</v>
      </c>
      <c r="AN1277" s="3">
        <v>606</v>
      </c>
      <c r="AO1277" s="3"/>
      <c r="AP1277" s="3"/>
      <c r="AQ1277" s="3"/>
      <c r="CC1277" s="3">
        <v>91</v>
      </c>
      <c r="CD1277" s="3">
        <v>13</v>
      </c>
      <c r="CE1277" s="3">
        <v>14538</v>
      </c>
      <c r="CF1277" s="3">
        <v>68</v>
      </c>
      <c r="CG1277" s="3">
        <v>1</v>
      </c>
      <c r="CH1277" s="3">
        <v>19244</v>
      </c>
      <c r="CL1277" s="3">
        <v>119</v>
      </c>
      <c r="CM1277" s="3">
        <v>5</v>
      </c>
      <c r="CN1277" s="3">
        <v>9545</v>
      </c>
    </row>
    <row r="1278" spans="1:92" ht="12.75" customHeight="1" x14ac:dyDescent="0.25">
      <c r="E1278" s="3">
        <v>83</v>
      </c>
      <c r="F1278" s="3">
        <v>10</v>
      </c>
      <c r="G1278" s="3">
        <v>16306</v>
      </c>
      <c r="H1278" s="3"/>
      <c r="I1278" s="3"/>
      <c r="J1278" s="3"/>
      <c r="Q1278" s="3">
        <v>110</v>
      </c>
      <c r="R1278" s="3">
        <v>2</v>
      </c>
      <c r="S1278" s="3">
        <v>10631</v>
      </c>
      <c r="T1278" s="3">
        <v>107</v>
      </c>
      <c r="U1278" s="3">
        <v>33</v>
      </c>
      <c r="V1278" s="3">
        <v>11198</v>
      </c>
      <c r="AC1278" s="3">
        <v>38</v>
      </c>
      <c r="AD1278" s="3">
        <v>1</v>
      </c>
      <c r="AE1278" s="3">
        <v>30342</v>
      </c>
      <c r="AF1278" s="3">
        <v>73</v>
      </c>
      <c r="AG1278" s="3">
        <v>1</v>
      </c>
      <c r="AH1278" s="3">
        <v>18446</v>
      </c>
      <c r="CC1278" s="3">
        <v>37</v>
      </c>
      <c r="CD1278" s="3">
        <v>15</v>
      </c>
      <c r="CE1278" s="3">
        <v>30712</v>
      </c>
      <c r="CF1278" s="3">
        <v>70</v>
      </c>
      <c r="CG1278" s="3">
        <v>1</v>
      </c>
      <c r="CH1278" s="3">
        <v>19092</v>
      </c>
      <c r="CL1278" s="3">
        <v>120</v>
      </c>
      <c r="CM1278" s="3">
        <v>5</v>
      </c>
      <c r="CN1278" s="3">
        <v>9489</v>
      </c>
    </row>
    <row r="1279" spans="1:92" ht="12.75" customHeight="1" x14ac:dyDescent="0.25">
      <c r="E1279" s="3">
        <v>113</v>
      </c>
      <c r="F1279" s="3">
        <v>10</v>
      </c>
      <c r="G1279" s="3">
        <v>10293</v>
      </c>
      <c r="H1279" s="3"/>
      <c r="I1279" s="3"/>
      <c r="J1279" s="3"/>
      <c r="Q1279" s="3">
        <v>147</v>
      </c>
      <c r="R1279" s="3">
        <v>2</v>
      </c>
      <c r="S1279" s="3">
        <v>5363</v>
      </c>
      <c r="T1279" s="3">
        <v>155</v>
      </c>
      <c r="U1279" s="3">
        <v>45</v>
      </c>
      <c r="V1279" s="3">
        <v>4247</v>
      </c>
      <c r="AC1279" s="3">
        <v>40</v>
      </c>
      <c r="AD1279" s="3">
        <v>1</v>
      </c>
      <c r="AE1279" s="3">
        <v>29959</v>
      </c>
      <c r="AF1279" s="3">
        <v>80</v>
      </c>
      <c r="AG1279" s="3">
        <v>1</v>
      </c>
      <c r="AH1279" s="3">
        <v>16974</v>
      </c>
      <c r="CC1279" s="3">
        <v>75</v>
      </c>
      <c r="CD1279" s="3">
        <v>15</v>
      </c>
      <c r="CE1279" s="3">
        <v>17968</v>
      </c>
      <c r="CF1279" s="3">
        <v>85</v>
      </c>
      <c r="CG1279" s="3">
        <v>1</v>
      </c>
      <c r="CH1279" s="3">
        <v>15345</v>
      </c>
      <c r="CL1279" s="3">
        <v>123</v>
      </c>
      <c r="CM1279" s="3">
        <v>5</v>
      </c>
      <c r="CN1279" s="3">
        <v>8868</v>
      </c>
    </row>
    <row r="1280" spans="1:92" ht="12.75" customHeight="1" x14ac:dyDescent="0.25">
      <c r="E1280" s="3">
        <v>124</v>
      </c>
      <c r="F1280" s="3">
        <v>10</v>
      </c>
      <c r="G1280" s="3">
        <v>8798</v>
      </c>
      <c r="H1280" s="3"/>
      <c r="I1280" s="3"/>
      <c r="J1280" s="3"/>
      <c r="Q1280" s="3">
        <v>13</v>
      </c>
      <c r="R1280" s="3">
        <v>8</v>
      </c>
      <c r="S1280" s="3">
        <v>40859</v>
      </c>
      <c r="T1280" s="3">
        <v>217</v>
      </c>
      <c r="U1280" s="3">
        <v>114</v>
      </c>
      <c r="V1280" s="3">
        <v>1031</v>
      </c>
      <c r="AC1280" s="3">
        <v>48</v>
      </c>
      <c r="AD1280" s="3">
        <v>1</v>
      </c>
      <c r="AE1280" s="3">
        <v>25074</v>
      </c>
      <c r="AF1280" s="3">
        <v>59</v>
      </c>
      <c r="AG1280" s="3">
        <v>4</v>
      </c>
      <c r="AH1280" s="3">
        <v>21803</v>
      </c>
      <c r="CC1280" s="3">
        <v>39</v>
      </c>
      <c r="CD1280" s="3">
        <v>16</v>
      </c>
      <c r="CE1280" s="3">
        <v>30251</v>
      </c>
      <c r="CF1280" s="3">
        <v>90</v>
      </c>
      <c r="CG1280" s="3">
        <v>1</v>
      </c>
      <c r="CH1280" s="3">
        <v>14561</v>
      </c>
      <c r="CL1280" s="3">
        <v>125</v>
      </c>
      <c r="CM1280" s="3">
        <v>5</v>
      </c>
      <c r="CN1280" s="3">
        <v>8417</v>
      </c>
    </row>
    <row r="1281" spans="17:92" ht="12.75" customHeight="1" x14ac:dyDescent="0.25">
      <c r="Q1281" s="3">
        <v>32</v>
      </c>
      <c r="R1281" s="3">
        <v>8</v>
      </c>
      <c r="S1281" s="3">
        <v>33650</v>
      </c>
      <c r="T1281" s="3"/>
      <c r="U1281" s="3"/>
      <c r="V1281" s="3"/>
      <c r="AC1281" s="3">
        <v>51</v>
      </c>
      <c r="AD1281" s="3">
        <v>1</v>
      </c>
      <c r="AE1281" s="3">
        <v>23874</v>
      </c>
      <c r="AF1281" s="3">
        <v>79</v>
      </c>
      <c r="AG1281" s="3">
        <v>4</v>
      </c>
      <c r="AH1281" s="3">
        <v>17078</v>
      </c>
      <c r="CC1281" s="3">
        <v>71</v>
      </c>
      <c r="CD1281" s="3">
        <v>21</v>
      </c>
      <c r="CE1281" s="3">
        <v>19059</v>
      </c>
      <c r="CF1281" s="3">
        <v>95</v>
      </c>
      <c r="CG1281" s="3">
        <v>1</v>
      </c>
      <c r="CH1281" s="3">
        <v>13667</v>
      </c>
      <c r="CL1281" s="3">
        <v>126</v>
      </c>
      <c r="CM1281" s="3">
        <v>5</v>
      </c>
      <c r="CN1281" s="3">
        <v>8328</v>
      </c>
    </row>
    <row r="1282" spans="17:92" ht="12.75" customHeight="1" x14ac:dyDescent="0.25">
      <c r="Q1282" s="3">
        <v>52</v>
      </c>
      <c r="R1282" s="3">
        <v>8</v>
      </c>
      <c r="S1282" s="3">
        <v>23840</v>
      </c>
      <c r="T1282" s="3"/>
      <c r="U1282" s="3"/>
      <c r="V1282" s="3"/>
      <c r="AC1282" s="3">
        <v>56</v>
      </c>
      <c r="AD1282" s="3">
        <v>1</v>
      </c>
      <c r="AE1282" s="3">
        <v>23126</v>
      </c>
      <c r="AF1282" s="3">
        <v>24</v>
      </c>
      <c r="AG1282" s="3">
        <v>14</v>
      </c>
      <c r="AH1282" s="3">
        <v>37166</v>
      </c>
      <c r="CC1282" s="3">
        <v>166</v>
      </c>
      <c r="CD1282" s="3">
        <v>21</v>
      </c>
      <c r="CE1282" s="3">
        <v>3421</v>
      </c>
      <c r="CF1282" s="3">
        <v>96</v>
      </c>
      <c r="CG1282" s="3">
        <v>1</v>
      </c>
      <c r="CH1282" s="3">
        <v>13611</v>
      </c>
      <c r="CL1282" s="3">
        <v>128</v>
      </c>
      <c r="CM1282" s="3">
        <v>5</v>
      </c>
      <c r="CN1282" s="3">
        <v>7906</v>
      </c>
    </row>
    <row r="1283" spans="17:92" ht="12.75" customHeight="1" x14ac:dyDescent="0.25">
      <c r="Q1283" s="3">
        <v>45</v>
      </c>
      <c r="R1283" s="3">
        <v>11</v>
      </c>
      <c r="S1283" s="3">
        <v>26449</v>
      </c>
      <c r="T1283" s="3"/>
      <c r="U1283" s="3"/>
      <c r="V1283" s="3"/>
      <c r="AC1283" s="3">
        <v>57</v>
      </c>
      <c r="AD1283" s="3">
        <v>1</v>
      </c>
      <c r="AE1283" s="3">
        <v>23038</v>
      </c>
      <c r="AF1283" s="3">
        <v>47</v>
      </c>
      <c r="AG1283" s="3">
        <v>17</v>
      </c>
      <c r="AH1283" s="3">
        <v>25315</v>
      </c>
      <c r="CC1283" s="3">
        <v>84</v>
      </c>
      <c r="CD1283" s="3">
        <v>27</v>
      </c>
      <c r="CE1283" s="3">
        <v>15630</v>
      </c>
      <c r="CF1283" s="3">
        <v>132</v>
      </c>
      <c r="CG1283" s="3">
        <v>1</v>
      </c>
      <c r="CH1283" s="3">
        <v>6810</v>
      </c>
      <c r="CL1283" s="3">
        <v>129</v>
      </c>
      <c r="CM1283" s="3">
        <v>5</v>
      </c>
      <c r="CN1283" s="3">
        <v>7837</v>
      </c>
    </row>
    <row r="1284" spans="17:92" ht="12.75" customHeight="1" x14ac:dyDescent="0.25">
      <c r="Q1284" s="3">
        <v>50</v>
      </c>
      <c r="R1284" s="3">
        <v>11</v>
      </c>
      <c r="S1284" s="3">
        <v>23935</v>
      </c>
      <c r="T1284" s="3"/>
      <c r="U1284" s="3"/>
      <c r="V1284" s="3"/>
      <c r="AC1284" s="3">
        <v>58</v>
      </c>
      <c r="AD1284" s="3">
        <v>1</v>
      </c>
      <c r="AE1284" s="3">
        <v>22034</v>
      </c>
      <c r="AF1284" s="3">
        <v>49</v>
      </c>
      <c r="AG1284" s="3">
        <v>18</v>
      </c>
      <c r="AH1284" s="3">
        <v>23962</v>
      </c>
      <c r="CC1284" s="3">
        <v>146</v>
      </c>
      <c r="CD1284" s="3">
        <v>29</v>
      </c>
      <c r="CE1284" s="3">
        <v>5427</v>
      </c>
      <c r="CF1284" s="3">
        <v>7</v>
      </c>
      <c r="CG1284" s="3">
        <v>2</v>
      </c>
      <c r="CH1284" s="3">
        <v>54640</v>
      </c>
      <c r="CL1284" s="3">
        <v>144</v>
      </c>
      <c r="CM1284" s="3">
        <v>5</v>
      </c>
      <c r="CN1284" s="3">
        <v>5503</v>
      </c>
    </row>
    <row r="1285" spans="17:92" ht="12.75" customHeight="1" x14ac:dyDescent="0.25">
      <c r="Q1285" s="3">
        <v>86</v>
      </c>
      <c r="R1285" s="3">
        <v>11</v>
      </c>
      <c r="S1285" s="3">
        <v>14962</v>
      </c>
      <c r="T1285" s="3"/>
      <c r="U1285" s="3"/>
      <c r="V1285" s="3"/>
      <c r="AC1285" s="3">
        <v>60</v>
      </c>
      <c r="AD1285" s="3">
        <v>1</v>
      </c>
      <c r="AE1285" s="3">
        <v>21768</v>
      </c>
      <c r="AF1285" s="3">
        <v>127</v>
      </c>
      <c r="AG1285" s="3">
        <v>29</v>
      </c>
      <c r="AH1285" s="3">
        <v>8075</v>
      </c>
      <c r="CC1285" s="3">
        <v>101</v>
      </c>
      <c r="CD1285" s="3">
        <v>31</v>
      </c>
      <c r="CE1285" s="3">
        <v>12709</v>
      </c>
      <c r="CF1285" s="3">
        <v>16</v>
      </c>
      <c r="CG1285" s="3">
        <v>2</v>
      </c>
      <c r="CH1285" s="3">
        <v>39217</v>
      </c>
      <c r="CL1285" s="3">
        <v>152</v>
      </c>
      <c r="CM1285" s="3">
        <v>5</v>
      </c>
      <c r="CN1285" s="3">
        <v>4455</v>
      </c>
    </row>
    <row r="1286" spans="17:92" ht="12.75" customHeight="1" x14ac:dyDescent="0.25">
      <c r="Q1286" s="3">
        <v>117</v>
      </c>
      <c r="R1286" s="3">
        <v>11</v>
      </c>
      <c r="S1286" s="3">
        <v>9634</v>
      </c>
      <c r="T1286" s="3"/>
      <c r="U1286" s="3"/>
      <c r="V1286" s="3"/>
      <c r="AC1286" s="3">
        <v>66</v>
      </c>
      <c r="AD1286" s="3">
        <v>1</v>
      </c>
      <c r="AE1286" s="3">
        <v>19828</v>
      </c>
      <c r="AF1286" s="3">
        <v>158</v>
      </c>
      <c r="AG1286" s="3">
        <v>38</v>
      </c>
      <c r="AH1286" s="3">
        <v>4189</v>
      </c>
      <c r="CC1286" s="3">
        <v>108</v>
      </c>
      <c r="CD1286" s="3">
        <v>34</v>
      </c>
      <c r="CE1286" s="3">
        <v>11029</v>
      </c>
      <c r="CF1286" s="3">
        <v>25</v>
      </c>
      <c r="CG1286" s="3">
        <v>2</v>
      </c>
      <c r="CH1286" s="3">
        <v>35618</v>
      </c>
      <c r="CL1286" s="3">
        <v>154</v>
      </c>
      <c r="CM1286" s="3">
        <v>5</v>
      </c>
      <c r="CN1286" s="3">
        <v>4254</v>
      </c>
    </row>
    <row r="1287" spans="17:92" ht="12.75" customHeight="1" x14ac:dyDescent="0.25">
      <c r="Q1287" s="3">
        <v>34</v>
      </c>
      <c r="R1287" s="3">
        <v>12</v>
      </c>
      <c r="S1287" s="3">
        <v>31976</v>
      </c>
      <c r="T1287" s="3"/>
      <c r="U1287" s="3"/>
      <c r="V1287" s="3"/>
      <c r="AC1287" s="3">
        <v>68</v>
      </c>
      <c r="AD1287" s="3">
        <v>1</v>
      </c>
      <c r="AE1287" s="3">
        <v>19244</v>
      </c>
      <c r="AF1287" s="3">
        <v>160</v>
      </c>
      <c r="AG1287" s="3">
        <v>60</v>
      </c>
      <c r="AH1287" s="3">
        <v>4060</v>
      </c>
      <c r="CC1287" s="3">
        <v>109</v>
      </c>
      <c r="CD1287" s="3">
        <v>35</v>
      </c>
      <c r="CE1287" s="3">
        <v>10960</v>
      </c>
      <c r="CF1287" s="3">
        <v>28</v>
      </c>
      <c r="CG1287" s="3">
        <v>2</v>
      </c>
      <c r="CH1287" s="3">
        <v>34546</v>
      </c>
    </row>
    <row r="1288" spans="17:92" ht="12.75" customHeight="1" x14ac:dyDescent="0.25">
      <c r="Q1288" s="3">
        <v>43</v>
      </c>
      <c r="R1288" s="3">
        <v>12</v>
      </c>
      <c r="S1288" s="3">
        <v>28019</v>
      </c>
      <c r="T1288" s="3"/>
      <c r="U1288" s="3"/>
      <c r="V1288" s="3"/>
      <c r="AC1288" s="3">
        <v>70</v>
      </c>
      <c r="AD1288" s="3">
        <v>1</v>
      </c>
      <c r="AE1288" s="3">
        <v>19092</v>
      </c>
      <c r="AF1288" s="3">
        <v>170</v>
      </c>
      <c r="AG1288" s="3">
        <v>68</v>
      </c>
      <c r="AH1288" s="3">
        <v>3007</v>
      </c>
      <c r="CC1288" s="3">
        <v>111</v>
      </c>
      <c r="CD1288" s="3">
        <v>36</v>
      </c>
      <c r="CE1288" s="3">
        <v>10509</v>
      </c>
      <c r="CF1288" s="3">
        <v>30</v>
      </c>
      <c r="CG1288" s="3">
        <v>2</v>
      </c>
      <c r="CH1288" s="3">
        <v>34022</v>
      </c>
    </row>
    <row r="1289" spans="17:92" ht="12.75" customHeight="1" x14ac:dyDescent="0.25">
      <c r="Q1289" s="3">
        <v>98</v>
      </c>
      <c r="R1289" s="3">
        <v>12</v>
      </c>
      <c r="S1289" s="3">
        <v>13063</v>
      </c>
      <c r="T1289" s="3"/>
      <c r="U1289" s="3"/>
      <c r="V1289" s="3"/>
      <c r="AC1289" s="3">
        <v>73</v>
      </c>
      <c r="AD1289" s="3">
        <v>1</v>
      </c>
      <c r="AE1289" s="3">
        <v>18446</v>
      </c>
      <c r="AF1289" s="3">
        <v>202</v>
      </c>
      <c r="AG1289" s="3">
        <v>99</v>
      </c>
      <c r="AH1289" s="3">
        <v>1262</v>
      </c>
      <c r="CC1289" s="3">
        <v>121</v>
      </c>
      <c r="CD1289" s="3">
        <v>37</v>
      </c>
      <c r="CE1289" s="3">
        <v>9350</v>
      </c>
      <c r="CF1289" s="3">
        <v>31</v>
      </c>
      <c r="CG1289" s="3">
        <v>2</v>
      </c>
      <c r="CH1289" s="3">
        <v>33878</v>
      </c>
    </row>
    <row r="1290" spans="17:92" ht="12.75" customHeight="1" x14ac:dyDescent="0.25">
      <c r="Q1290" s="3">
        <v>55</v>
      </c>
      <c r="R1290" s="3">
        <v>19</v>
      </c>
      <c r="S1290" s="3">
        <v>23277</v>
      </c>
      <c r="T1290" s="3"/>
      <c r="U1290" s="3"/>
      <c r="V1290" s="3"/>
      <c r="AC1290" s="3">
        <v>80</v>
      </c>
      <c r="AD1290" s="3">
        <v>1</v>
      </c>
      <c r="AE1290" s="3">
        <v>16974</v>
      </c>
      <c r="AF1290" s="3">
        <v>230</v>
      </c>
      <c r="AG1290" s="3">
        <v>126</v>
      </c>
      <c r="AH1290" s="3">
        <v>819</v>
      </c>
      <c r="CC1290" s="3">
        <v>130</v>
      </c>
      <c r="CD1290" s="3">
        <v>39</v>
      </c>
      <c r="CE1290" s="3">
        <v>6930</v>
      </c>
      <c r="CF1290" s="3">
        <v>110</v>
      </c>
      <c r="CG1290" s="3">
        <v>2</v>
      </c>
      <c r="CH1290" s="3">
        <v>10631</v>
      </c>
    </row>
    <row r="1291" spans="17:92" ht="12.75" customHeight="1" x14ac:dyDescent="0.25">
      <c r="Q1291" s="3">
        <v>77</v>
      </c>
      <c r="R1291" s="3">
        <v>20</v>
      </c>
      <c r="S1291" s="3">
        <v>17869</v>
      </c>
      <c r="T1291" s="3"/>
      <c r="U1291" s="3"/>
      <c r="V1291" s="3"/>
      <c r="AC1291" s="3">
        <v>85</v>
      </c>
      <c r="AD1291" s="3">
        <v>1</v>
      </c>
      <c r="AE1291" s="3">
        <v>15345</v>
      </c>
      <c r="AF1291" s="3"/>
      <c r="AG1291" s="3"/>
      <c r="AH1291" s="3"/>
      <c r="CC1291" s="3">
        <v>131</v>
      </c>
      <c r="CD1291" s="3">
        <v>40</v>
      </c>
      <c r="CE1291" s="3">
        <v>6920</v>
      </c>
      <c r="CF1291" s="3">
        <v>147</v>
      </c>
      <c r="CG1291" s="3">
        <v>2</v>
      </c>
      <c r="CH1291" s="3">
        <v>5363</v>
      </c>
    </row>
    <row r="1292" spans="17:92" ht="12.75" customHeight="1" x14ac:dyDescent="0.25">
      <c r="Q1292" s="3">
        <v>148</v>
      </c>
      <c r="R1292" s="3">
        <v>20</v>
      </c>
      <c r="S1292" s="3">
        <v>5214</v>
      </c>
      <c r="T1292" s="3"/>
      <c r="U1292" s="3"/>
      <c r="V1292" s="3"/>
      <c r="AC1292" s="3">
        <v>90</v>
      </c>
      <c r="AD1292" s="3">
        <v>1</v>
      </c>
      <c r="AE1292" s="3">
        <v>14561</v>
      </c>
      <c r="AF1292" s="3"/>
      <c r="AG1292" s="3"/>
      <c r="AH1292" s="3"/>
      <c r="CC1292" s="3">
        <v>133</v>
      </c>
      <c r="CD1292" s="3">
        <v>41</v>
      </c>
      <c r="CE1292" s="3">
        <v>6542</v>
      </c>
      <c r="CF1292" s="3">
        <v>5</v>
      </c>
      <c r="CG1292" s="3">
        <v>3</v>
      </c>
      <c r="CH1292" s="3">
        <v>56992</v>
      </c>
    </row>
    <row r="1293" spans="17:92" ht="12.75" customHeight="1" x14ac:dyDescent="0.25">
      <c r="Q1293" s="3">
        <v>107</v>
      </c>
      <c r="R1293" s="3">
        <v>33</v>
      </c>
      <c r="S1293" s="3">
        <v>11198</v>
      </c>
      <c r="T1293" s="3"/>
      <c r="U1293" s="3"/>
      <c r="V1293" s="3"/>
      <c r="AC1293" s="3">
        <v>95</v>
      </c>
      <c r="AD1293" s="3">
        <v>1</v>
      </c>
      <c r="AE1293" s="3">
        <v>13667</v>
      </c>
      <c r="AF1293" s="3"/>
      <c r="AG1293" s="3"/>
      <c r="AH1293" s="3"/>
      <c r="CC1293" s="3">
        <v>135</v>
      </c>
      <c r="CD1293" s="3">
        <v>43</v>
      </c>
      <c r="CE1293" s="3">
        <v>6210</v>
      </c>
      <c r="CF1293" s="3">
        <v>8</v>
      </c>
      <c r="CG1293" s="3">
        <v>3</v>
      </c>
      <c r="CH1293" s="3">
        <v>54113</v>
      </c>
    </row>
    <row r="1294" spans="17:92" ht="12.75" customHeight="1" x14ac:dyDescent="0.25">
      <c r="Q1294" s="3">
        <v>155</v>
      </c>
      <c r="R1294" s="3">
        <v>45</v>
      </c>
      <c r="S1294" s="3">
        <v>4247</v>
      </c>
      <c r="T1294" s="3"/>
      <c r="U1294" s="3"/>
      <c r="V1294" s="3"/>
      <c r="AC1294" s="3">
        <v>96</v>
      </c>
      <c r="AD1294" s="3">
        <v>1</v>
      </c>
      <c r="AE1294" s="3">
        <v>13611</v>
      </c>
      <c r="AF1294" s="3"/>
      <c r="AG1294" s="3"/>
      <c r="AH1294" s="3"/>
      <c r="CC1294" s="3">
        <v>136</v>
      </c>
      <c r="CD1294" s="3">
        <v>44</v>
      </c>
      <c r="CE1294" s="3">
        <v>6136</v>
      </c>
      <c r="CF1294" s="3">
        <v>14</v>
      </c>
      <c r="CG1294" s="3">
        <v>3</v>
      </c>
      <c r="CH1294" s="3">
        <v>40039</v>
      </c>
    </row>
    <row r="1295" spans="17:92" ht="12.75" customHeight="1" x14ac:dyDescent="0.25">
      <c r="Q1295" s="3">
        <v>217</v>
      </c>
      <c r="R1295" s="3">
        <v>114</v>
      </c>
      <c r="S1295" s="3">
        <v>1031</v>
      </c>
      <c r="T1295" s="3"/>
      <c r="U1295" s="3"/>
      <c r="V1295" s="3"/>
      <c r="AC1295" s="3">
        <v>132</v>
      </c>
      <c r="AD1295" s="3">
        <v>1</v>
      </c>
      <c r="AE1295" s="3">
        <v>6810</v>
      </c>
      <c r="AF1295" s="3"/>
      <c r="AG1295" s="3"/>
      <c r="AH1295" s="3"/>
      <c r="CC1295" s="3">
        <v>183</v>
      </c>
      <c r="CD1295" s="3">
        <v>45</v>
      </c>
      <c r="CE1295" s="3">
        <v>1760</v>
      </c>
      <c r="CF1295" s="3">
        <v>15</v>
      </c>
      <c r="CG1295" s="3">
        <v>3</v>
      </c>
      <c r="CH1295" s="3">
        <v>39328</v>
      </c>
    </row>
    <row r="1296" spans="17:92" ht="12.75" customHeight="1" x14ac:dyDescent="0.25">
      <c r="AC1296" s="3">
        <v>4</v>
      </c>
      <c r="AD1296" s="3">
        <v>4</v>
      </c>
      <c r="AE1296" s="3">
        <v>73101</v>
      </c>
      <c r="AF1296" s="3"/>
      <c r="AG1296" s="3"/>
      <c r="AH1296" s="3"/>
      <c r="CC1296" s="3">
        <v>139</v>
      </c>
      <c r="CD1296" s="3">
        <v>48</v>
      </c>
      <c r="CE1296" s="3">
        <v>5689</v>
      </c>
      <c r="CF1296" s="3">
        <v>17</v>
      </c>
      <c r="CG1296" s="3">
        <v>3</v>
      </c>
      <c r="CH1296" s="3">
        <v>38796</v>
      </c>
    </row>
    <row r="1297" spans="29:86" ht="12.75" customHeight="1" x14ac:dyDescent="0.25">
      <c r="AC1297" s="3">
        <v>21</v>
      </c>
      <c r="AD1297" s="3">
        <v>4</v>
      </c>
      <c r="AE1297" s="3">
        <v>37374</v>
      </c>
      <c r="AF1297" s="3"/>
      <c r="AG1297" s="3"/>
      <c r="AH1297" s="3"/>
      <c r="CC1297" s="3">
        <v>156</v>
      </c>
      <c r="CD1297" s="3">
        <v>57</v>
      </c>
      <c r="CE1297" s="3">
        <v>4237</v>
      </c>
      <c r="CF1297" s="3">
        <v>22</v>
      </c>
      <c r="CG1297" s="3">
        <v>3</v>
      </c>
      <c r="CH1297" s="3">
        <v>37356</v>
      </c>
    </row>
    <row r="1298" spans="29:86" ht="12.75" customHeight="1" x14ac:dyDescent="0.25">
      <c r="AC1298" s="3">
        <v>23</v>
      </c>
      <c r="AD1298" s="3">
        <v>4</v>
      </c>
      <c r="AE1298" s="3">
        <v>37356</v>
      </c>
      <c r="AF1298" s="3"/>
      <c r="AG1298" s="3"/>
      <c r="AH1298" s="3"/>
      <c r="CC1298" s="3">
        <v>157</v>
      </c>
      <c r="CD1298" s="3">
        <v>58</v>
      </c>
      <c r="CE1298" s="3">
        <v>4194</v>
      </c>
      <c r="CF1298" s="3">
        <v>42</v>
      </c>
      <c r="CG1298" s="3">
        <v>3</v>
      </c>
      <c r="CH1298" s="3">
        <v>29406</v>
      </c>
    </row>
    <row r="1299" spans="29:86" ht="12.75" customHeight="1" x14ac:dyDescent="0.25">
      <c r="AC1299" s="3">
        <v>29</v>
      </c>
      <c r="AD1299" s="3">
        <v>4</v>
      </c>
      <c r="AE1299" s="3">
        <v>34126</v>
      </c>
      <c r="AF1299" s="3"/>
      <c r="AG1299" s="3"/>
      <c r="AH1299" s="3"/>
      <c r="CC1299" s="3">
        <v>159</v>
      </c>
      <c r="CD1299" s="3">
        <v>59</v>
      </c>
      <c r="CE1299" s="3">
        <v>4094</v>
      </c>
      <c r="CF1299" s="3">
        <v>4</v>
      </c>
      <c r="CG1299" s="3">
        <v>4</v>
      </c>
      <c r="CH1299" s="3">
        <v>73101</v>
      </c>
    </row>
    <row r="1300" spans="29:86" ht="12.75" customHeight="1" x14ac:dyDescent="0.25">
      <c r="AC1300" s="3">
        <v>59</v>
      </c>
      <c r="AD1300" s="3">
        <v>4</v>
      </c>
      <c r="AE1300" s="3">
        <v>21803</v>
      </c>
      <c r="AF1300" s="3"/>
      <c r="AG1300" s="3"/>
      <c r="AH1300" s="3"/>
      <c r="CC1300" s="3">
        <v>161</v>
      </c>
      <c r="CD1300" s="3">
        <v>61</v>
      </c>
      <c r="CE1300" s="3">
        <v>4036</v>
      </c>
      <c r="CF1300" s="3">
        <v>21</v>
      </c>
      <c r="CG1300" s="3">
        <v>4</v>
      </c>
      <c r="CH1300" s="3">
        <v>37374</v>
      </c>
    </row>
    <row r="1301" spans="29:86" ht="12.75" customHeight="1" x14ac:dyDescent="0.25">
      <c r="AC1301" s="3">
        <v>79</v>
      </c>
      <c r="AD1301" s="3">
        <v>4</v>
      </c>
      <c r="AE1301" s="3">
        <v>17078</v>
      </c>
      <c r="AF1301" s="3"/>
      <c r="AG1301" s="3"/>
      <c r="AH1301" s="3"/>
      <c r="CC1301" s="3">
        <v>162</v>
      </c>
      <c r="CD1301" s="3">
        <v>62</v>
      </c>
      <c r="CE1301" s="3">
        <v>4002</v>
      </c>
      <c r="CF1301" s="3">
        <v>23</v>
      </c>
      <c r="CG1301" s="3">
        <v>4</v>
      </c>
      <c r="CH1301" s="3">
        <v>37356</v>
      </c>
    </row>
    <row r="1302" spans="29:86" ht="12.75" customHeight="1" x14ac:dyDescent="0.25">
      <c r="AC1302" s="3">
        <v>9</v>
      </c>
      <c r="AD1302" s="3">
        <v>6</v>
      </c>
      <c r="AE1302" s="3">
        <v>46626</v>
      </c>
      <c r="AF1302" s="3"/>
      <c r="AG1302" s="3"/>
      <c r="AH1302" s="3"/>
      <c r="CC1302" s="3">
        <v>164</v>
      </c>
      <c r="CD1302" s="3">
        <v>64</v>
      </c>
      <c r="CE1302" s="3">
        <v>3654</v>
      </c>
      <c r="CF1302" s="3">
        <v>29</v>
      </c>
      <c r="CG1302" s="3">
        <v>4</v>
      </c>
      <c r="CH1302" s="3">
        <v>34126</v>
      </c>
    </row>
    <row r="1303" spans="29:86" ht="12.75" customHeight="1" x14ac:dyDescent="0.25">
      <c r="AC1303" s="3">
        <v>26</v>
      </c>
      <c r="AD1303" s="3">
        <v>6</v>
      </c>
      <c r="AE1303" s="3">
        <v>35463</v>
      </c>
      <c r="AF1303" s="3"/>
      <c r="AG1303" s="3"/>
      <c r="AH1303" s="3"/>
      <c r="CC1303" s="3">
        <v>165</v>
      </c>
      <c r="CD1303" s="3">
        <v>65</v>
      </c>
      <c r="CE1303" s="3">
        <v>3428</v>
      </c>
      <c r="CF1303" s="3">
        <v>9</v>
      </c>
      <c r="CG1303" s="3">
        <v>6</v>
      </c>
      <c r="CH1303" s="3">
        <v>46626</v>
      </c>
    </row>
    <row r="1304" spans="29:86" ht="12.75" customHeight="1" x14ac:dyDescent="0.25">
      <c r="AC1304" s="3">
        <v>27</v>
      </c>
      <c r="AD1304" s="3">
        <v>6</v>
      </c>
      <c r="AE1304" s="3">
        <v>34711</v>
      </c>
      <c r="AF1304" s="3"/>
      <c r="AG1304" s="3"/>
      <c r="AH1304" s="3"/>
      <c r="CC1304" s="3">
        <v>171</v>
      </c>
      <c r="CD1304" s="3">
        <v>69</v>
      </c>
      <c r="CE1304" s="3">
        <v>2894</v>
      </c>
      <c r="CF1304" s="3">
        <v>26</v>
      </c>
      <c r="CG1304" s="3">
        <v>6</v>
      </c>
      <c r="CH1304" s="3">
        <v>35463</v>
      </c>
    </row>
    <row r="1305" spans="29:86" ht="12.75" customHeight="1" x14ac:dyDescent="0.25">
      <c r="AC1305" s="3">
        <v>64</v>
      </c>
      <c r="AD1305" s="3">
        <v>6</v>
      </c>
      <c r="AE1305" s="3">
        <v>20226</v>
      </c>
      <c r="AF1305" s="3"/>
      <c r="AG1305" s="3"/>
      <c r="AH1305" s="3"/>
      <c r="CC1305" s="3">
        <v>172</v>
      </c>
      <c r="CD1305" s="3">
        <v>70</v>
      </c>
      <c r="CE1305" s="3">
        <v>2758</v>
      </c>
      <c r="CF1305" s="3">
        <v>27</v>
      </c>
      <c r="CG1305" s="3">
        <v>6</v>
      </c>
      <c r="CH1305" s="3">
        <v>34711</v>
      </c>
    </row>
    <row r="1306" spans="29:86" ht="12.75" customHeight="1" x14ac:dyDescent="0.25">
      <c r="AC1306" s="3">
        <v>67</v>
      </c>
      <c r="AD1306" s="3">
        <v>6</v>
      </c>
      <c r="AE1306" s="3">
        <v>19755</v>
      </c>
      <c r="AF1306" s="3"/>
      <c r="AG1306" s="3"/>
      <c r="AH1306" s="3"/>
      <c r="CC1306" s="3">
        <v>173</v>
      </c>
      <c r="CD1306" s="3">
        <v>71</v>
      </c>
      <c r="CE1306" s="3">
        <v>2630</v>
      </c>
      <c r="CF1306" s="3">
        <v>64</v>
      </c>
      <c r="CG1306" s="3">
        <v>6</v>
      </c>
      <c r="CH1306" s="3">
        <v>20226</v>
      </c>
    </row>
    <row r="1307" spans="29:86" ht="12.75" customHeight="1" x14ac:dyDescent="0.25">
      <c r="AC1307" s="3">
        <v>94</v>
      </c>
      <c r="AD1307" s="3">
        <v>6</v>
      </c>
      <c r="AE1307" s="3">
        <v>13722</v>
      </c>
      <c r="AF1307" s="3"/>
      <c r="AG1307" s="3"/>
      <c r="AH1307" s="3"/>
      <c r="CC1307" s="3">
        <v>174</v>
      </c>
      <c r="CD1307" s="3">
        <v>72</v>
      </c>
      <c r="CE1307" s="3">
        <v>2589</v>
      </c>
      <c r="CF1307" s="3">
        <v>67</v>
      </c>
      <c r="CG1307" s="3">
        <v>6</v>
      </c>
      <c r="CH1307" s="3">
        <v>19755</v>
      </c>
    </row>
    <row r="1308" spans="29:86" ht="12.75" customHeight="1" x14ac:dyDescent="0.25">
      <c r="AC1308" s="3">
        <v>116</v>
      </c>
      <c r="AD1308" s="3">
        <v>6</v>
      </c>
      <c r="AE1308" s="3">
        <v>9710</v>
      </c>
      <c r="AF1308" s="3"/>
      <c r="AG1308" s="3"/>
      <c r="AH1308" s="3"/>
      <c r="CC1308" s="3">
        <v>175</v>
      </c>
      <c r="CD1308" s="3">
        <v>73</v>
      </c>
      <c r="CE1308" s="3">
        <v>2459</v>
      </c>
      <c r="CF1308" s="3">
        <v>94</v>
      </c>
      <c r="CG1308" s="3">
        <v>6</v>
      </c>
      <c r="CH1308" s="3">
        <v>13722</v>
      </c>
    </row>
    <row r="1309" spans="29:86" ht="12.75" customHeight="1" x14ac:dyDescent="0.25">
      <c r="AC1309" s="3">
        <v>41</v>
      </c>
      <c r="AD1309" s="3">
        <v>9</v>
      </c>
      <c r="AE1309" s="3">
        <v>29703</v>
      </c>
      <c r="AF1309" s="3"/>
      <c r="AG1309" s="3"/>
      <c r="AH1309" s="3"/>
      <c r="CC1309" s="3">
        <v>176</v>
      </c>
      <c r="CD1309" s="3">
        <v>74</v>
      </c>
      <c r="CE1309" s="3">
        <v>2184</v>
      </c>
      <c r="CF1309" s="3">
        <v>116</v>
      </c>
      <c r="CG1309" s="3">
        <v>6</v>
      </c>
      <c r="CH1309" s="3">
        <v>9710</v>
      </c>
    </row>
    <row r="1310" spans="29:86" ht="12.75" customHeight="1" x14ac:dyDescent="0.25">
      <c r="AC1310" s="3">
        <v>44</v>
      </c>
      <c r="AD1310" s="3">
        <v>9</v>
      </c>
      <c r="AE1310" s="3">
        <v>28018</v>
      </c>
      <c r="AF1310" s="3"/>
      <c r="AG1310" s="3"/>
      <c r="AH1310" s="3"/>
      <c r="CC1310" s="3">
        <v>178</v>
      </c>
      <c r="CD1310" s="3">
        <v>76</v>
      </c>
      <c r="CE1310" s="3">
        <v>2128</v>
      </c>
      <c r="CF1310" s="3">
        <v>103</v>
      </c>
      <c r="CG1310" s="3">
        <v>7</v>
      </c>
      <c r="CH1310" s="3">
        <v>12045</v>
      </c>
    </row>
    <row r="1311" spans="29:86" ht="12.75" customHeight="1" x14ac:dyDescent="0.25">
      <c r="AC1311" s="3">
        <v>61</v>
      </c>
      <c r="AD1311" s="3">
        <v>9</v>
      </c>
      <c r="AE1311" s="3">
        <v>21742</v>
      </c>
      <c r="AF1311" s="3"/>
      <c r="AG1311" s="3"/>
      <c r="AH1311" s="3"/>
      <c r="CC1311" s="3">
        <v>179</v>
      </c>
      <c r="CD1311" s="3">
        <v>77</v>
      </c>
      <c r="CE1311" s="3">
        <v>2109</v>
      </c>
      <c r="CF1311" s="3">
        <v>141</v>
      </c>
      <c r="CG1311" s="3">
        <v>7</v>
      </c>
      <c r="CH1311" s="3">
        <v>5605</v>
      </c>
    </row>
    <row r="1312" spans="29:86" ht="12.75" customHeight="1" x14ac:dyDescent="0.25">
      <c r="AC1312" s="3">
        <v>24</v>
      </c>
      <c r="AD1312" s="3">
        <v>14</v>
      </c>
      <c r="AE1312" s="3">
        <v>37166</v>
      </c>
      <c r="AF1312" s="3"/>
      <c r="AG1312" s="3"/>
      <c r="AH1312" s="3"/>
      <c r="CC1312" s="3">
        <v>180</v>
      </c>
      <c r="CD1312" s="3">
        <v>78</v>
      </c>
      <c r="CE1312" s="3">
        <v>2061</v>
      </c>
      <c r="CF1312" s="3">
        <v>13</v>
      </c>
      <c r="CG1312" s="3">
        <v>8</v>
      </c>
      <c r="CH1312" s="3">
        <v>40859</v>
      </c>
    </row>
    <row r="1313" spans="29:86" ht="12.75" customHeight="1" x14ac:dyDescent="0.25">
      <c r="AC1313" s="3">
        <v>72</v>
      </c>
      <c r="AD1313" s="3">
        <v>14</v>
      </c>
      <c r="AE1313" s="3">
        <v>18659</v>
      </c>
      <c r="AF1313" s="3"/>
      <c r="AG1313" s="3"/>
      <c r="AH1313" s="3"/>
      <c r="CC1313" s="3">
        <v>181</v>
      </c>
      <c r="CD1313" s="3">
        <v>79</v>
      </c>
      <c r="CE1313" s="3">
        <v>1956</v>
      </c>
      <c r="CF1313" s="3">
        <v>52</v>
      </c>
      <c r="CG1313" s="3">
        <v>8</v>
      </c>
      <c r="CH1313" s="3">
        <v>23840</v>
      </c>
    </row>
    <row r="1314" spans="29:86" ht="12.75" customHeight="1" x14ac:dyDescent="0.25">
      <c r="AC1314" s="3">
        <v>47</v>
      </c>
      <c r="AD1314" s="3">
        <v>17</v>
      </c>
      <c r="AE1314" s="3">
        <v>25315</v>
      </c>
      <c r="AF1314" s="3"/>
      <c r="AG1314" s="3"/>
      <c r="AH1314" s="3"/>
      <c r="CC1314" s="3">
        <v>182</v>
      </c>
      <c r="CD1314" s="3">
        <v>80</v>
      </c>
      <c r="CE1314" s="3">
        <v>1810</v>
      </c>
      <c r="CF1314" s="3">
        <v>41</v>
      </c>
      <c r="CG1314" s="3">
        <v>9</v>
      </c>
      <c r="CH1314" s="3">
        <v>29703</v>
      </c>
    </row>
    <row r="1315" spans="29:86" ht="12.75" customHeight="1" x14ac:dyDescent="0.25">
      <c r="AC1315" s="3">
        <v>49</v>
      </c>
      <c r="AD1315" s="3">
        <v>18</v>
      </c>
      <c r="AE1315" s="3">
        <v>23962</v>
      </c>
      <c r="AF1315" s="3"/>
      <c r="AG1315" s="3"/>
      <c r="AH1315" s="3"/>
      <c r="CC1315" s="3">
        <v>185</v>
      </c>
      <c r="CD1315" s="3">
        <v>82</v>
      </c>
      <c r="CE1315" s="3">
        <v>1687</v>
      </c>
      <c r="CF1315" s="3">
        <v>44</v>
      </c>
      <c r="CG1315" s="3">
        <v>9</v>
      </c>
      <c r="CH1315" s="3">
        <v>28018</v>
      </c>
    </row>
    <row r="1316" spans="29:86" ht="12.75" customHeight="1" x14ac:dyDescent="0.25">
      <c r="AC1316" s="3">
        <v>127</v>
      </c>
      <c r="AD1316" s="3">
        <v>29</v>
      </c>
      <c r="AE1316" s="3">
        <v>8075</v>
      </c>
      <c r="AF1316" s="3"/>
      <c r="AG1316" s="3"/>
      <c r="AH1316" s="3"/>
      <c r="CC1316" s="3">
        <v>186</v>
      </c>
      <c r="CD1316" s="3">
        <v>83</v>
      </c>
      <c r="CE1316" s="3">
        <v>1673</v>
      </c>
      <c r="CF1316" s="3">
        <v>61</v>
      </c>
      <c r="CG1316" s="3">
        <v>9</v>
      </c>
      <c r="CH1316" s="3">
        <v>21742</v>
      </c>
    </row>
    <row r="1317" spans="29:86" ht="12.75" customHeight="1" x14ac:dyDescent="0.25">
      <c r="AC1317" s="3">
        <v>158</v>
      </c>
      <c r="AD1317" s="3">
        <v>38</v>
      </c>
      <c r="AE1317" s="3">
        <v>4189</v>
      </c>
      <c r="AF1317" s="3"/>
      <c r="AG1317" s="3"/>
      <c r="AH1317" s="3"/>
      <c r="CC1317" s="3">
        <v>187</v>
      </c>
      <c r="CD1317" s="3">
        <v>84</v>
      </c>
      <c r="CE1317" s="3">
        <v>1658</v>
      </c>
      <c r="CF1317" s="3">
        <v>69</v>
      </c>
      <c r="CG1317" s="3">
        <v>10</v>
      </c>
      <c r="CH1317" s="3">
        <v>19170</v>
      </c>
    </row>
    <row r="1318" spans="29:86" ht="12.75" customHeight="1" x14ac:dyDescent="0.25">
      <c r="AC1318" s="3">
        <v>168</v>
      </c>
      <c r="AD1318" s="3">
        <v>38</v>
      </c>
      <c r="AE1318" s="3">
        <v>3166</v>
      </c>
      <c r="AF1318" s="3"/>
      <c r="AG1318" s="3"/>
      <c r="AH1318" s="3"/>
      <c r="CC1318" s="3">
        <v>191</v>
      </c>
      <c r="CD1318" s="3">
        <v>88</v>
      </c>
      <c r="CE1318" s="3">
        <v>1541</v>
      </c>
      <c r="CF1318" s="3">
        <v>83</v>
      </c>
      <c r="CG1318" s="3">
        <v>10</v>
      </c>
      <c r="CH1318" s="3">
        <v>16306</v>
      </c>
    </row>
    <row r="1319" spans="29:86" ht="12.75" customHeight="1" x14ac:dyDescent="0.25">
      <c r="AC1319" s="3">
        <v>160</v>
      </c>
      <c r="AD1319" s="3">
        <v>60</v>
      </c>
      <c r="AE1319" s="3">
        <v>4060</v>
      </c>
      <c r="AF1319" s="3"/>
      <c r="AG1319" s="3"/>
      <c r="AH1319" s="3"/>
      <c r="CC1319" s="3">
        <v>193</v>
      </c>
      <c r="CD1319" s="3">
        <v>90</v>
      </c>
      <c r="CE1319" s="3">
        <v>1460</v>
      </c>
      <c r="CF1319" s="3">
        <v>113</v>
      </c>
      <c r="CG1319" s="3">
        <v>10</v>
      </c>
      <c r="CH1319" s="3">
        <v>10293</v>
      </c>
    </row>
    <row r="1320" spans="29:86" ht="12.75" customHeight="1" x14ac:dyDescent="0.25">
      <c r="AC1320" s="3">
        <v>170</v>
      </c>
      <c r="AD1320" s="3">
        <v>68</v>
      </c>
      <c r="AE1320" s="3">
        <v>3007</v>
      </c>
      <c r="AF1320" s="3"/>
      <c r="AG1320" s="3"/>
      <c r="AH1320" s="3"/>
      <c r="CC1320" s="3">
        <v>194</v>
      </c>
      <c r="CD1320" s="3">
        <v>91</v>
      </c>
      <c r="CE1320" s="3">
        <v>1443</v>
      </c>
      <c r="CF1320" s="3">
        <v>45</v>
      </c>
      <c r="CG1320" s="3">
        <v>11</v>
      </c>
      <c r="CH1320" s="3">
        <v>26449</v>
      </c>
    </row>
    <row r="1321" spans="29:86" ht="12.75" customHeight="1" x14ac:dyDescent="0.25">
      <c r="AC1321" s="3">
        <v>202</v>
      </c>
      <c r="AD1321" s="3">
        <v>99</v>
      </c>
      <c r="AE1321" s="3">
        <v>1262</v>
      </c>
      <c r="AF1321" s="3"/>
      <c r="AG1321" s="3"/>
      <c r="AH1321" s="3"/>
      <c r="CC1321" s="3">
        <v>195</v>
      </c>
      <c r="CD1321" s="3">
        <v>92</v>
      </c>
      <c r="CE1321" s="3">
        <v>1391</v>
      </c>
      <c r="CF1321" s="3">
        <v>86</v>
      </c>
      <c r="CG1321" s="3">
        <v>11</v>
      </c>
      <c r="CH1321" s="3">
        <v>14962</v>
      </c>
    </row>
    <row r="1322" spans="29:86" ht="12.75" customHeight="1" x14ac:dyDescent="0.25">
      <c r="AC1322" s="3">
        <v>230</v>
      </c>
      <c r="AD1322" s="3">
        <v>126</v>
      </c>
      <c r="AE1322" s="3">
        <v>819</v>
      </c>
      <c r="AF1322" s="3"/>
      <c r="AG1322" s="3"/>
      <c r="AH1322" s="3"/>
      <c r="CC1322" s="3">
        <v>198</v>
      </c>
      <c r="CD1322" s="3">
        <v>95</v>
      </c>
      <c r="CE1322" s="3">
        <v>1338</v>
      </c>
      <c r="CF1322" s="3">
        <v>117</v>
      </c>
      <c r="CG1322" s="3">
        <v>11</v>
      </c>
      <c r="CH1322" s="3">
        <v>9634</v>
      </c>
    </row>
    <row r="1323" spans="29:86" ht="12.75" customHeight="1" x14ac:dyDescent="0.25">
      <c r="CC1323" s="3">
        <v>200</v>
      </c>
      <c r="CD1323" s="3">
        <v>97</v>
      </c>
      <c r="CE1323" s="3">
        <v>1290</v>
      </c>
      <c r="CF1323" s="3">
        <v>34</v>
      </c>
      <c r="CG1323" s="3">
        <v>12</v>
      </c>
      <c r="CH1323" s="3">
        <v>31976</v>
      </c>
    </row>
    <row r="1324" spans="29:86" ht="12.75" customHeight="1" x14ac:dyDescent="0.25">
      <c r="CC1324" s="3">
        <v>201</v>
      </c>
      <c r="CD1324" s="3">
        <v>98</v>
      </c>
      <c r="CE1324" s="3">
        <v>1278</v>
      </c>
      <c r="CF1324" s="3">
        <v>98</v>
      </c>
      <c r="CG1324" s="3">
        <v>12</v>
      </c>
      <c r="CH1324" s="3">
        <v>13063</v>
      </c>
    </row>
    <row r="1325" spans="29:86" ht="12.75" customHeight="1" x14ac:dyDescent="0.25">
      <c r="CC1325" s="3">
        <v>203</v>
      </c>
      <c r="CD1325" s="3">
        <v>100</v>
      </c>
      <c r="CE1325" s="3">
        <v>1251</v>
      </c>
      <c r="CF1325" s="3">
        <v>18</v>
      </c>
      <c r="CG1325" s="3">
        <v>13</v>
      </c>
      <c r="CH1325" s="3">
        <v>38558</v>
      </c>
    </row>
    <row r="1326" spans="29:86" ht="12.75" customHeight="1" x14ac:dyDescent="0.25">
      <c r="CC1326" s="3">
        <v>204</v>
      </c>
      <c r="CD1326" s="3">
        <v>101</v>
      </c>
      <c r="CE1326" s="3">
        <v>1249</v>
      </c>
      <c r="CF1326" s="3">
        <v>81</v>
      </c>
      <c r="CG1326" s="3">
        <v>13</v>
      </c>
      <c r="CH1326" s="3">
        <v>16933</v>
      </c>
    </row>
    <row r="1327" spans="29:86" ht="12.75" customHeight="1" x14ac:dyDescent="0.25">
      <c r="CC1327" s="3">
        <v>205</v>
      </c>
      <c r="CD1327" s="3">
        <v>102</v>
      </c>
      <c r="CE1327" s="3">
        <v>1233</v>
      </c>
      <c r="CF1327" s="3">
        <v>91</v>
      </c>
      <c r="CG1327" s="3">
        <v>13</v>
      </c>
      <c r="CH1327" s="3">
        <v>14538</v>
      </c>
    </row>
    <row r="1328" spans="29:86" ht="12.75" customHeight="1" x14ac:dyDescent="0.25">
      <c r="CC1328" s="3">
        <v>206</v>
      </c>
      <c r="CD1328" s="3">
        <v>103</v>
      </c>
      <c r="CE1328" s="3">
        <v>1219</v>
      </c>
      <c r="CF1328" s="3">
        <v>72</v>
      </c>
      <c r="CG1328" s="3">
        <v>14</v>
      </c>
      <c r="CH1328" s="3">
        <v>18659</v>
      </c>
    </row>
    <row r="1329" spans="81:86" ht="12.75" customHeight="1" x14ac:dyDescent="0.25">
      <c r="CC1329" s="3">
        <v>209</v>
      </c>
      <c r="CD1329" s="3">
        <v>106</v>
      </c>
      <c r="CE1329" s="3">
        <v>1134</v>
      </c>
      <c r="CF1329" s="3">
        <v>37</v>
      </c>
      <c r="CG1329" s="3">
        <v>15</v>
      </c>
      <c r="CH1329" s="3">
        <v>30712</v>
      </c>
    </row>
    <row r="1330" spans="81:86" ht="12.75" customHeight="1" x14ac:dyDescent="0.25">
      <c r="CC1330" s="3">
        <v>211</v>
      </c>
      <c r="CD1330" s="3">
        <v>108</v>
      </c>
      <c r="CE1330" s="3">
        <v>1110</v>
      </c>
      <c r="CF1330" s="3">
        <v>75</v>
      </c>
      <c r="CG1330" s="3">
        <v>15</v>
      </c>
      <c r="CH1330" s="3">
        <v>17968</v>
      </c>
    </row>
    <row r="1331" spans="81:86" ht="12.75" customHeight="1" x14ac:dyDescent="0.25">
      <c r="CC1331" s="3">
        <v>212</v>
      </c>
      <c r="CD1331" s="3">
        <v>109</v>
      </c>
      <c r="CE1331" s="3">
        <v>1093</v>
      </c>
      <c r="CF1331" s="3">
        <v>39</v>
      </c>
      <c r="CG1331" s="3">
        <v>16</v>
      </c>
      <c r="CH1331" s="3">
        <v>30251</v>
      </c>
    </row>
    <row r="1332" spans="81:86" ht="12.75" customHeight="1" x14ac:dyDescent="0.25">
      <c r="CC1332" s="3">
        <v>213</v>
      </c>
      <c r="CD1332" s="3">
        <v>110</v>
      </c>
      <c r="CE1332" s="3">
        <v>1091</v>
      </c>
      <c r="CF1332" s="3">
        <v>71</v>
      </c>
      <c r="CG1332" s="3">
        <v>21</v>
      </c>
      <c r="CH1332" s="3">
        <v>19059</v>
      </c>
    </row>
    <row r="1333" spans="81:86" ht="12.75" customHeight="1" x14ac:dyDescent="0.25">
      <c r="CC1333" s="3">
        <v>215</v>
      </c>
      <c r="CD1333" s="3">
        <v>112</v>
      </c>
      <c r="CE1333" s="3">
        <v>1073</v>
      </c>
      <c r="CF1333" s="3">
        <v>166</v>
      </c>
      <c r="CG1333" s="3">
        <v>21</v>
      </c>
      <c r="CH1333" s="3">
        <v>3421</v>
      </c>
    </row>
    <row r="1334" spans="81:86" ht="12.75" customHeight="1" x14ac:dyDescent="0.25">
      <c r="CC1334" s="3">
        <v>216</v>
      </c>
      <c r="CD1334" s="3">
        <v>113</v>
      </c>
      <c r="CE1334" s="3">
        <v>1037</v>
      </c>
      <c r="CF1334" s="3">
        <v>84</v>
      </c>
      <c r="CG1334" s="3">
        <v>27</v>
      </c>
      <c r="CH1334" s="3">
        <v>15630</v>
      </c>
    </row>
    <row r="1335" spans="81:86" ht="12.75" customHeight="1" x14ac:dyDescent="0.25">
      <c r="CC1335" s="3">
        <v>218</v>
      </c>
      <c r="CD1335" s="3">
        <v>115</v>
      </c>
      <c r="CE1335" s="3">
        <v>1015</v>
      </c>
      <c r="CF1335" s="3">
        <v>146</v>
      </c>
      <c r="CG1335" s="3">
        <v>29</v>
      </c>
      <c r="CH1335" s="3">
        <v>5427</v>
      </c>
    </row>
    <row r="1336" spans="81:86" ht="12.75" customHeight="1" x14ac:dyDescent="0.25">
      <c r="CC1336" s="3">
        <v>221</v>
      </c>
      <c r="CD1336" s="3">
        <v>118</v>
      </c>
      <c r="CE1336" s="3">
        <v>978</v>
      </c>
      <c r="CF1336" s="3">
        <v>101</v>
      </c>
      <c r="CG1336" s="3">
        <v>31</v>
      </c>
      <c r="CH1336" s="3">
        <v>12709</v>
      </c>
    </row>
    <row r="1337" spans="81:86" ht="12.75" customHeight="1" x14ac:dyDescent="0.25">
      <c r="CC1337" s="3">
        <v>223</v>
      </c>
      <c r="CD1337" s="3">
        <v>120</v>
      </c>
      <c r="CE1337" s="3">
        <v>939</v>
      </c>
      <c r="CF1337" s="3">
        <v>108</v>
      </c>
      <c r="CG1337" s="3">
        <v>34</v>
      </c>
      <c r="CH1337" s="3">
        <v>11029</v>
      </c>
    </row>
    <row r="1338" spans="81:86" ht="12.75" customHeight="1" x14ac:dyDescent="0.25">
      <c r="CC1338" s="3">
        <v>224</v>
      </c>
      <c r="CD1338" s="3">
        <v>121</v>
      </c>
      <c r="CE1338" s="3">
        <v>918</v>
      </c>
      <c r="CF1338" s="3">
        <v>109</v>
      </c>
      <c r="CG1338" s="3">
        <v>35</v>
      </c>
      <c r="CH1338" s="3">
        <v>10960</v>
      </c>
    </row>
    <row r="1339" spans="81:86" ht="12.75" customHeight="1" x14ac:dyDescent="0.25">
      <c r="CC1339" s="3">
        <v>225</v>
      </c>
      <c r="CD1339" s="3">
        <v>122</v>
      </c>
      <c r="CE1339" s="3">
        <v>884</v>
      </c>
      <c r="CF1339" s="3">
        <v>111</v>
      </c>
      <c r="CG1339" s="3">
        <v>36</v>
      </c>
      <c r="CH1339" s="3">
        <v>10509</v>
      </c>
    </row>
    <row r="1340" spans="81:86" ht="12.75" customHeight="1" x14ac:dyDescent="0.25">
      <c r="CC1340" s="3">
        <v>226</v>
      </c>
      <c r="CD1340" s="3">
        <v>123</v>
      </c>
      <c r="CE1340" s="3">
        <v>867</v>
      </c>
      <c r="CF1340" s="3">
        <v>121</v>
      </c>
      <c r="CG1340" s="3">
        <v>37</v>
      </c>
      <c r="CH1340" s="3">
        <v>9350</v>
      </c>
    </row>
    <row r="1341" spans="81:86" ht="12.75" customHeight="1" x14ac:dyDescent="0.25">
      <c r="CC1341" s="3">
        <v>228</v>
      </c>
      <c r="CD1341" s="3">
        <v>124</v>
      </c>
      <c r="CE1341" s="3">
        <v>831</v>
      </c>
      <c r="CF1341" s="3">
        <v>168</v>
      </c>
      <c r="CG1341" s="3">
        <v>38</v>
      </c>
      <c r="CH1341" s="3">
        <v>3166</v>
      </c>
    </row>
    <row r="1342" spans="81:86" ht="12.75" customHeight="1" x14ac:dyDescent="0.25">
      <c r="CC1342" s="3">
        <v>231</v>
      </c>
      <c r="CD1342" s="3">
        <v>127</v>
      </c>
      <c r="CE1342" s="3">
        <v>805</v>
      </c>
      <c r="CF1342" s="3">
        <v>130</v>
      </c>
      <c r="CG1342" s="3">
        <v>39</v>
      </c>
      <c r="CH1342" s="3">
        <v>6930</v>
      </c>
    </row>
    <row r="1343" spans="81:86" ht="12.75" customHeight="1" x14ac:dyDescent="0.25">
      <c r="CC1343" s="3">
        <v>235</v>
      </c>
      <c r="CD1343" s="3">
        <v>131</v>
      </c>
      <c r="CE1343" s="3">
        <v>744</v>
      </c>
      <c r="CF1343" s="3">
        <v>133</v>
      </c>
      <c r="CG1343" s="3">
        <v>41</v>
      </c>
      <c r="CH1343" s="3">
        <v>6542</v>
      </c>
    </row>
    <row r="1344" spans="81:86" ht="12.75" customHeight="1" x14ac:dyDescent="0.25">
      <c r="CC1344" s="3">
        <v>248</v>
      </c>
      <c r="CD1344" s="3">
        <v>132</v>
      </c>
      <c r="CE1344" s="3">
        <v>625</v>
      </c>
      <c r="CF1344" s="3">
        <v>135</v>
      </c>
      <c r="CG1344" s="3">
        <v>43</v>
      </c>
      <c r="CH1344" s="3">
        <v>6210</v>
      </c>
    </row>
    <row r="1345" spans="81:86" ht="12.75" customHeight="1" x14ac:dyDescent="0.25">
      <c r="CC1345" s="3">
        <v>236</v>
      </c>
      <c r="CD1345" s="3">
        <v>133</v>
      </c>
      <c r="CE1345" s="3">
        <v>742</v>
      </c>
      <c r="CF1345" s="3">
        <v>136</v>
      </c>
      <c r="CG1345" s="3">
        <v>44</v>
      </c>
      <c r="CH1345" s="3">
        <v>6136</v>
      </c>
    </row>
    <row r="1346" spans="81:86" ht="12.75" customHeight="1" x14ac:dyDescent="0.25">
      <c r="CC1346" s="3">
        <v>238</v>
      </c>
      <c r="CD1346" s="3">
        <v>135</v>
      </c>
      <c r="CE1346" s="3">
        <v>738</v>
      </c>
      <c r="CF1346" s="3">
        <v>183</v>
      </c>
      <c r="CG1346" s="3">
        <v>45</v>
      </c>
      <c r="CH1346" s="3">
        <v>1760</v>
      </c>
    </row>
    <row r="1347" spans="81:86" ht="12.75" customHeight="1" x14ac:dyDescent="0.25">
      <c r="CC1347" s="3">
        <v>240</v>
      </c>
      <c r="CD1347" s="3">
        <v>137</v>
      </c>
      <c r="CE1347" s="3">
        <v>721</v>
      </c>
      <c r="CF1347" s="3">
        <v>139</v>
      </c>
      <c r="CG1347" s="3">
        <v>48</v>
      </c>
      <c r="CH1347" s="3">
        <v>5689</v>
      </c>
    </row>
    <row r="1348" spans="81:86" ht="12.75" customHeight="1" x14ac:dyDescent="0.25">
      <c r="CC1348" s="3">
        <v>242</v>
      </c>
      <c r="CD1348" s="3">
        <v>139</v>
      </c>
      <c r="CE1348" s="3">
        <v>707</v>
      </c>
      <c r="CF1348" s="3">
        <v>227</v>
      </c>
      <c r="CG1348" s="3">
        <v>53</v>
      </c>
      <c r="CH1348" s="3">
        <v>859</v>
      </c>
    </row>
    <row r="1349" spans="81:86" ht="12.75" customHeight="1" x14ac:dyDescent="0.25">
      <c r="CC1349" s="3">
        <v>243</v>
      </c>
      <c r="CD1349" s="3">
        <v>140</v>
      </c>
      <c r="CE1349" s="3">
        <v>696</v>
      </c>
      <c r="CF1349" s="3">
        <v>156</v>
      </c>
      <c r="CG1349" s="3">
        <v>57</v>
      </c>
      <c r="CH1349" s="3">
        <v>4237</v>
      </c>
    </row>
    <row r="1350" spans="81:86" ht="12.75" customHeight="1" x14ac:dyDescent="0.25">
      <c r="CC1350" s="3">
        <v>244</v>
      </c>
      <c r="CD1350" s="3">
        <v>141</v>
      </c>
      <c r="CE1350" s="3">
        <v>663</v>
      </c>
      <c r="CF1350" s="3">
        <v>157</v>
      </c>
      <c r="CG1350" s="3">
        <v>58</v>
      </c>
      <c r="CH1350" s="3">
        <v>4194</v>
      </c>
    </row>
    <row r="1351" spans="81:86" ht="12.75" customHeight="1" x14ac:dyDescent="0.25">
      <c r="CC1351" s="3">
        <v>246</v>
      </c>
      <c r="CD1351" s="3">
        <v>143</v>
      </c>
      <c r="CE1351" s="3">
        <v>657</v>
      </c>
      <c r="CF1351" s="3">
        <v>159</v>
      </c>
      <c r="CG1351" s="3">
        <v>59</v>
      </c>
      <c r="CH1351" s="3">
        <v>4094</v>
      </c>
    </row>
    <row r="1352" spans="81:86" ht="12.75" customHeight="1" x14ac:dyDescent="0.25">
      <c r="CC1352" s="3">
        <v>247</v>
      </c>
      <c r="CD1352" s="3">
        <v>144</v>
      </c>
      <c r="CE1352" s="3">
        <v>628</v>
      </c>
      <c r="CF1352" s="3">
        <v>161</v>
      </c>
      <c r="CG1352" s="3">
        <v>61</v>
      </c>
      <c r="CH1352" s="3">
        <v>4036</v>
      </c>
    </row>
    <row r="1353" spans="81:86" ht="12.75" customHeight="1" x14ac:dyDescent="0.25">
      <c r="CC1353" s="3">
        <v>249</v>
      </c>
      <c r="CD1353" s="3">
        <v>145</v>
      </c>
      <c r="CE1353" s="3">
        <v>621</v>
      </c>
      <c r="CF1353" s="3">
        <v>162</v>
      </c>
      <c r="CG1353" s="3">
        <v>62</v>
      </c>
      <c r="CH1353" s="3">
        <v>4002</v>
      </c>
    </row>
    <row r="1354" spans="81:86" ht="12.75" customHeight="1" x14ac:dyDescent="0.25">
      <c r="CC1354" s="3">
        <v>250</v>
      </c>
      <c r="CD1354" s="3">
        <v>146</v>
      </c>
      <c r="CE1354" s="3">
        <v>608</v>
      </c>
      <c r="CF1354" s="3">
        <v>165</v>
      </c>
      <c r="CG1354" s="3">
        <v>65</v>
      </c>
      <c r="CH1354" s="3">
        <v>3428</v>
      </c>
    </row>
    <row r="1355" spans="81:86" ht="12.75" customHeight="1" x14ac:dyDescent="0.25">
      <c r="CC1355" s="3">
        <v>252</v>
      </c>
      <c r="CD1355" s="3">
        <v>148</v>
      </c>
      <c r="CE1355" s="3">
        <v>590</v>
      </c>
      <c r="CF1355" s="3">
        <v>171</v>
      </c>
      <c r="CG1355" s="3">
        <v>69</v>
      </c>
      <c r="CH1355" s="3">
        <v>2894</v>
      </c>
    </row>
    <row r="1356" spans="81:86" ht="12.75" customHeight="1" x14ac:dyDescent="0.25">
      <c r="CC1356" s="3">
        <v>253</v>
      </c>
      <c r="CD1356" s="3">
        <v>149</v>
      </c>
      <c r="CE1356" s="3">
        <v>589</v>
      </c>
      <c r="CF1356" s="3">
        <v>172</v>
      </c>
      <c r="CG1356" s="3">
        <v>70</v>
      </c>
      <c r="CH1356" s="3">
        <v>2758</v>
      </c>
    </row>
    <row r="1357" spans="81:86" ht="12.75" customHeight="1" x14ac:dyDescent="0.25">
      <c r="CC1357" s="3">
        <v>254</v>
      </c>
      <c r="CD1357" s="3">
        <v>150</v>
      </c>
      <c r="CE1357" s="3">
        <v>585</v>
      </c>
      <c r="CF1357" s="3">
        <v>173</v>
      </c>
      <c r="CG1357" s="3">
        <v>71</v>
      </c>
      <c r="CH1357" s="3">
        <v>2630</v>
      </c>
    </row>
    <row r="1358" spans="81:86" ht="12.75" customHeight="1" x14ac:dyDescent="0.25">
      <c r="CC1358" s="3">
        <v>255</v>
      </c>
      <c r="CD1358" s="3">
        <v>151</v>
      </c>
      <c r="CE1358" s="3">
        <v>578</v>
      </c>
      <c r="CF1358" s="3">
        <v>174</v>
      </c>
      <c r="CG1358" s="3">
        <v>72</v>
      </c>
      <c r="CH1358" s="3">
        <v>2589</v>
      </c>
    </row>
    <row r="1359" spans="81:86" ht="12.75" customHeight="1" x14ac:dyDescent="0.25">
      <c r="CC1359" s="3">
        <v>256</v>
      </c>
      <c r="CD1359" s="3">
        <v>152</v>
      </c>
      <c r="CE1359" s="3">
        <v>572</v>
      </c>
      <c r="CF1359" s="3">
        <v>175</v>
      </c>
      <c r="CG1359" s="3">
        <v>73</v>
      </c>
      <c r="CH1359" s="3">
        <v>2459</v>
      </c>
    </row>
    <row r="1360" spans="81:86" ht="12.75" customHeight="1" x14ac:dyDescent="0.25">
      <c r="CC1360" s="3">
        <v>257</v>
      </c>
      <c r="CD1360" s="3">
        <v>153</v>
      </c>
      <c r="CE1360" s="3">
        <v>569</v>
      </c>
      <c r="CF1360" s="3">
        <v>176</v>
      </c>
      <c r="CG1360" s="3">
        <v>74</v>
      </c>
      <c r="CH1360" s="3">
        <v>2184</v>
      </c>
    </row>
    <row r="1361" spans="81:86" ht="12.75" customHeight="1" x14ac:dyDescent="0.25">
      <c r="CC1361" s="3">
        <v>258</v>
      </c>
      <c r="CD1361" s="3">
        <v>154</v>
      </c>
      <c r="CE1361" s="3">
        <v>562</v>
      </c>
      <c r="CF1361" s="3">
        <v>178</v>
      </c>
      <c r="CG1361" s="3">
        <v>76</v>
      </c>
      <c r="CH1361" s="3">
        <v>2128</v>
      </c>
    </row>
    <row r="1362" spans="81:86" ht="12.75" customHeight="1" x14ac:dyDescent="0.25">
      <c r="CC1362" s="3">
        <v>259</v>
      </c>
      <c r="CD1362" s="3">
        <v>155</v>
      </c>
      <c r="CE1362" s="3">
        <v>544</v>
      </c>
      <c r="CF1362" s="3">
        <v>179</v>
      </c>
      <c r="CG1362" s="3">
        <v>77</v>
      </c>
      <c r="CH1362" s="3">
        <v>2109</v>
      </c>
    </row>
    <row r="1363" spans="81:86" ht="12.75" customHeight="1" x14ac:dyDescent="0.25">
      <c r="CC1363" s="3">
        <v>260</v>
      </c>
      <c r="CD1363" s="3">
        <v>157</v>
      </c>
      <c r="CE1363" s="3">
        <v>529</v>
      </c>
      <c r="CF1363" s="3">
        <v>180</v>
      </c>
      <c r="CG1363" s="3">
        <v>78</v>
      </c>
      <c r="CH1363" s="3">
        <v>2061</v>
      </c>
    </row>
    <row r="1364" spans="81:86" ht="12.75" customHeight="1" x14ac:dyDescent="0.25">
      <c r="CC1364" s="3">
        <v>261</v>
      </c>
      <c r="CD1364" s="3">
        <v>158</v>
      </c>
      <c r="CE1364" s="3">
        <v>525</v>
      </c>
      <c r="CF1364" s="3">
        <v>181</v>
      </c>
      <c r="CG1364" s="3">
        <v>79</v>
      </c>
      <c r="CH1364" s="3">
        <v>1956</v>
      </c>
    </row>
    <row r="1365" spans="81:86" ht="12.75" customHeight="1" x14ac:dyDescent="0.25">
      <c r="CC1365" s="3">
        <v>262</v>
      </c>
      <c r="CD1365" s="3">
        <v>159</v>
      </c>
      <c r="CE1365" s="3">
        <v>523</v>
      </c>
      <c r="CF1365" s="3">
        <v>182</v>
      </c>
      <c r="CG1365" s="3">
        <v>80</v>
      </c>
      <c r="CH1365" s="3">
        <v>1810</v>
      </c>
    </row>
    <row r="1366" spans="81:86" ht="12.75" customHeight="1" x14ac:dyDescent="0.25">
      <c r="CC1366" s="3">
        <v>263</v>
      </c>
      <c r="CD1366" s="3">
        <v>160</v>
      </c>
      <c r="CE1366" s="3">
        <v>522</v>
      </c>
      <c r="CF1366" s="3">
        <v>185</v>
      </c>
      <c r="CG1366" s="3">
        <v>82</v>
      </c>
      <c r="CH1366" s="3">
        <v>1687</v>
      </c>
    </row>
    <row r="1367" spans="81:86" ht="12.75" customHeight="1" x14ac:dyDescent="0.25">
      <c r="CC1367" s="3">
        <v>264</v>
      </c>
      <c r="CD1367" s="3">
        <v>161</v>
      </c>
      <c r="CE1367" s="3">
        <v>517</v>
      </c>
      <c r="CF1367" s="3">
        <v>186</v>
      </c>
      <c r="CG1367" s="3">
        <v>83</v>
      </c>
      <c r="CH1367" s="3">
        <v>1673</v>
      </c>
    </row>
    <row r="1368" spans="81:86" ht="12.75" customHeight="1" x14ac:dyDescent="0.25">
      <c r="CC1368" s="3">
        <v>266</v>
      </c>
      <c r="CD1368" s="3">
        <v>163</v>
      </c>
      <c r="CE1368" s="3">
        <v>511</v>
      </c>
      <c r="CF1368" s="3">
        <v>187</v>
      </c>
      <c r="CG1368" s="3">
        <v>84</v>
      </c>
      <c r="CH1368" s="3">
        <v>1658</v>
      </c>
    </row>
    <row r="1369" spans="81:86" ht="12.75" customHeight="1" x14ac:dyDescent="0.25">
      <c r="CC1369" s="3">
        <v>267</v>
      </c>
      <c r="CD1369" s="3">
        <v>164</v>
      </c>
      <c r="CE1369" s="3">
        <v>510</v>
      </c>
      <c r="CF1369" s="3">
        <v>191</v>
      </c>
      <c r="CG1369" s="3">
        <v>88</v>
      </c>
      <c r="CH1369" s="3">
        <v>1541</v>
      </c>
    </row>
    <row r="1370" spans="81:86" ht="12.75" customHeight="1" x14ac:dyDescent="0.25">
      <c r="CC1370" s="3">
        <v>269</v>
      </c>
      <c r="CD1370" s="3">
        <v>166</v>
      </c>
      <c r="CE1370" s="3">
        <v>509</v>
      </c>
      <c r="CF1370" s="3">
        <v>193</v>
      </c>
      <c r="CG1370" s="3">
        <v>90</v>
      </c>
      <c r="CH1370" s="3">
        <v>1460</v>
      </c>
    </row>
    <row r="1371" spans="81:86" ht="12.75" customHeight="1" x14ac:dyDescent="0.25">
      <c r="CC1371" s="3">
        <v>270</v>
      </c>
      <c r="CD1371" s="3">
        <v>167</v>
      </c>
      <c r="CE1371" s="3">
        <v>505</v>
      </c>
      <c r="CF1371" s="3">
        <v>194</v>
      </c>
      <c r="CG1371" s="3">
        <v>91</v>
      </c>
      <c r="CH1371" s="3">
        <v>1443</v>
      </c>
    </row>
    <row r="1372" spans="81:86" ht="12.75" customHeight="1" x14ac:dyDescent="0.25">
      <c r="CC1372" s="3">
        <v>271</v>
      </c>
      <c r="CD1372" s="3">
        <v>168</v>
      </c>
      <c r="CE1372" s="3">
        <v>497</v>
      </c>
      <c r="CF1372" s="3">
        <v>195</v>
      </c>
      <c r="CG1372" s="3">
        <v>92</v>
      </c>
      <c r="CH1372" s="3">
        <v>1391</v>
      </c>
    </row>
    <row r="1373" spans="81:86" ht="12.75" customHeight="1" x14ac:dyDescent="0.25">
      <c r="CC1373" s="3"/>
      <c r="CD1373" s="3"/>
      <c r="CE1373" s="3"/>
      <c r="CF1373" s="3">
        <v>198</v>
      </c>
      <c r="CG1373" s="3">
        <v>95</v>
      </c>
      <c r="CH1373" s="3">
        <v>1338</v>
      </c>
    </row>
    <row r="1374" spans="81:86" ht="12.75" customHeight="1" x14ac:dyDescent="0.25">
      <c r="CC1374" s="3"/>
      <c r="CD1374" s="3"/>
      <c r="CE1374" s="3"/>
      <c r="CF1374" s="3">
        <v>200</v>
      </c>
      <c r="CG1374" s="3">
        <v>97</v>
      </c>
      <c r="CH1374" s="3">
        <v>1290</v>
      </c>
    </row>
    <row r="1375" spans="81:86" ht="12.75" customHeight="1" x14ac:dyDescent="0.25">
      <c r="CC1375" s="3"/>
      <c r="CD1375" s="3"/>
      <c r="CE1375" s="3"/>
      <c r="CF1375" s="3">
        <v>201</v>
      </c>
      <c r="CG1375" s="3">
        <v>98</v>
      </c>
      <c r="CH1375" s="3">
        <v>1278</v>
      </c>
    </row>
    <row r="1376" spans="81:86" ht="12.75" customHeight="1" x14ac:dyDescent="0.25">
      <c r="CC1376" s="3"/>
      <c r="CD1376" s="3"/>
      <c r="CE1376" s="3"/>
      <c r="CF1376" s="3">
        <v>203</v>
      </c>
      <c r="CG1376" s="3">
        <v>100</v>
      </c>
      <c r="CH1376" s="3">
        <v>1251</v>
      </c>
    </row>
    <row r="1377" spans="81:86" ht="12.75" customHeight="1" x14ac:dyDescent="0.25">
      <c r="CC1377" s="3"/>
      <c r="CD1377" s="3"/>
      <c r="CE1377" s="3"/>
      <c r="CF1377" s="3">
        <v>205</v>
      </c>
      <c r="CG1377" s="3">
        <v>102</v>
      </c>
      <c r="CH1377" s="3">
        <v>1233</v>
      </c>
    </row>
    <row r="1378" spans="81:86" ht="12.75" customHeight="1" x14ac:dyDescent="0.25">
      <c r="CC1378" s="3"/>
      <c r="CD1378" s="3"/>
      <c r="CE1378" s="3"/>
      <c r="CF1378" s="3">
        <v>206</v>
      </c>
      <c r="CG1378" s="3">
        <v>103</v>
      </c>
      <c r="CH1378" s="3">
        <v>1219</v>
      </c>
    </row>
    <row r="1379" spans="81:86" ht="12.75" customHeight="1" x14ac:dyDescent="0.25">
      <c r="CC1379" s="3"/>
      <c r="CD1379" s="3"/>
      <c r="CE1379" s="3"/>
      <c r="CF1379" s="3">
        <v>209</v>
      </c>
      <c r="CG1379" s="3">
        <v>106</v>
      </c>
      <c r="CH1379" s="3">
        <v>1134</v>
      </c>
    </row>
    <row r="1380" spans="81:86" ht="12.75" customHeight="1" x14ac:dyDescent="0.25">
      <c r="CC1380" s="3"/>
      <c r="CD1380" s="3"/>
      <c r="CE1380" s="3"/>
      <c r="CF1380" s="3">
        <v>211</v>
      </c>
      <c r="CG1380" s="3">
        <v>108</v>
      </c>
      <c r="CH1380" s="3">
        <v>1110</v>
      </c>
    </row>
    <row r="1381" spans="81:86" ht="12.75" customHeight="1" x14ac:dyDescent="0.25">
      <c r="CC1381" s="3"/>
      <c r="CD1381" s="3"/>
      <c r="CE1381" s="3"/>
      <c r="CF1381" s="3">
        <v>212</v>
      </c>
      <c r="CG1381" s="3">
        <v>109</v>
      </c>
      <c r="CH1381" s="3">
        <v>1093</v>
      </c>
    </row>
    <row r="1382" spans="81:86" ht="12.75" customHeight="1" x14ac:dyDescent="0.25">
      <c r="CC1382" s="3"/>
      <c r="CD1382" s="3"/>
      <c r="CE1382" s="3"/>
      <c r="CF1382" s="3">
        <v>213</v>
      </c>
      <c r="CG1382" s="3">
        <v>110</v>
      </c>
      <c r="CH1382" s="3">
        <v>1091</v>
      </c>
    </row>
    <row r="1383" spans="81:86" ht="12.75" customHeight="1" x14ac:dyDescent="0.25">
      <c r="CC1383" s="3"/>
      <c r="CD1383" s="3"/>
      <c r="CE1383" s="3"/>
      <c r="CF1383" s="4">
        <v>215</v>
      </c>
      <c r="CG1383" s="4">
        <v>112</v>
      </c>
      <c r="CH1383" s="4">
        <v>1073</v>
      </c>
    </row>
    <row r="1384" spans="81:86" ht="12.75" customHeight="1" x14ac:dyDescent="0.25">
      <c r="CC1384" s="3"/>
      <c r="CD1384" s="3"/>
      <c r="CE1384" s="3"/>
      <c r="CF1384" s="3">
        <v>216</v>
      </c>
      <c r="CG1384" s="3">
        <v>113</v>
      </c>
      <c r="CH1384" s="3">
        <v>1037</v>
      </c>
    </row>
    <row r="1385" spans="81:86" ht="12.75" customHeight="1" x14ac:dyDescent="0.25">
      <c r="CC1385" s="3"/>
      <c r="CD1385" s="3"/>
      <c r="CE1385" s="3"/>
      <c r="CF1385" s="3">
        <v>218</v>
      </c>
      <c r="CG1385" s="3">
        <v>115</v>
      </c>
      <c r="CH1385" s="3">
        <v>1015</v>
      </c>
    </row>
    <row r="1386" spans="81:86" ht="12.75" customHeight="1" x14ac:dyDescent="0.25">
      <c r="CC1386" s="3"/>
      <c r="CD1386" s="3"/>
      <c r="CE1386" s="3"/>
      <c r="CF1386" s="3">
        <v>221</v>
      </c>
      <c r="CG1386" s="3">
        <v>118</v>
      </c>
      <c r="CH1386" s="3">
        <v>978</v>
      </c>
    </row>
    <row r="1387" spans="81:86" ht="12.75" customHeight="1" x14ac:dyDescent="0.25">
      <c r="CC1387" s="3"/>
      <c r="CD1387" s="3"/>
      <c r="CE1387" s="3"/>
      <c r="CF1387" s="3">
        <v>223</v>
      </c>
      <c r="CG1387" s="3">
        <v>120</v>
      </c>
      <c r="CH1387" s="3">
        <v>939</v>
      </c>
    </row>
    <row r="1388" spans="81:86" ht="12.75" customHeight="1" x14ac:dyDescent="0.25">
      <c r="CC1388" s="3"/>
      <c r="CD1388" s="3"/>
      <c r="CE1388" s="3"/>
      <c r="CF1388" s="3">
        <v>224</v>
      </c>
      <c r="CG1388" s="3">
        <v>121</v>
      </c>
      <c r="CH1388" s="3">
        <v>918</v>
      </c>
    </row>
    <row r="1389" spans="81:86" ht="12.75" customHeight="1" x14ac:dyDescent="0.25">
      <c r="CC1389" s="3"/>
      <c r="CD1389" s="3"/>
      <c r="CE1389" s="3"/>
      <c r="CF1389" s="3">
        <v>225</v>
      </c>
      <c r="CG1389" s="3">
        <v>122</v>
      </c>
      <c r="CH1389" s="3">
        <v>884</v>
      </c>
    </row>
    <row r="1390" spans="81:86" ht="12.75" customHeight="1" x14ac:dyDescent="0.25">
      <c r="CC1390" s="3"/>
      <c r="CD1390" s="3"/>
      <c r="CE1390" s="3"/>
      <c r="CF1390" s="3">
        <v>226</v>
      </c>
      <c r="CG1390" s="3">
        <v>123</v>
      </c>
      <c r="CH1390" s="3">
        <v>867</v>
      </c>
    </row>
    <row r="1391" spans="81:86" ht="12.75" customHeight="1" x14ac:dyDescent="0.25">
      <c r="CC1391" s="3"/>
      <c r="CD1391" s="3"/>
      <c r="CE1391" s="3"/>
      <c r="CF1391" s="3">
        <v>228</v>
      </c>
      <c r="CG1391" s="3">
        <v>124</v>
      </c>
      <c r="CH1391" s="3">
        <v>831</v>
      </c>
    </row>
    <row r="1392" spans="81:86" ht="12.75" customHeight="1" x14ac:dyDescent="0.25">
      <c r="CC1392" s="3"/>
      <c r="CD1392" s="3"/>
      <c r="CE1392" s="3"/>
      <c r="CF1392" s="3">
        <v>231</v>
      </c>
      <c r="CG1392" s="3">
        <v>127</v>
      </c>
      <c r="CH1392" s="3">
        <v>805</v>
      </c>
    </row>
    <row r="1393" spans="81:86" ht="12.75" customHeight="1" x14ac:dyDescent="0.25">
      <c r="CC1393" s="3"/>
      <c r="CD1393" s="3"/>
      <c r="CE1393" s="3"/>
      <c r="CF1393" s="3">
        <v>235</v>
      </c>
      <c r="CG1393" s="3">
        <v>131</v>
      </c>
      <c r="CH1393" s="3">
        <v>744</v>
      </c>
    </row>
    <row r="1394" spans="81:86" ht="12.75" customHeight="1" x14ac:dyDescent="0.25">
      <c r="CC1394" s="3"/>
      <c r="CD1394" s="3"/>
      <c r="CE1394" s="3"/>
      <c r="CF1394" s="3">
        <v>248</v>
      </c>
      <c r="CG1394" s="3">
        <v>132</v>
      </c>
      <c r="CH1394" s="3">
        <v>625</v>
      </c>
    </row>
    <row r="1395" spans="81:86" ht="12.75" customHeight="1" x14ac:dyDescent="0.25">
      <c r="CC1395" s="3"/>
      <c r="CD1395" s="3"/>
      <c r="CE1395" s="3"/>
      <c r="CF1395" s="3">
        <v>236</v>
      </c>
      <c r="CG1395" s="3">
        <v>133</v>
      </c>
      <c r="CH1395" s="3">
        <v>742</v>
      </c>
    </row>
    <row r="1396" spans="81:86" ht="12.75" customHeight="1" x14ac:dyDescent="0.25">
      <c r="CC1396" s="3"/>
      <c r="CD1396" s="3"/>
      <c r="CE1396" s="3"/>
      <c r="CF1396" s="3">
        <v>238</v>
      </c>
      <c r="CG1396" s="3">
        <v>135</v>
      </c>
      <c r="CH1396" s="3">
        <v>738</v>
      </c>
    </row>
    <row r="1397" spans="81:86" ht="12.75" customHeight="1" x14ac:dyDescent="0.25">
      <c r="CC1397" s="3"/>
      <c r="CD1397" s="3"/>
      <c r="CE1397" s="3"/>
      <c r="CF1397" s="3">
        <v>240</v>
      </c>
      <c r="CG1397" s="3">
        <v>137</v>
      </c>
      <c r="CH1397" s="3">
        <v>721</v>
      </c>
    </row>
    <row r="1398" spans="81:86" ht="12.75" customHeight="1" x14ac:dyDescent="0.25">
      <c r="CC1398" s="3"/>
      <c r="CD1398" s="3"/>
      <c r="CE1398" s="3"/>
      <c r="CF1398" s="3">
        <v>242</v>
      </c>
      <c r="CG1398" s="3">
        <v>139</v>
      </c>
      <c r="CH1398" s="3">
        <v>707</v>
      </c>
    </row>
    <row r="1399" spans="81:86" ht="12.75" customHeight="1" x14ac:dyDescent="0.25">
      <c r="CC1399" s="3"/>
      <c r="CD1399" s="3"/>
      <c r="CE1399" s="3"/>
      <c r="CF1399" s="3">
        <v>243</v>
      </c>
      <c r="CG1399" s="3">
        <v>140</v>
      </c>
      <c r="CH1399" s="3">
        <v>696</v>
      </c>
    </row>
    <row r="1400" spans="81:86" ht="12.75" customHeight="1" x14ac:dyDescent="0.25">
      <c r="CC1400" s="3"/>
      <c r="CD1400" s="3"/>
      <c r="CE1400" s="3"/>
      <c r="CF1400" s="3">
        <v>244</v>
      </c>
      <c r="CG1400" s="3">
        <v>141</v>
      </c>
      <c r="CH1400" s="3">
        <v>663</v>
      </c>
    </row>
    <row r="1401" spans="81:86" ht="12.75" customHeight="1" x14ac:dyDescent="0.25">
      <c r="CC1401" s="3"/>
      <c r="CD1401" s="3"/>
      <c r="CE1401" s="3"/>
      <c r="CF1401" s="3">
        <v>246</v>
      </c>
      <c r="CG1401" s="3">
        <v>143</v>
      </c>
      <c r="CH1401" s="3">
        <v>657</v>
      </c>
    </row>
    <row r="1402" spans="81:86" ht="12.75" customHeight="1" x14ac:dyDescent="0.25">
      <c r="CC1402" s="3"/>
      <c r="CD1402" s="3"/>
      <c r="CE1402" s="3"/>
      <c r="CF1402" s="3">
        <v>247</v>
      </c>
      <c r="CG1402" s="3">
        <v>144</v>
      </c>
      <c r="CH1402" s="3">
        <v>628</v>
      </c>
    </row>
    <row r="1403" spans="81:86" ht="12.75" customHeight="1" x14ac:dyDescent="0.25">
      <c r="CC1403" s="3"/>
      <c r="CD1403" s="3"/>
      <c r="CE1403" s="3"/>
      <c r="CF1403" s="3">
        <v>249</v>
      </c>
      <c r="CG1403" s="3">
        <v>145</v>
      </c>
      <c r="CH1403" s="3">
        <v>621</v>
      </c>
    </row>
    <row r="1404" spans="81:86" ht="12.75" customHeight="1" x14ac:dyDescent="0.25">
      <c r="CC1404" s="3"/>
      <c r="CD1404" s="3"/>
      <c r="CE1404" s="3"/>
      <c r="CF1404" s="3">
        <v>250</v>
      </c>
      <c r="CG1404" s="3">
        <v>146</v>
      </c>
      <c r="CH1404" s="3">
        <v>608</v>
      </c>
    </row>
    <row r="1405" spans="81:86" ht="12.75" customHeight="1" x14ac:dyDescent="0.25">
      <c r="CC1405" s="3"/>
      <c r="CD1405" s="3"/>
      <c r="CE1405" s="3"/>
      <c r="CF1405" s="3">
        <v>252</v>
      </c>
      <c r="CG1405" s="3">
        <v>148</v>
      </c>
      <c r="CH1405" s="3">
        <v>590</v>
      </c>
    </row>
    <row r="1406" spans="81:86" ht="12.75" customHeight="1" x14ac:dyDescent="0.25">
      <c r="CC1406" s="3"/>
      <c r="CD1406" s="3"/>
      <c r="CE1406" s="3"/>
      <c r="CF1406" s="3">
        <v>253</v>
      </c>
      <c r="CG1406" s="3">
        <v>149</v>
      </c>
      <c r="CH1406" s="3">
        <v>589</v>
      </c>
    </row>
    <row r="1407" spans="81:86" ht="12.75" customHeight="1" x14ac:dyDescent="0.25">
      <c r="CC1407" s="3"/>
      <c r="CD1407" s="3"/>
      <c r="CE1407" s="3"/>
      <c r="CF1407" s="3">
        <v>254</v>
      </c>
      <c r="CG1407" s="3">
        <v>150</v>
      </c>
      <c r="CH1407" s="3">
        <v>585</v>
      </c>
    </row>
    <row r="1408" spans="81:86" ht="12.75" customHeight="1" x14ac:dyDescent="0.25">
      <c r="CC1408" s="3"/>
      <c r="CD1408" s="3"/>
      <c r="CE1408" s="3"/>
      <c r="CF1408" s="3">
        <v>255</v>
      </c>
      <c r="CG1408" s="3">
        <v>151</v>
      </c>
      <c r="CH1408" s="3">
        <v>578</v>
      </c>
    </row>
    <row r="1409" spans="1:92" ht="12.75" customHeight="1" x14ac:dyDescent="0.25">
      <c r="CC1409" s="3"/>
      <c r="CD1409" s="3"/>
      <c r="CE1409" s="3"/>
      <c r="CF1409" s="3">
        <v>256</v>
      </c>
      <c r="CG1409" s="3">
        <v>152</v>
      </c>
      <c r="CH1409" s="3">
        <v>572</v>
      </c>
    </row>
    <row r="1410" spans="1:92" ht="12.75" customHeight="1" x14ac:dyDescent="0.25">
      <c r="CC1410" s="3"/>
      <c r="CD1410" s="3"/>
      <c r="CE1410" s="3"/>
      <c r="CF1410" s="3">
        <v>257</v>
      </c>
      <c r="CG1410" s="3">
        <v>153</v>
      </c>
      <c r="CH1410" s="3">
        <v>569</v>
      </c>
    </row>
    <row r="1411" spans="1:92" ht="12.75" customHeight="1" x14ac:dyDescent="0.25">
      <c r="CF1411" s="3">
        <v>258</v>
      </c>
      <c r="CG1411" s="3">
        <v>154</v>
      </c>
      <c r="CH1411" s="3">
        <v>562</v>
      </c>
    </row>
    <row r="1412" spans="1:92" ht="12.75" customHeight="1" x14ac:dyDescent="0.25">
      <c r="CF1412" s="3">
        <v>259</v>
      </c>
      <c r="CG1412" s="3">
        <v>155</v>
      </c>
      <c r="CH1412" s="3">
        <v>544</v>
      </c>
    </row>
    <row r="1413" spans="1:92" ht="12.75" customHeight="1" x14ac:dyDescent="0.25">
      <c r="CF1413" s="3">
        <v>260</v>
      </c>
      <c r="CG1413" s="3">
        <v>157</v>
      </c>
      <c r="CH1413" s="3">
        <v>529</v>
      </c>
    </row>
    <row r="1414" spans="1:92" ht="12.75" customHeight="1" x14ac:dyDescent="0.25">
      <c r="CF1414" s="3">
        <v>261</v>
      </c>
      <c r="CG1414" s="3">
        <v>158</v>
      </c>
      <c r="CH1414" s="3">
        <v>525</v>
      </c>
    </row>
    <row r="1415" spans="1:92" ht="12.75" customHeight="1" x14ac:dyDescent="0.25">
      <c r="CF1415" s="3">
        <v>262</v>
      </c>
      <c r="CG1415" s="3">
        <v>159</v>
      </c>
      <c r="CH1415" s="3">
        <v>523</v>
      </c>
    </row>
    <row r="1416" spans="1:92" ht="12.75" customHeight="1" x14ac:dyDescent="0.25">
      <c r="CF1416" s="3">
        <v>263</v>
      </c>
      <c r="CG1416" s="3">
        <v>160</v>
      </c>
      <c r="CH1416" s="3">
        <v>522</v>
      </c>
    </row>
    <row r="1417" spans="1:92" ht="12.75" customHeight="1" x14ac:dyDescent="0.25">
      <c r="CF1417" s="3">
        <v>264</v>
      </c>
      <c r="CG1417" s="3">
        <v>161</v>
      </c>
      <c r="CH1417" s="3">
        <v>517</v>
      </c>
    </row>
    <row r="1418" spans="1:92" ht="12.75" customHeight="1" x14ac:dyDescent="0.25">
      <c r="CF1418" s="3">
        <v>266</v>
      </c>
      <c r="CG1418" s="3">
        <v>163</v>
      </c>
      <c r="CH1418" s="3">
        <v>511</v>
      </c>
    </row>
    <row r="1419" spans="1:92" ht="12.75" customHeight="1" x14ac:dyDescent="0.25">
      <c r="CF1419" s="3">
        <v>267</v>
      </c>
      <c r="CG1419" s="3">
        <v>164</v>
      </c>
      <c r="CH1419" s="3">
        <v>510</v>
      </c>
    </row>
    <row r="1420" spans="1:92" ht="12.75" customHeight="1" x14ac:dyDescent="0.25">
      <c r="CF1420" s="3">
        <v>269</v>
      </c>
      <c r="CG1420" s="3">
        <v>166</v>
      </c>
      <c r="CH1420" s="3">
        <v>509</v>
      </c>
    </row>
    <row r="1421" spans="1:92" ht="12.75" customHeight="1" x14ac:dyDescent="0.25">
      <c r="CF1421" s="3">
        <v>270</v>
      </c>
      <c r="CG1421" s="3">
        <v>167</v>
      </c>
      <c r="CH1421" s="3">
        <v>505</v>
      </c>
    </row>
    <row r="1422" spans="1:92" ht="12.75" customHeight="1" x14ac:dyDescent="0.25">
      <c r="CF1422" s="3">
        <v>271</v>
      </c>
      <c r="CG1422" s="3">
        <v>168</v>
      </c>
      <c r="CH1422" s="3">
        <v>497</v>
      </c>
    </row>
    <row r="1423" spans="1:92" s="7" customFormat="1" ht="12.75" customHeight="1" x14ac:dyDescent="0.25">
      <c r="B1423" s="8"/>
      <c r="C1423" s="8"/>
      <c r="D1423" s="8"/>
      <c r="E1423" s="8"/>
      <c r="F1423" s="8"/>
      <c r="G1423" s="8"/>
      <c r="H1423" s="8"/>
      <c r="I1423" s="8"/>
      <c r="J1423" s="8"/>
      <c r="K1423" s="8"/>
      <c r="L1423" s="8"/>
      <c r="M1423" s="8"/>
      <c r="N1423" s="8"/>
      <c r="O1423" s="8"/>
      <c r="P1423" s="8"/>
      <c r="Q1423" s="8"/>
      <c r="R1423" s="8"/>
      <c r="S1423" s="8"/>
      <c r="T1423" s="8"/>
      <c r="U1423" s="8"/>
      <c r="V1423" s="8"/>
      <c r="W1423" s="8"/>
      <c r="X1423" s="8"/>
      <c r="Y1423" s="8"/>
      <c r="Z1423" s="8"/>
      <c r="AA1423" s="8"/>
      <c r="AB1423" s="8"/>
      <c r="AC1423" s="8"/>
      <c r="AD1423" s="8"/>
      <c r="AE1423" s="8"/>
      <c r="AF1423" s="8"/>
      <c r="AG1423" s="8"/>
      <c r="AH1423" s="8"/>
      <c r="AI1423" s="8"/>
      <c r="AJ1423" s="8"/>
      <c r="AK1423" s="8"/>
      <c r="AL1423" s="8"/>
      <c r="AM1423" s="8"/>
      <c r="AN1423" s="8"/>
      <c r="AO1423" s="8"/>
      <c r="AP1423" s="8"/>
      <c r="AQ1423" s="8"/>
      <c r="AR1423" s="8"/>
      <c r="AS1423" s="8"/>
      <c r="AT1423" s="8"/>
      <c r="AU1423" s="8"/>
      <c r="AV1423" s="8"/>
      <c r="AW1423" s="8"/>
      <c r="AX1423" s="8"/>
      <c r="AY1423" s="8"/>
      <c r="AZ1423" s="8"/>
      <c r="BA1423" s="8"/>
      <c r="BB1423" s="8"/>
      <c r="BC1423" s="8"/>
      <c r="BD1423" s="8"/>
      <c r="BE1423" s="8"/>
      <c r="BF1423" s="8"/>
      <c r="BG1423" s="8"/>
      <c r="BH1423" s="8"/>
      <c r="BI1423" s="8"/>
      <c r="BJ1423" s="8"/>
      <c r="BK1423" s="8"/>
      <c r="BL1423" s="8"/>
      <c r="BM1423" s="8"/>
      <c r="BN1423" s="8"/>
      <c r="BO1423" s="8"/>
      <c r="BP1423" s="8"/>
      <c r="BQ1423" s="8"/>
      <c r="BR1423" s="8"/>
      <c r="BS1423" s="8"/>
      <c r="BT1423" s="8"/>
      <c r="BU1423" s="8"/>
      <c r="BV1423" s="8"/>
      <c r="BW1423" s="8"/>
      <c r="BX1423" s="8"/>
      <c r="BY1423" s="8"/>
      <c r="BZ1423" s="8"/>
      <c r="CA1423" s="8"/>
      <c r="CB1423" s="8"/>
      <c r="CC1423" s="8"/>
      <c r="CD1423" s="8"/>
      <c r="CE1423" s="8"/>
      <c r="CF1423" s="8"/>
      <c r="CG1423" s="8"/>
      <c r="CH1423" s="8"/>
      <c r="CI1423" s="8"/>
      <c r="CJ1423" s="8"/>
      <c r="CK1423" s="8"/>
      <c r="CL1423" s="8"/>
      <c r="CM1423" s="8"/>
      <c r="CN1423" s="8"/>
    </row>
    <row r="1424" spans="1:92" ht="36.75" customHeight="1" x14ac:dyDescent="0.25">
      <c r="A1424" s="6" t="s">
        <v>13</v>
      </c>
      <c r="B1424" s="21" t="s">
        <v>25</v>
      </c>
      <c r="C1424" s="22"/>
      <c r="D1424" s="22"/>
      <c r="E1424" s="21" t="s">
        <v>35</v>
      </c>
      <c r="F1424" s="22"/>
      <c r="G1424" s="22"/>
      <c r="H1424" s="21" t="s">
        <v>42</v>
      </c>
      <c r="I1424" s="22"/>
      <c r="J1424" s="22"/>
      <c r="K1424" s="21" t="s">
        <v>26</v>
      </c>
      <c r="L1424" s="22"/>
      <c r="M1424" s="22"/>
      <c r="N1424" s="21" t="s">
        <v>27</v>
      </c>
      <c r="O1424" s="22"/>
      <c r="P1424" s="22"/>
      <c r="Q1424" s="21" t="s">
        <v>36</v>
      </c>
      <c r="R1424" s="22"/>
      <c r="S1424" s="22"/>
      <c r="T1424" s="21" t="s">
        <v>43</v>
      </c>
      <c r="U1424" s="22"/>
      <c r="V1424" s="22"/>
      <c r="W1424" s="21" t="s">
        <v>28</v>
      </c>
      <c r="X1424" s="22"/>
      <c r="Y1424" s="22"/>
      <c r="Z1424" s="21" t="s">
        <v>29</v>
      </c>
      <c r="AA1424" s="22"/>
      <c r="AB1424" s="22"/>
      <c r="AC1424" s="21" t="s">
        <v>31</v>
      </c>
      <c r="AD1424" s="22"/>
      <c r="AE1424" s="22"/>
      <c r="AF1424" s="21" t="s">
        <v>38</v>
      </c>
      <c r="AG1424" s="22"/>
      <c r="AH1424" s="22"/>
      <c r="AI1424" s="21" t="s">
        <v>30</v>
      </c>
      <c r="AJ1424" s="22"/>
      <c r="AK1424" s="22"/>
      <c r="AL1424" s="21" t="s">
        <v>32</v>
      </c>
      <c r="AM1424" s="21"/>
      <c r="AN1424" s="21"/>
      <c r="AO1424" s="21" t="s">
        <v>39</v>
      </c>
      <c r="AP1424" s="21"/>
      <c r="AQ1424" s="21"/>
      <c r="AR1424" s="21" t="s">
        <v>33</v>
      </c>
      <c r="AS1424" s="21"/>
      <c r="AT1424" s="21"/>
      <c r="AU1424" s="21" t="s">
        <v>40</v>
      </c>
      <c r="AV1424" s="21"/>
      <c r="AW1424" s="21"/>
      <c r="AX1424" s="21" t="s">
        <v>17</v>
      </c>
      <c r="AY1424" s="22"/>
      <c r="AZ1424" s="22"/>
      <c r="BA1424" s="21" t="s">
        <v>22</v>
      </c>
      <c r="BB1424" s="22"/>
      <c r="BC1424" s="22"/>
      <c r="BD1424" s="21" t="s">
        <v>23</v>
      </c>
      <c r="BE1424" s="22"/>
      <c r="BF1424" s="22"/>
      <c r="BG1424" s="21" t="s">
        <v>34</v>
      </c>
      <c r="BH1424" s="22"/>
      <c r="BI1424" s="22"/>
      <c r="BJ1424" s="21" t="s">
        <v>41</v>
      </c>
      <c r="BK1424" s="22"/>
      <c r="BL1424" s="22"/>
      <c r="BM1424" s="21" t="s">
        <v>24</v>
      </c>
      <c r="BN1424" s="22"/>
      <c r="BO1424" s="22"/>
      <c r="BP1424" s="21" t="s">
        <v>18</v>
      </c>
      <c r="BQ1424" s="22"/>
      <c r="BR1424" s="22"/>
      <c r="BS1424" s="21" t="s">
        <v>21</v>
      </c>
      <c r="BT1424" s="22"/>
      <c r="BU1424" s="22"/>
      <c r="BV1424" s="22"/>
      <c r="BW1424" s="21" t="s">
        <v>15</v>
      </c>
      <c r="BX1424" s="22"/>
      <c r="BY1424" s="22"/>
      <c r="BZ1424" s="21" t="s">
        <v>16</v>
      </c>
      <c r="CA1424" s="22"/>
      <c r="CB1424" s="22"/>
      <c r="CC1424" s="21" t="s">
        <v>37</v>
      </c>
      <c r="CD1424" s="22"/>
      <c r="CE1424" s="22"/>
      <c r="CF1424" s="21" t="s">
        <v>44</v>
      </c>
      <c r="CG1424" s="22"/>
      <c r="CH1424" s="22"/>
      <c r="CI1424" s="21" t="s">
        <v>19</v>
      </c>
      <c r="CJ1424" s="22"/>
      <c r="CK1424" s="22"/>
      <c r="CL1424" s="21" t="s">
        <v>20</v>
      </c>
      <c r="CM1424" s="22"/>
      <c r="CN1424" s="22"/>
    </row>
    <row r="1425" spans="2:92" s="2" customFormat="1" ht="27.75" customHeight="1" x14ac:dyDescent="0.25">
      <c r="B1425" s="3" t="s">
        <v>0</v>
      </c>
      <c r="C1425" s="3" t="s">
        <v>48</v>
      </c>
      <c r="D1425" s="3" t="s">
        <v>1</v>
      </c>
      <c r="E1425" s="3" t="s">
        <v>0</v>
      </c>
      <c r="F1425" s="3" t="s">
        <v>48</v>
      </c>
      <c r="G1425" s="3" t="s">
        <v>1</v>
      </c>
      <c r="H1425" s="3" t="s">
        <v>0</v>
      </c>
      <c r="I1425" s="3" t="s">
        <v>48</v>
      </c>
      <c r="J1425" s="3" t="s">
        <v>1</v>
      </c>
      <c r="K1425" s="3" t="s">
        <v>0</v>
      </c>
      <c r="L1425" s="3" t="s">
        <v>48</v>
      </c>
      <c r="M1425" s="3" t="s">
        <v>1</v>
      </c>
      <c r="N1425" s="3" t="s">
        <v>0</v>
      </c>
      <c r="O1425" s="3" t="s">
        <v>48</v>
      </c>
      <c r="P1425" s="3" t="s">
        <v>1</v>
      </c>
      <c r="Q1425" s="3" t="s">
        <v>0</v>
      </c>
      <c r="R1425" s="3" t="s">
        <v>48</v>
      </c>
      <c r="S1425" s="3" t="s">
        <v>1</v>
      </c>
      <c r="T1425" s="3" t="s">
        <v>0</v>
      </c>
      <c r="U1425" s="3" t="s">
        <v>48</v>
      </c>
      <c r="V1425" s="3" t="s">
        <v>1</v>
      </c>
      <c r="W1425" s="3" t="s">
        <v>0</v>
      </c>
      <c r="X1425" s="3" t="s">
        <v>48</v>
      </c>
      <c r="Y1425" s="3" t="s">
        <v>1</v>
      </c>
      <c r="Z1425" s="3" t="s">
        <v>0</v>
      </c>
      <c r="AA1425" s="3" t="s">
        <v>48</v>
      </c>
      <c r="AB1425" s="3" t="s">
        <v>1</v>
      </c>
      <c r="AC1425" s="3" t="s">
        <v>0</v>
      </c>
      <c r="AD1425" s="3" t="s">
        <v>48</v>
      </c>
      <c r="AE1425" s="3" t="s">
        <v>1</v>
      </c>
      <c r="AF1425" s="3" t="s">
        <v>0</v>
      </c>
      <c r="AG1425" s="3" t="s">
        <v>48</v>
      </c>
      <c r="AH1425" s="3" t="s">
        <v>1</v>
      </c>
      <c r="AI1425" s="3" t="s">
        <v>0</v>
      </c>
      <c r="AJ1425" s="3" t="s">
        <v>48</v>
      </c>
      <c r="AK1425" s="3" t="s">
        <v>1</v>
      </c>
      <c r="AL1425" s="3" t="s">
        <v>0</v>
      </c>
      <c r="AM1425" s="3" t="s">
        <v>48</v>
      </c>
      <c r="AN1425" s="3" t="s">
        <v>1</v>
      </c>
      <c r="AO1425" s="3" t="s">
        <v>0</v>
      </c>
      <c r="AP1425" s="3" t="s">
        <v>48</v>
      </c>
      <c r="AQ1425" s="3" t="s">
        <v>1</v>
      </c>
      <c r="AR1425" s="3" t="s">
        <v>0</v>
      </c>
      <c r="AS1425" s="3" t="s">
        <v>48</v>
      </c>
      <c r="AT1425" s="3" t="s">
        <v>1</v>
      </c>
      <c r="AU1425" s="3" t="s">
        <v>0</v>
      </c>
      <c r="AV1425" s="3" t="s">
        <v>48</v>
      </c>
      <c r="AW1425" s="3" t="s">
        <v>1</v>
      </c>
      <c r="AX1425" s="3" t="s">
        <v>0</v>
      </c>
      <c r="AY1425" s="3" t="s">
        <v>48</v>
      </c>
      <c r="AZ1425" s="3" t="s">
        <v>1</v>
      </c>
      <c r="BA1425" s="3" t="s">
        <v>0</v>
      </c>
      <c r="BB1425" s="3" t="s">
        <v>48</v>
      </c>
      <c r="BC1425" s="3" t="s">
        <v>1</v>
      </c>
      <c r="BD1425" s="3" t="s">
        <v>0</v>
      </c>
      <c r="BE1425" s="3" t="s">
        <v>48</v>
      </c>
      <c r="BF1425" s="3" t="s">
        <v>1</v>
      </c>
      <c r="BG1425" s="3" t="s">
        <v>0</v>
      </c>
      <c r="BH1425" s="3" t="s">
        <v>48</v>
      </c>
      <c r="BI1425" s="3" t="s">
        <v>1</v>
      </c>
      <c r="BJ1425" s="3" t="s">
        <v>0</v>
      </c>
      <c r="BK1425" s="3" t="s">
        <v>48</v>
      </c>
      <c r="BL1425" s="3" t="s">
        <v>1</v>
      </c>
      <c r="BM1425" s="3" t="s">
        <v>0</v>
      </c>
      <c r="BN1425" s="3" t="s">
        <v>48</v>
      </c>
      <c r="BO1425" s="3" t="s">
        <v>1</v>
      </c>
      <c r="BP1425" s="3" t="s">
        <v>0</v>
      </c>
      <c r="BQ1425" s="3" t="s">
        <v>48</v>
      </c>
      <c r="BR1425" s="3" t="s">
        <v>1</v>
      </c>
      <c r="BS1425" s="3" t="s">
        <v>0</v>
      </c>
      <c r="BT1425" s="3" t="s">
        <v>48</v>
      </c>
      <c r="BU1425" s="3" t="s">
        <v>1</v>
      </c>
      <c r="BV1425" s="9" t="s">
        <v>2</v>
      </c>
      <c r="BW1425" s="3" t="s">
        <v>0</v>
      </c>
      <c r="BX1425" s="3" t="s">
        <v>48</v>
      </c>
      <c r="BY1425" s="3" t="s">
        <v>1</v>
      </c>
      <c r="BZ1425" s="3" t="s">
        <v>0</v>
      </c>
      <c r="CA1425" s="3" t="s">
        <v>48</v>
      </c>
      <c r="CB1425" s="3" t="s">
        <v>1</v>
      </c>
      <c r="CC1425" s="3" t="s">
        <v>0</v>
      </c>
      <c r="CD1425" s="3" t="s">
        <v>48</v>
      </c>
      <c r="CE1425" s="3" t="s">
        <v>1</v>
      </c>
      <c r="CF1425" s="3" t="s">
        <v>0</v>
      </c>
      <c r="CG1425" s="3" t="s">
        <v>48</v>
      </c>
      <c r="CH1425" s="3" t="s">
        <v>1</v>
      </c>
      <c r="CI1425" s="3" t="s">
        <v>0</v>
      </c>
      <c r="CJ1425" s="3" t="s">
        <v>48</v>
      </c>
      <c r="CK1425" s="3" t="s">
        <v>1</v>
      </c>
      <c r="CL1425" s="3" t="s">
        <v>0</v>
      </c>
      <c r="CM1425" s="3" t="s">
        <v>48</v>
      </c>
      <c r="CN1425" s="3" t="s">
        <v>1</v>
      </c>
    </row>
    <row r="1426" spans="2:92" ht="12.75" customHeight="1" x14ac:dyDescent="0.25">
      <c r="B1426" s="3">
        <v>138</v>
      </c>
      <c r="C1426" s="3">
        <v>36</v>
      </c>
      <c r="D1426" s="3">
        <v>6865</v>
      </c>
      <c r="E1426" s="3">
        <v>46</v>
      </c>
      <c r="F1426" s="3">
        <v>6</v>
      </c>
      <c r="G1426" s="3">
        <v>24821</v>
      </c>
      <c r="H1426" s="3">
        <v>46</v>
      </c>
      <c r="I1426" s="3">
        <v>6</v>
      </c>
      <c r="J1426" s="3">
        <v>24821</v>
      </c>
      <c r="K1426" s="3">
        <v>167</v>
      </c>
      <c r="L1426" s="3">
        <v>57</v>
      </c>
      <c r="M1426" s="3">
        <v>4326</v>
      </c>
      <c r="N1426" s="3">
        <v>240</v>
      </c>
      <c r="O1426" s="3">
        <v>127</v>
      </c>
      <c r="P1426" s="3">
        <v>751</v>
      </c>
      <c r="Q1426" s="3">
        <v>7</v>
      </c>
      <c r="R1426" s="3">
        <v>2</v>
      </c>
      <c r="S1426" s="3">
        <v>58042</v>
      </c>
      <c r="T1426" s="3">
        <v>7</v>
      </c>
      <c r="U1426" s="3">
        <v>2</v>
      </c>
      <c r="V1426" s="3">
        <v>58042</v>
      </c>
      <c r="W1426" s="3">
        <v>144</v>
      </c>
      <c r="X1426" s="3">
        <v>42</v>
      </c>
      <c r="Y1426" s="3">
        <v>5703</v>
      </c>
      <c r="Z1426" s="3">
        <v>88</v>
      </c>
      <c r="AA1426" s="3">
        <v>21</v>
      </c>
      <c r="AB1426" s="3">
        <v>14301</v>
      </c>
      <c r="AC1426" s="3">
        <v>1</v>
      </c>
      <c r="AD1426" s="3">
        <v>1</v>
      </c>
      <c r="AE1426" s="3">
        <v>96152</v>
      </c>
      <c r="AF1426" s="3">
        <v>12</v>
      </c>
      <c r="AG1426" s="3">
        <v>1</v>
      </c>
      <c r="AH1426" s="3">
        <v>45470</v>
      </c>
      <c r="AI1426" s="3">
        <v>195</v>
      </c>
      <c r="AJ1426" s="3">
        <v>84</v>
      </c>
      <c r="AK1426" s="3">
        <v>1755</v>
      </c>
      <c r="AL1426" s="3">
        <v>63</v>
      </c>
      <c r="AM1426" s="3">
        <v>17</v>
      </c>
      <c r="AN1426" s="3">
        <v>19005</v>
      </c>
      <c r="AO1426" s="4">
        <v>63</v>
      </c>
      <c r="AP1426" s="4">
        <v>17</v>
      </c>
      <c r="AQ1426" s="4">
        <v>19005</v>
      </c>
      <c r="AR1426" s="3">
        <v>76</v>
      </c>
      <c r="AS1426" s="3">
        <v>16</v>
      </c>
      <c r="AT1426" s="3">
        <v>16116</v>
      </c>
      <c r="AU1426" s="3">
        <v>76</v>
      </c>
      <c r="AV1426" s="3">
        <v>16</v>
      </c>
      <c r="AW1426" s="3">
        <v>16116</v>
      </c>
      <c r="AX1426" s="3">
        <v>236</v>
      </c>
      <c r="AY1426" s="3">
        <v>123</v>
      </c>
      <c r="AZ1426" s="3">
        <v>815</v>
      </c>
      <c r="BA1426" s="3">
        <v>153</v>
      </c>
      <c r="BB1426" s="3">
        <v>48</v>
      </c>
      <c r="BC1426" s="3">
        <v>5190</v>
      </c>
      <c r="BD1426" s="3">
        <v>179</v>
      </c>
      <c r="BE1426" s="3">
        <v>69</v>
      </c>
      <c r="BF1426" s="3">
        <v>2677</v>
      </c>
      <c r="BG1426" s="3">
        <v>181</v>
      </c>
      <c r="BH1426" s="3">
        <v>70</v>
      </c>
      <c r="BI1426" s="3">
        <v>2612</v>
      </c>
      <c r="BJ1426" s="3">
        <v>181</v>
      </c>
      <c r="BK1426" s="3">
        <v>70</v>
      </c>
      <c r="BL1426" s="3">
        <v>2612</v>
      </c>
      <c r="BM1426" s="3">
        <v>141</v>
      </c>
      <c r="BN1426" s="3">
        <v>39</v>
      </c>
      <c r="BO1426" s="3">
        <v>5847</v>
      </c>
      <c r="BP1426" s="3">
        <v>143</v>
      </c>
      <c r="BQ1426" s="3">
        <v>41</v>
      </c>
      <c r="BR1426" s="3">
        <v>5727</v>
      </c>
      <c r="BS1426" s="4" t="s">
        <v>0</v>
      </c>
      <c r="BT1426" s="4" t="s">
        <v>48</v>
      </c>
      <c r="BU1426" s="4" t="s">
        <v>1</v>
      </c>
      <c r="BV1426" s="10" t="s">
        <v>2</v>
      </c>
      <c r="BW1426" s="3">
        <v>82</v>
      </c>
      <c r="BX1426" s="3">
        <v>20</v>
      </c>
      <c r="BY1426" s="3">
        <v>14763</v>
      </c>
      <c r="BZ1426" s="3">
        <v>222</v>
      </c>
      <c r="CA1426" s="3">
        <v>110</v>
      </c>
      <c r="CB1426" s="3">
        <v>1049</v>
      </c>
      <c r="CC1426" s="3">
        <v>4</v>
      </c>
      <c r="CD1426" s="3">
        <v>3</v>
      </c>
      <c r="CE1426" s="3">
        <v>70409</v>
      </c>
      <c r="CF1426" s="3">
        <v>1</v>
      </c>
      <c r="CG1426" s="3">
        <v>1</v>
      </c>
      <c r="CH1426" s="3">
        <v>96152</v>
      </c>
      <c r="CI1426" s="3">
        <v>185</v>
      </c>
      <c r="CJ1426" s="3">
        <v>74</v>
      </c>
      <c r="CK1426" s="3">
        <v>2406</v>
      </c>
      <c r="CL1426" s="3">
        <v>73</v>
      </c>
      <c r="CM1426" s="3">
        <v>5</v>
      </c>
      <c r="CN1426" s="3">
        <v>16873</v>
      </c>
    </row>
    <row r="1427" spans="2:92" ht="12.75" customHeight="1" x14ac:dyDescent="0.25">
      <c r="E1427" s="3">
        <v>47</v>
      </c>
      <c r="F1427" s="3">
        <v>6</v>
      </c>
      <c r="G1427" s="3">
        <v>24475</v>
      </c>
      <c r="H1427" s="3">
        <v>47</v>
      </c>
      <c r="I1427" s="3">
        <v>6</v>
      </c>
      <c r="J1427" s="3">
        <v>24475</v>
      </c>
      <c r="K1427" s="3">
        <v>175</v>
      </c>
      <c r="L1427" s="3">
        <v>65</v>
      </c>
      <c r="M1427" s="3">
        <v>3204</v>
      </c>
      <c r="Q1427" s="3">
        <v>9</v>
      </c>
      <c r="R1427" s="3">
        <v>2</v>
      </c>
      <c r="S1427" s="3">
        <v>52752</v>
      </c>
      <c r="T1427" s="3">
        <v>35</v>
      </c>
      <c r="U1427" s="3">
        <v>2</v>
      </c>
      <c r="V1427" s="3">
        <v>30040</v>
      </c>
      <c r="W1427" s="3">
        <v>183</v>
      </c>
      <c r="X1427" s="3">
        <v>72</v>
      </c>
      <c r="Y1427" s="3">
        <v>2543</v>
      </c>
      <c r="Z1427" s="3">
        <v>201</v>
      </c>
      <c r="AA1427" s="3">
        <v>90</v>
      </c>
      <c r="AB1427" s="3">
        <v>1589</v>
      </c>
      <c r="AC1427" s="3">
        <v>2</v>
      </c>
      <c r="AD1427" s="3">
        <v>1</v>
      </c>
      <c r="AE1427" s="3">
        <v>73287</v>
      </c>
      <c r="AF1427" s="3">
        <v>29</v>
      </c>
      <c r="AG1427" s="3">
        <v>1</v>
      </c>
      <c r="AH1427" s="3">
        <v>32483</v>
      </c>
      <c r="AL1427" s="3">
        <v>80</v>
      </c>
      <c r="AM1427" s="3">
        <v>19</v>
      </c>
      <c r="AN1427" s="3">
        <v>15616</v>
      </c>
      <c r="AO1427" s="4">
        <v>80</v>
      </c>
      <c r="AP1427" s="4">
        <v>19</v>
      </c>
      <c r="AQ1427" s="4">
        <v>15616</v>
      </c>
      <c r="AR1427" s="3">
        <v>172</v>
      </c>
      <c r="AS1427" s="3">
        <v>16</v>
      </c>
      <c r="AT1427" s="3">
        <v>3667</v>
      </c>
      <c r="AU1427" s="3">
        <v>200</v>
      </c>
      <c r="AV1427" s="3">
        <v>89</v>
      </c>
      <c r="AW1427" s="3">
        <v>1618</v>
      </c>
      <c r="AX1427" s="3">
        <v>260</v>
      </c>
      <c r="AY1427" s="3">
        <v>147</v>
      </c>
      <c r="AZ1427" s="3">
        <v>591</v>
      </c>
      <c r="BA1427" s="3">
        <v>215</v>
      </c>
      <c r="BB1427" s="3">
        <v>104</v>
      </c>
      <c r="BC1427" s="3">
        <v>1147</v>
      </c>
      <c r="BG1427" s="3">
        <v>239</v>
      </c>
      <c r="BH1427" s="3">
        <v>126</v>
      </c>
      <c r="BI1427" s="3">
        <v>759</v>
      </c>
      <c r="BJ1427" s="3">
        <v>239</v>
      </c>
      <c r="BK1427" s="3">
        <v>126</v>
      </c>
      <c r="BL1427" s="3">
        <v>759</v>
      </c>
      <c r="BM1427" s="3">
        <v>152</v>
      </c>
      <c r="BN1427" s="3">
        <v>47</v>
      </c>
      <c r="BO1427" s="3">
        <v>5282</v>
      </c>
      <c r="BS1427" s="3">
        <v>64</v>
      </c>
      <c r="BT1427" s="3">
        <v>18</v>
      </c>
      <c r="BU1427" s="3">
        <v>18082</v>
      </c>
      <c r="BV1427" s="10" t="s">
        <v>45</v>
      </c>
      <c r="CC1427" s="3">
        <v>5</v>
      </c>
      <c r="CD1427" s="3">
        <v>3</v>
      </c>
      <c r="CE1427" s="3">
        <v>61709</v>
      </c>
      <c r="CF1427" s="3">
        <v>2</v>
      </c>
      <c r="CG1427" s="3">
        <v>1</v>
      </c>
      <c r="CH1427" s="3">
        <v>73287</v>
      </c>
      <c r="CI1427" s="3">
        <v>196</v>
      </c>
      <c r="CJ1427" s="3">
        <v>85</v>
      </c>
      <c r="CK1427" s="3">
        <v>1728</v>
      </c>
      <c r="CL1427" s="3">
        <v>85</v>
      </c>
      <c r="CM1427" s="3">
        <v>5</v>
      </c>
      <c r="CN1427" s="3">
        <v>14491</v>
      </c>
    </row>
    <row r="1428" spans="2:92" ht="12.75" customHeight="1" x14ac:dyDescent="0.25">
      <c r="E1428" s="3">
        <v>78</v>
      </c>
      <c r="F1428" s="3">
        <v>6</v>
      </c>
      <c r="G1428" s="3">
        <v>15744</v>
      </c>
      <c r="H1428" s="3">
        <v>78</v>
      </c>
      <c r="I1428" s="3">
        <v>6</v>
      </c>
      <c r="J1428" s="3">
        <v>15744</v>
      </c>
      <c r="Q1428" s="3">
        <v>20</v>
      </c>
      <c r="R1428" s="3">
        <v>2</v>
      </c>
      <c r="S1428" s="3">
        <v>35800</v>
      </c>
      <c r="T1428" s="3">
        <v>62</v>
      </c>
      <c r="U1428" s="3">
        <v>2</v>
      </c>
      <c r="V1428" s="3">
        <v>19113</v>
      </c>
      <c r="W1428" s="3">
        <v>191</v>
      </c>
      <c r="X1428" s="3">
        <v>80</v>
      </c>
      <c r="Y1428" s="3">
        <v>1973</v>
      </c>
      <c r="AC1428" s="3">
        <v>6</v>
      </c>
      <c r="AD1428" s="3">
        <v>1</v>
      </c>
      <c r="AE1428" s="3">
        <v>59286</v>
      </c>
      <c r="AF1428" s="3">
        <v>30</v>
      </c>
      <c r="AG1428" s="3">
        <v>1</v>
      </c>
      <c r="AH1428" s="3">
        <v>32260</v>
      </c>
      <c r="AL1428" s="3">
        <v>96</v>
      </c>
      <c r="AM1428" s="3">
        <v>24</v>
      </c>
      <c r="AN1428" s="3">
        <v>13274</v>
      </c>
      <c r="AO1428" s="4">
        <v>96</v>
      </c>
      <c r="AP1428" s="4">
        <v>24</v>
      </c>
      <c r="AQ1428" s="4">
        <v>13274</v>
      </c>
      <c r="AR1428" s="3">
        <v>200</v>
      </c>
      <c r="AS1428" s="3">
        <v>89</v>
      </c>
      <c r="AT1428" s="3">
        <v>1618</v>
      </c>
      <c r="AU1428" s="3">
        <v>271</v>
      </c>
      <c r="AV1428" s="3">
        <v>159</v>
      </c>
      <c r="AW1428" s="3">
        <v>520</v>
      </c>
      <c r="BA1428" s="3">
        <v>237</v>
      </c>
      <c r="BB1428" s="3">
        <v>124</v>
      </c>
      <c r="BC1428" s="3">
        <v>810</v>
      </c>
      <c r="BG1428" s="3">
        <v>259</v>
      </c>
      <c r="BH1428" s="3">
        <v>146</v>
      </c>
      <c r="BI1428" s="3">
        <v>596</v>
      </c>
      <c r="BJ1428" s="3">
        <v>259</v>
      </c>
      <c r="BK1428" s="3">
        <v>146</v>
      </c>
      <c r="BL1428" s="3">
        <v>596</v>
      </c>
      <c r="BS1428" s="3">
        <v>147</v>
      </c>
      <c r="BT1428" s="3">
        <v>44</v>
      </c>
      <c r="BU1428" s="3">
        <v>5536</v>
      </c>
      <c r="BV1428" s="10" t="s">
        <v>46</v>
      </c>
      <c r="CC1428" s="3">
        <v>17</v>
      </c>
      <c r="CD1428" s="3">
        <v>3</v>
      </c>
      <c r="CE1428" s="3">
        <v>38313</v>
      </c>
      <c r="CF1428" s="3">
        <v>6</v>
      </c>
      <c r="CG1428" s="3">
        <v>1</v>
      </c>
      <c r="CH1428" s="3">
        <v>59286</v>
      </c>
      <c r="CI1428" s="3">
        <v>241</v>
      </c>
      <c r="CJ1428" s="3">
        <v>128</v>
      </c>
      <c r="CK1428" s="3">
        <v>748</v>
      </c>
      <c r="CL1428" s="3">
        <v>87</v>
      </c>
      <c r="CM1428" s="3">
        <v>5</v>
      </c>
      <c r="CN1428" s="3">
        <v>14311</v>
      </c>
    </row>
    <row r="1429" spans="2:92" ht="12.75" customHeight="1" x14ac:dyDescent="0.25">
      <c r="E1429" s="3">
        <v>79</v>
      </c>
      <c r="F1429" s="3">
        <v>6</v>
      </c>
      <c r="G1429" s="3">
        <v>15632</v>
      </c>
      <c r="H1429" s="3">
        <v>79</v>
      </c>
      <c r="I1429" s="3">
        <v>6</v>
      </c>
      <c r="J1429" s="3">
        <v>15632</v>
      </c>
      <c r="Q1429" s="3">
        <v>21</v>
      </c>
      <c r="R1429" s="3">
        <v>2</v>
      </c>
      <c r="S1429" s="3">
        <v>35517</v>
      </c>
      <c r="T1429" s="3">
        <v>81</v>
      </c>
      <c r="U1429" s="3">
        <v>2</v>
      </c>
      <c r="V1429" s="3">
        <v>15461</v>
      </c>
      <c r="W1429" s="3">
        <v>211</v>
      </c>
      <c r="X1429" s="3">
        <v>100</v>
      </c>
      <c r="Y1429" s="3">
        <v>1181</v>
      </c>
      <c r="AC1429" s="3">
        <v>10</v>
      </c>
      <c r="AD1429" s="3">
        <v>1</v>
      </c>
      <c r="AE1429" s="3">
        <v>47379</v>
      </c>
      <c r="AF1429" s="3">
        <v>31</v>
      </c>
      <c r="AG1429" s="3">
        <v>1</v>
      </c>
      <c r="AH1429" s="3">
        <v>32131</v>
      </c>
      <c r="AL1429" s="3">
        <v>106</v>
      </c>
      <c r="AM1429" s="3">
        <v>26</v>
      </c>
      <c r="AN1429" s="3">
        <v>11656</v>
      </c>
      <c r="AO1429" s="4">
        <v>106</v>
      </c>
      <c r="AP1429" s="4">
        <v>26</v>
      </c>
      <c r="AQ1429" s="4">
        <v>11656</v>
      </c>
      <c r="AR1429" s="3">
        <v>271</v>
      </c>
      <c r="AS1429" s="3">
        <v>159</v>
      </c>
      <c r="AT1429" s="3">
        <v>520</v>
      </c>
      <c r="AU1429" s="3"/>
      <c r="AV1429" s="3"/>
      <c r="AW1429" s="3"/>
      <c r="BS1429" s="3">
        <v>160</v>
      </c>
      <c r="BT1429" s="3">
        <v>52</v>
      </c>
      <c r="BU1429" s="3">
        <v>4824</v>
      </c>
      <c r="BV1429" s="10" t="s">
        <v>47</v>
      </c>
      <c r="CC1429" s="3">
        <v>22</v>
      </c>
      <c r="CD1429" s="3">
        <v>3</v>
      </c>
      <c r="CE1429" s="3">
        <v>34326</v>
      </c>
      <c r="CF1429" s="3">
        <v>10</v>
      </c>
      <c r="CG1429" s="3">
        <v>1</v>
      </c>
      <c r="CH1429" s="3">
        <v>47379</v>
      </c>
      <c r="CI1429" s="3">
        <v>245</v>
      </c>
      <c r="CJ1429" s="3">
        <v>132</v>
      </c>
      <c r="CK1429" s="3">
        <v>734</v>
      </c>
      <c r="CL1429" s="3">
        <v>94</v>
      </c>
      <c r="CM1429" s="3">
        <v>5</v>
      </c>
      <c r="CN1429" s="3">
        <v>13463</v>
      </c>
    </row>
    <row r="1430" spans="2:92" ht="12.75" customHeight="1" x14ac:dyDescent="0.25">
      <c r="E1430" s="3">
        <v>93</v>
      </c>
      <c r="F1430" s="3">
        <v>6</v>
      </c>
      <c r="G1430" s="3">
        <v>13582</v>
      </c>
      <c r="H1430" s="3">
        <v>93</v>
      </c>
      <c r="I1430" s="3">
        <v>6</v>
      </c>
      <c r="J1430" s="3">
        <v>13582</v>
      </c>
      <c r="Q1430" s="3">
        <v>23</v>
      </c>
      <c r="R1430" s="3">
        <v>2</v>
      </c>
      <c r="S1430" s="3">
        <v>34000</v>
      </c>
      <c r="T1430" s="3">
        <v>114</v>
      </c>
      <c r="U1430" s="3">
        <v>2</v>
      </c>
      <c r="V1430" s="3">
        <v>10715</v>
      </c>
      <c r="AC1430" s="3">
        <v>11</v>
      </c>
      <c r="AD1430" s="3">
        <v>1</v>
      </c>
      <c r="AE1430" s="3">
        <v>45565</v>
      </c>
      <c r="AF1430" s="3">
        <v>33</v>
      </c>
      <c r="AG1430" s="3">
        <v>1</v>
      </c>
      <c r="AH1430" s="3">
        <v>32005</v>
      </c>
      <c r="AL1430" s="3">
        <v>165</v>
      </c>
      <c r="AM1430" s="3">
        <v>45</v>
      </c>
      <c r="AN1430" s="3">
        <v>4481</v>
      </c>
      <c r="AO1430" s="4">
        <v>165</v>
      </c>
      <c r="AP1430" s="4">
        <v>45</v>
      </c>
      <c r="AQ1430" s="4">
        <v>4481</v>
      </c>
      <c r="BS1430" s="3">
        <v>210</v>
      </c>
      <c r="BT1430" s="3">
        <v>99</v>
      </c>
      <c r="BU1430" s="3">
        <v>1217</v>
      </c>
      <c r="BV1430" s="10" t="s">
        <v>50</v>
      </c>
      <c r="CC1430" s="3">
        <v>27</v>
      </c>
      <c r="CD1430" s="3">
        <v>3</v>
      </c>
      <c r="CE1430" s="3">
        <v>32854</v>
      </c>
      <c r="CF1430" s="3">
        <v>11</v>
      </c>
      <c r="CG1430" s="3">
        <v>1</v>
      </c>
      <c r="CH1430" s="3">
        <v>45565</v>
      </c>
      <c r="CI1430" s="3">
        <v>262</v>
      </c>
      <c r="CJ1430" s="3">
        <v>151</v>
      </c>
      <c r="CK1430" s="3">
        <v>573</v>
      </c>
      <c r="CL1430" s="3">
        <v>101</v>
      </c>
      <c r="CM1430" s="3">
        <v>5</v>
      </c>
      <c r="CN1430" s="3">
        <v>12589</v>
      </c>
    </row>
    <row r="1431" spans="2:92" ht="12.75" customHeight="1" x14ac:dyDescent="0.25">
      <c r="E1431" s="3">
        <v>98</v>
      </c>
      <c r="F1431" s="3">
        <v>6</v>
      </c>
      <c r="G1431" s="3">
        <v>13104</v>
      </c>
      <c r="H1431" s="3">
        <v>98</v>
      </c>
      <c r="I1431" s="3">
        <v>6</v>
      </c>
      <c r="J1431" s="3">
        <v>13104</v>
      </c>
      <c r="Q1431" s="3">
        <v>25</v>
      </c>
      <c r="R1431" s="3">
        <v>2</v>
      </c>
      <c r="S1431" s="3">
        <v>33237</v>
      </c>
      <c r="T1431" s="3">
        <v>72</v>
      </c>
      <c r="U1431" s="3">
        <v>7</v>
      </c>
      <c r="V1431" s="3">
        <v>17030</v>
      </c>
      <c r="AC1431" s="3">
        <v>12</v>
      </c>
      <c r="AD1431" s="3">
        <v>1</v>
      </c>
      <c r="AE1431" s="3">
        <v>45470</v>
      </c>
      <c r="AF1431" s="3">
        <v>40</v>
      </c>
      <c r="AG1431" s="3">
        <v>1</v>
      </c>
      <c r="AH1431" s="3">
        <v>27742</v>
      </c>
      <c r="AL1431" s="3">
        <v>231</v>
      </c>
      <c r="AM1431" s="3">
        <v>45</v>
      </c>
      <c r="AN1431" s="3">
        <v>886</v>
      </c>
      <c r="AO1431" s="4">
        <v>174</v>
      </c>
      <c r="AP1431" s="4">
        <v>63</v>
      </c>
      <c r="AQ1431" s="4">
        <v>3429</v>
      </c>
      <c r="BS1431" s="3">
        <v>218</v>
      </c>
      <c r="BT1431" s="3">
        <v>106</v>
      </c>
      <c r="BU1431" s="3">
        <v>1129</v>
      </c>
      <c r="BV1431" s="10" t="s">
        <v>51</v>
      </c>
      <c r="CC1431" s="3">
        <v>38</v>
      </c>
      <c r="CD1431" s="3">
        <v>3</v>
      </c>
      <c r="CE1431" s="3">
        <v>29072</v>
      </c>
      <c r="CF1431" s="3">
        <v>13</v>
      </c>
      <c r="CG1431" s="3">
        <v>1</v>
      </c>
      <c r="CH1431" s="3">
        <v>44647</v>
      </c>
      <c r="CL1431" s="3">
        <v>102</v>
      </c>
      <c r="CM1431" s="3">
        <v>5</v>
      </c>
      <c r="CN1431" s="3">
        <v>12386</v>
      </c>
    </row>
    <row r="1432" spans="2:92" ht="12.75" customHeight="1" x14ac:dyDescent="0.25">
      <c r="E1432" s="3">
        <v>136</v>
      </c>
      <c r="F1432" s="3">
        <v>6</v>
      </c>
      <c r="G1432" s="3">
        <v>6894</v>
      </c>
      <c r="H1432" s="3">
        <v>136</v>
      </c>
      <c r="I1432" s="3">
        <v>6</v>
      </c>
      <c r="J1432" s="3">
        <v>6894</v>
      </c>
      <c r="Q1432" s="3">
        <v>34</v>
      </c>
      <c r="R1432" s="3">
        <v>2</v>
      </c>
      <c r="S1432" s="3">
        <v>31560</v>
      </c>
      <c r="T1432" s="3">
        <v>75</v>
      </c>
      <c r="U1432" s="3">
        <v>7</v>
      </c>
      <c r="V1432" s="3">
        <v>16544</v>
      </c>
      <c r="AC1432" s="3">
        <v>13</v>
      </c>
      <c r="AD1432" s="3">
        <v>1</v>
      </c>
      <c r="AE1432" s="3">
        <v>44647</v>
      </c>
      <c r="AF1432" s="3">
        <v>51</v>
      </c>
      <c r="AG1432" s="3">
        <v>1</v>
      </c>
      <c r="AH1432" s="3">
        <v>22459</v>
      </c>
      <c r="AL1432" s="3">
        <v>174</v>
      </c>
      <c r="AM1432" s="3">
        <v>63</v>
      </c>
      <c r="AN1432" s="3">
        <v>3429</v>
      </c>
      <c r="AO1432" s="4">
        <v>189</v>
      </c>
      <c r="AP1432" s="4">
        <v>78</v>
      </c>
      <c r="AQ1432" s="4">
        <v>2047</v>
      </c>
      <c r="BS1432" s="3">
        <v>223</v>
      </c>
      <c r="BT1432" s="3">
        <v>111</v>
      </c>
      <c r="BU1432" s="3">
        <v>1011</v>
      </c>
      <c r="BV1432" s="10" t="s">
        <v>49</v>
      </c>
      <c r="CC1432" s="3">
        <v>41</v>
      </c>
      <c r="CD1432" s="3">
        <v>3</v>
      </c>
      <c r="CE1432" s="3">
        <v>27660</v>
      </c>
      <c r="CF1432" s="3">
        <v>14</v>
      </c>
      <c r="CG1432" s="3">
        <v>1</v>
      </c>
      <c r="CH1432" s="3">
        <v>41112</v>
      </c>
      <c r="CL1432" s="3">
        <v>103</v>
      </c>
      <c r="CM1432" s="3">
        <v>5</v>
      </c>
      <c r="CN1432" s="3">
        <v>12354</v>
      </c>
    </row>
    <row r="1433" spans="2:92" ht="12.75" customHeight="1" x14ac:dyDescent="0.25">
      <c r="E1433" s="3">
        <v>44</v>
      </c>
      <c r="F1433" s="3">
        <v>10</v>
      </c>
      <c r="G1433" s="3">
        <v>26551</v>
      </c>
      <c r="H1433" s="3">
        <v>127</v>
      </c>
      <c r="I1433" s="3">
        <v>32</v>
      </c>
      <c r="J1433" s="3">
        <v>8251</v>
      </c>
      <c r="Q1433" s="3">
        <v>35</v>
      </c>
      <c r="R1433" s="3">
        <v>2</v>
      </c>
      <c r="S1433" s="3">
        <v>30040</v>
      </c>
      <c r="T1433" s="3">
        <v>55</v>
      </c>
      <c r="U1433" s="3">
        <v>8</v>
      </c>
      <c r="V1433" s="3">
        <v>21089</v>
      </c>
      <c r="AC1433" s="3">
        <v>14</v>
      </c>
      <c r="AD1433" s="3">
        <v>1</v>
      </c>
      <c r="AE1433" s="3">
        <v>41112</v>
      </c>
      <c r="AF1433" s="3">
        <v>53</v>
      </c>
      <c r="AG1433" s="3">
        <v>1</v>
      </c>
      <c r="AH1433" s="3">
        <v>21744</v>
      </c>
      <c r="AL1433" s="3">
        <v>189</v>
      </c>
      <c r="AM1433" s="3">
        <v>78</v>
      </c>
      <c r="AN1433" s="3">
        <v>2047</v>
      </c>
      <c r="AO1433" s="4">
        <v>204</v>
      </c>
      <c r="AP1433" s="4">
        <v>93</v>
      </c>
      <c r="AQ1433" s="4">
        <v>1410</v>
      </c>
      <c r="CC1433" s="3">
        <v>18</v>
      </c>
      <c r="CD1433" s="3">
        <v>11</v>
      </c>
      <c r="CE1433" s="3">
        <v>36415</v>
      </c>
      <c r="CF1433" s="3">
        <v>26</v>
      </c>
      <c r="CG1433" s="3">
        <v>1</v>
      </c>
      <c r="CH1433" s="3">
        <v>33054</v>
      </c>
      <c r="CL1433" s="3">
        <v>104</v>
      </c>
      <c r="CM1433" s="3">
        <v>5</v>
      </c>
      <c r="CN1433" s="3">
        <v>12135</v>
      </c>
    </row>
    <row r="1434" spans="2:92" ht="12.75" customHeight="1" x14ac:dyDescent="0.25">
      <c r="E1434" s="3">
        <v>49</v>
      </c>
      <c r="F1434" s="3">
        <v>10</v>
      </c>
      <c r="G1434" s="3">
        <v>23406</v>
      </c>
      <c r="H1434" s="3">
        <v>171</v>
      </c>
      <c r="I1434" s="3">
        <v>61</v>
      </c>
      <c r="J1434" s="3">
        <v>3693</v>
      </c>
      <c r="Q1434" s="3">
        <v>62</v>
      </c>
      <c r="R1434" s="3">
        <v>2</v>
      </c>
      <c r="S1434" s="3">
        <v>19113</v>
      </c>
      <c r="T1434" s="3">
        <v>109</v>
      </c>
      <c r="U1434" s="3">
        <v>8</v>
      </c>
      <c r="V1434" s="3">
        <v>11055</v>
      </c>
      <c r="AC1434" s="3">
        <v>26</v>
      </c>
      <c r="AD1434" s="3">
        <v>1</v>
      </c>
      <c r="AE1434" s="3">
        <v>33054</v>
      </c>
      <c r="AF1434" s="3">
        <v>54</v>
      </c>
      <c r="AG1434" s="3">
        <v>1</v>
      </c>
      <c r="AH1434" s="3">
        <v>21378</v>
      </c>
      <c r="AL1434" s="3">
        <v>204</v>
      </c>
      <c r="AM1434" s="3">
        <v>93</v>
      </c>
      <c r="AN1434" s="3">
        <v>1410</v>
      </c>
      <c r="AO1434" s="4">
        <v>254</v>
      </c>
      <c r="AP1434" s="4">
        <v>141</v>
      </c>
      <c r="AQ1434" s="4">
        <v>625</v>
      </c>
      <c r="CC1434" s="3">
        <v>77</v>
      </c>
      <c r="CD1434" s="3">
        <v>11</v>
      </c>
      <c r="CE1434" s="3">
        <v>15799</v>
      </c>
      <c r="CF1434" s="3">
        <v>28</v>
      </c>
      <c r="CG1434" s="3">
        <v>1</v>
      </c>
      <c r="CH1434" s="3">
        <v>32672</v>
      </c>
      <c r="CL1434" s="3">
        <v>107</v>
      </c>
      <c r="CM1434" s="3">
        <v>5</v>
      </c>
      <c r="CN1434" s="3">
        <v>11337</v>
      </c>
    </row>
    <row r="1435" spans="2:92" ht="12.75" customHeight="1" x14ac:dyDescent="0.25">
      <c r="E1435" s="3">
        <v>68</v>
      </c>
      <c r="F1435" s="3">
        <v>10</v>
      </c>
      <c r="G1435" s="3">
        <v>17794</v>
      </c>
      <c r="H1435" s="3">
        <v>234</v>
      </c>
      <c r="I1435" s="3">
        <v>122</v>
      </c>
      <c r="J1435" s="3">
        <v>857</v>
      </c>
      <c r="Q1435" s="3">
        <v>81</v>
      </c>
      <c r="R1435" s="3">
        <v>2</v>
      </c>
      <c r="S1435" s="3">
        <v>15461</v>
      </c>
      <c r="T1435" s="3">
        <v>42</v>
      </c>
      <c r="U1435" s="3">
        <v>9</v>
      </c>
      <c r="V1435" s="3">
        <v>27316</v>
      </c>
      <c r="AC1435" s="3">
        <v>28</v>
      </c>
      <c r="AD1435" s="3">
        <v>1</v>
      </c>
      <c r="AE1435" s="3">
        <v>32672</v>
      </c>
      <c r="AF1435" s="3">
        <v>56</v>
      </c>
      <c r="AG1435" s="3">
        <v>1</v>
      </c>
      <c r="AH1435" s="3">
        <v>20671</v>
      </c>
      <c r="AL1435" s="3">
        <v>254</v>
      </c>
      <c r="AM1435" s="3">
        <v>141</v>
      </c>
      <c r="AN1435" s="3">
        <v>625</v>
      </c>
      <c r="AO1435" s="3"/>
      <c r="AP1435" s="3"/>
      <c r="AQ1435" s="3"/>
      <c r="CC1435" s="3">
        <v>92</v>
      </c>
      <c r="CD1435" s="3">
        <v>11</v>
      </c>
      <c r="CE1435" s="3">
        <v>13591</v>
      </c>
      <c r="CF1435" s="3">
        <v>32</v>
      </c>
      <c r="CG1435" s="3">
        <v>1</v>
      </c>
      <c r="CH1435" s="3">
        <v>32119</v>
      </c>
      <c r="CL1435" s="3">
        <v>110</v>
      </c>
      <c r="CM1435" s="3">
        <v>5</v>
      </c>
      <c r="CN1435" s="3">
        <v>10984</v>
      </c>
    </row>
    <row r="1436" spans="2:92" ht="12.75" customHeight="1" x14ac:dyDescent="0.25">
      <c r="E1436" s="3">
        <v>127</v>
      </c>
      <c r="F1436" s="3">
        <v>32</v>
      </c>
      <c r="G1436" s="3">
        <v>8251</v>
      </c>
      <c r="H1436" s="3"/>
      <c r="I1436" s="3"/>
      <c r="J1436" s="3"/>
      <c r="Q1436" s="3">
        <v>91</v>
      </c>
      <c r="R1436" s="3">
        <v>2</v>
      </c>
      <c r="S1436" s="3">
        <v>13633</v>
      </c>
      <c r="T1436" s="3">
        <v>90</v>
      </c>
      <c r="U1436" s="3">
        <v>9</v>
      </c>
      <c r="V1436" s="3">
        <v>13762</v>
      </c>
      <c r="AC1436" s="3">
        <v>29</v>
      </c>
      <c r="AD1436" s="3">
        <v>1</v>
      </c>
      <c r="AE1436" s="3">
        <v>32483</v>
      </c>
      <c r="AF1436" s="3">
        <v>66</v>
      </c>
      <c r="AG1436" s="3">
        <v>1</v>
      </c>
      <c r="AH1436" s="3">
        <v>18042</v>
      </c>
      <c r="CC1436" s="3">
        <v>57</v>
      </c>
      <c r="CD1436" s="3">
        <v>12</v>
      </c>
      <c r="CE1436" s="3">
        <v>20567</v>
      </c>
      <c r="CF1436" s="3">
        <v>39</v>
      </c>
      <c r="CG1436" s="3">
        <v>1</v>
      </c>
      <c r="CH1436" s="3">
        <v>28727</v>
      </c>
      <c r="CL1436" s="3">
        <v>112</v>
      </c>
      <c r="CM1436" s="3">
        <v>5</v>
      </c>
      <c r="CN1436" s="3">
        <v>10861</v>
      </c>
    </row>
    <row r="1437" spans="2:92" ht="12.75" customHeight="1" x14ac:dyDescent="0.25">
      <c r="E1437" s="3">
        <v>171</v>
      </c>
      <c r="F1437" s="3">
        <v>61</v>
      </c>
      <c r="G1437" s="3">
        <v>3693</v>
      </c>
      <c r="H1437" s="3"/>
      <c r="I1437" s="3"/>
      <c r="J1437" s="3"/>
      <c r="Q1437" s="3">
        <v>114</v>
      </c>
      <c r="R1437" s="3">
        <v>2</v>
      </c>
      <c r="S1437" s="3">
        <v>10715</v>
      </c>
      <c r="T1437" s="3">
        <v>84</v>
      </c>
      <c r="U1437" s="3">
        <v>13</v>
      </c>
      <c r="V1437" s="3">
        <v>14555</v>
      </c>
      <c r="AC1437" s="3">
        <v>30</v>
      </c>
      <c r="AD1437" s="3">
        <v>1</v>
      </c>
      <c r="AE1437" s="3">
        <v>32260</v>
      </c>
      <c r="AF1437" s="3">
        <v>67</v>
      </c>
      <c r="AG1437" s="3">
        <v>1</v>
      </c>
      <c r="AH1437" s="3">
        <v>18015</v>
      </c>
      <c r="CC1437" s="3">
        <v>71</v>
      </c>
      <c r="CD1437" s="3">
        <v>12</v>
      </c>
      <c r="CE1437" s="3">
        <v>17305</v>
      </c>
      <c r="CF1437" s="3">
        <v>43</v>
      </c>
      <c r="CG1437" s="3">
        <v>1</v>
      </c>
      <c r="CH1437" s="3">
        <v>26552</v>
      </c>
      <c r="CL1437" s="3">
        <v>113</v>
      </c>
      <c r="CM1437" s="3">
        <v>5</v>
      </c>
      <c r="CN1437" s="3">
        <v>10762</v>
      </c>
    </row>
    <row r="1438" spans="2:92" ht="12.75" customHeight="1" x14ac:dyDescent="0.25">
      <c r="E1438" s="3">
        <v>234</v>
      </c>
      <c r="F1438" s="3">
        <v>122</v>
      </c>
      <c r="G1438" s="3">
        <v>857</v>
      </c>
      <c r="H1438" s="3"/>
      <c r="I1438" s="3"/>
      <c r="J1438" s="3"/>
      <c r="Q1438" s="3">
        <v>117</v>
      </c>
      <c r="R1438" s="3">
        <v>2</v>
      </c>
      <c r="S1438" s="3">
        <v>10128</v>
      </c>
      <c r="T1438" s="3">
        <v>132</v>
      </c>
      <c r="U1438" s="3">
        <v>13</v>
      </c>
      <c r="V1438" s="3">
        <v>7507</v>
      </c>
      <c r="AC1438" s="3">
        <v>31</v>
      </c>
      <c r="AD1438" s="3">
        <v>1</v>
      </c>
      <c r="AE1438" s="3">
        <v>32131</v>
      </c>
      <c r="AF1438" s="3">
        <v>70</v>
      </c>
      <c r="AG1438" s="3">
        <v>1</v>
      </c>
      <c r="AH1438" s="3">
        <v>17699</v>
      </c>
      <c r="CC1438" s="3">
        <v>97</v>
      </c>
      <c r="CD1438" s="3">
        <v>12</v>
      </c>
      <c r="CE1438" s="3">
        <v>13105</v>
      </c>
      <c r="CF1438" s="3">
        <v>45</v>
      </c>
      <c r="CG1438" s="3">
        <v>1</v>
      </c>
      <c r="CH1438" s="3">
        <v>26494</v>
      </c>
      <c r="CL1438" s="3">
        <v>115</v>
      </c>
      <c r="CM1438" s="3">
        <v>5</v>
      </c>
      <c r="CN1438" s="3">
        <v>10412</v>
      </c>
    </row>
    <row r="1439" spans="2:92" ht="12.75" customHeight="1" x14ac:dyDescent="0.25">
      <c r="Q1439" s="3">
        <v>145</v>
      </c>
      <c r="R1439" s="3">
        <v>2</v>
      </c>
      <c r="S1439" s="3">
        <v>5672</v>
      </c>
      <c r="T1439" s="3">
        <v>69</v>
      </c>
      <c r="U1439" s="3">
        <v>15</v>
      </c>
      <c r="V1439" s="3">
        <v>17764</v>
      </c>
      <c r="AC1439" s="3">
        <v>32</v>
      </c>
      <c r="AD1439" s="3">
        <v>1</v>
      </c>
      <c r="AE1439" s="3">
        <v>32119</v>
      </c>
      <c r="AF1439" s="3">
        <v>8</v>
      </c>
      <c r="AG1439" s="3">
        <v>4</v>
      </c>
      <c r="AH1439" s="3">
        <v>52850</v>
      </c>
      <c r="CC1439" s="3">
        <v>148</v>
      </c>
      <c r="CD1439" s="3">
        <v>22</v>
      </c>
      <c r="CE1439" s="3">
        <v>5512</v>
      </c>
      <c r="CF1439" s="3">
        <v>52</v>
      </c>
      <c r="CG1439" s="3">
        <v>1</v>
      </c>
      <c r="CH1439" s="3">
        <v>22341</v>
      </c>
      <c r="CL1439" s="3">
        <v>116</v>
      </c>
      <c r="CM1439" s="3">
        <v>5</v>
      </c>
      <c r="CN1439" s="3">
        <v>10201</v>
      </c>
    </row>
    <row r="1440" spans="2:92" ht="12.75" customHeight="1" x14ac:dyDescent="0.25">
      <c r="Q1440" s="3">
        <v>15</v>
      </c>
      <c r="R1440" s="3">
        <v>7</v>
      </c>
      <c r="S1440" s="3">
        <v>39483</v>
      </c>
      <c r="T1440" s="3">
        <v>108</v>
      </c>
      <c r="U1440" s="3">
        <v>27</v>
      </c>
      <c r="V1440" s="3">
        <v>11113</v>
      </c>
      <c r="AC1440" s="3">
        <v>33</v>
      </c>
      <c r="AD1440" s="3">
        <v>1</v>
      </c>
      <c r="AE1440" s="3">
        <v>32005</v>
      </c>
      <c r="AF1440" s="3">
        <v>19</v>
      </c>
      <c r="AG1440" s="3">
        <v>4</v>
      </c>
      <c r="AH1440" s="3">
        <v>36045</v>
      </c>
      <c r="CC1440" s="3">
        <v>105</v>
      </c>
      <c r="CD1440" s="3">
        <v>25</v>
      </c>
      <c r="CE1440" s="3">
        <v>12093</v>
      </c>
      <c r="CF1440" s="3">
        <v>58</v>
      </c>
      <c r="CG1440" s="3">
        <v>1</v>
      </c>
      <c r="CH1440" s="3">
        <v>20455</v>
      </c>
      <c r="CL1440" s="3">
        <v>118</v>
      </c>
      <c r="CM1440" s="3">
        <v>5</v>
      </c>
      <c r="CN1440" s="3">
        <v>9300</v>
      </c>
    </row>
    <row r="1441" spans="17:92" ht="12.75" customHeight="1" x14ac:dyDescent="0.25">
      <c r="Q1441" s="3">
        <v>50</v>
      </c>
      <c r="R1441" s="3">
        <v>7</v>
      </c>
      <c r="S1441" s="3">
        <v>23219</v>
      </c>
      <c r="T1441" s="3">
        <v>159</v>
      </c>
      <c r="U1441" s="3">
        <v>51</v>
      </c>
      <c r="V1441" s="3">
        <v>4884</v>
      </c>
      <c r="AC1441" s="3">
        <v>39</v>
      </c>
      <c r="AD1441" s="3">
        <v>1</v>
      </c>
      <c r="AE1441" s="3">
        <v>28727</v>
      </c>
      <c r="AF1441" s="3">
        <v>48</v>
      </c>
      <c r="AG1441" s="3">
        <v>14</v>
      </c>
      <c r="AH1441" s="3">
        <v>24211</v>
      </c>
      <c r="CC1441" s="3">
        <v>111</v>
      </c>
      <c r="CD1441" s="3">
        <v>28</v>
      </c>
      <c r="CE1441" s="3">
        <v>10950</v>
      </c>
      <c r="CF1441" s="3">
        <v>59</v>
      </c>
      <c r="CG1441" s="3">
        <v>1</v>
      </c>
      <c r="CH1441" s="3">
        <v>20308</v>
      </c>
      <c r="CL1441" s="3">
        <v>119</v>
      </c>
      <c r="CM1441" s="3">
        <v>5</v>
      </c>
      <c r="CN1441" s="3">
        <v>8897</v>
      </c>
    </row>
    <row r="1442" spans="17:92" ht="12.75" customHeight="1" x14ac:dyDescent="0.25">
      <c r="Q1442" s="3">
        <v>72</v>
      </c>
      <c r="R1442" s="3">
        <v>7</v>
      </c>
      <c r="S1442" s="3">
        <v>17030</v>
      </c>
      <c r="T1442" s="3">
        <v>219</v>
      </c>
      <c r="U1442" s="3">
        <v>107</v>
      </c>
      <c r="V1442" s="3">
        <v>1127</v>
      </c>
      <c r="AC1442" s="3">
        <v>40</v>
      </c>
      <c r="AD1442" s="3">
        <v>1</v>
      </c>
      <c r="AE1442" s="3">
        <v>27742</v>
      </c>
      <c r="AF1442" s="3">
        <v>126</v>
      </c>
      <c r="AG1442" s="3">
        <v>22</v>
      </c>
      <c r="AH1442" s="3">
        <v>8319</v>
      </c>
      <c r="CC1442" s="3">
        <v>122</v>
      </c>
      <c r="CD1442" s="3">
        <v>29</v>
      </c>
      <c r="CE1442" s="3">
        <v>8706</v>
      </c>
      <c r="CF1442" s="3">
        <v>60</v>
      </c>
      <c r="CG1442" s="3">
        <v>1</v>
      </c>
      <c r="CH1442" s="3">
        <v>19962</v>
      </c>
      <c r="CL1442" s="3">
        <v>120</v>
      </c>
      <c r="CM1442" s="3">
        <v>5</v>
      </c>
      <c r="CN1442" s="3">
        <v>8891</v>
      </c>
    </row>
    <row r="1443" spans="17:92" ht="12.75" customHeight="1" x14ac:dyDescent="0.25">
      <c r="Q1443" s="3">
        <v>75</v>
      </c>
      <c r="R1443" s="3">
        <v>7</v>
      </c>
      <c r="S1443" s="3">
        <v>16544</v>
      </c>
      <c r="T1443" s="3"/>
      <c r="U1443" s="3"/>
      <c r="V1443" s="3"/>
      <c r="AC1443" s="3">
        <v>43</v>
      </c>
      <c r="AD1443" s="3">
        <v>1</v>
      </c>
      <c r="AE1443" s="3">
        <v>26552</v>
      </c>
      <c r="AF1443" s="3">
        <v>89</v>
      </c>
      <c r="AG1443" s="3">
        <v>23</v>
      </c>
      <c r="AH1443" s="3">
        <v>13762</v>
      </c>
      <c r="CC1443" s="3">
        <v>124</v>
      </c>
      <c r="CD1443" s="3">
        <v>30</v>
      </c>
      <c r="CE1443" s="3">
        <v>8617</v>
      </c>
      <c r="CF1443" s="3">
        <v>61</v>
      </c>
      <c r="CG1443" s="3">
        <v>1</v>
      </c>
      <c r="CH1443" s="3">
        <v>19137</v>
      </c>
      <c r="CL1443" s="3">
        <v>123</v>
      </c>
      <c r="CM1443" s="3">
        <v>5</v>
      </c>
      <c r="CN1443" s="3">
        <v>8638</v>
      </c>
    </row>
    <row r="1444" spans="17:92" ht="12.75" customHeight="1" x14ac:dyDescent="0.25">
      <c r="Q1444" s="3">
        <v>37</v>
      </c>
      <c r="R1444" s="3">
        <v>8</v>
      </c>
      <c r="S1444" s="3">
        <v>29553</v>
      </c>
      <c r="T1444" s="3"/>
      <c r="U1444" s="3"/>
      <c r="V1444" s="3"/>
      <c r="AC1444" s="3">
        <v>45</v>
      </c>
      <c r="AD1444" s="3">
        <v>1</v>
      </c>
      <c r="AE1444" s="3">
        <v>26494</v>
      </c>
      <c r="AF1444" s="3">
        <v>125</v>
      </c>
      <c r="AG1444" s="3">
        <v>31</v>
      </c>
      <c r="AH1444" s="3">
        <v>8461</v>
      </c>
      <c r="CC1444" s="3">
        <v>129</v>
      </c>
      <c r="CD1444" s="3">
        <v>33</v>
      </c>
      <c r="CE1444" s="3">
        <v>8162</v>
      </c>
      <c r="CF1444" s="3">
        <v>74</v>
      </c>
      <c r="CG1444" s="3">
        <v>1</v>
      </c>
      <c r="CH1444" s="3">
        <v>16640</v>
      </c>
      <c r="CL1444" s="3">
        <v>128</v>
      </c>
      <c r="CM1444" s="3">
        <v>5</v>
      </c>
      <c r="CN1444" s="3">
        <v>8175</v>
      </c>
    </row>
    <row r="1445" spans="17:92" ht="12.75" customHeight="1" x14ac:dyDescent="0.25">
      <c r="Q1445" s="3">
        <v>55</v>
      </c>
      <c r="R1445" s="3">
        <v>8</v>
      </c>
      <c r="S1445" s="3">
        <v>21089</v>
      </c>
      <c r="T1445" s="3"/>
      <c r="U1445" s="3"/>
      <c r="V1445" s="3"/>
      <c r="AC1445" s="3">
        <v>51</v>
      </c>
      <c r="AD1445" s="3">
        <v>1</v>
      </c>
      <c r="AE1445" s="3">
        <v>22459</v>
      </c>
      <c r="AF1445" s="3">
        <v>150</v>
      </c>
      <c r="AG1445" s="3">
        <v>46</v>
      </c>
      <c r="AH1445" s="3">
        <v>5336</v>
      </c>
      <c r="CC1445" s="3">
        <v>131</v>
      </c>
      <c r="CD1445" s="3">
        <v>34</v>
      </c>
      <c r="CE1445" s="3">
        <v>7732</v>
      </c>
      <c r="CF1445" s="3">
        <v>83</v>
      </c>
      <c r="CG1445" s="3">
        <v>1</v>
      </c>
      <c r="CH1445" s="3">
        <v>14646</v>
      </c>
      <c r="CL1445" s="3">
        <v>130</v>
      </c>
      <c r="CM1445" s="3">
        <v>5</v>
      </c>
      <c r="CN1445" s="3">
        <v>7922</v>
      </c>
    </row>
    <row r="1446" spans="17:92" ht="12.75" customHeight="1" x14ac:dyDescent="0.25">
      <c r="Q1446" s="3">
        <v>109</v>
      </c>
      <c r="R1446" s="3">
        <v>8</v>
      </c>
      <c r="S1446" s="3">
        <v>11055</v>
      </c>
      <c r="T1446" s="3"/>
      <c r="U1446" s="3"/>
      <c r="V1446" s="3"/>
      <c r="AC1446" s="3">
        <v>52</v>
      </c>
      <c r="AD1446" s="3">
        <v>1</v>
      </c>
      <c r="AE1446" s="3">
        <v>22341</v>
      </c>
      <c r="AF1446" s="3">
        <v>164</v>
      </c>
      <c r="AG1446" s="3">
        <v>55</v>
      </c>
      <c r="AH1446" s="3">
        <v>4510</v>
      </c>
      <c r="CC1446" s="3">
        <v>135</v>
      </c>
      <c r="CD1446" s="3">
        <v>35</v>
      </c>
      <c r="CE1446" s="3">
        <v>6985</v>
      </c>
      <c r="CF1446" s="3">
        <v>86</v>
      </c>
      <c r="CG1446" s="3">
        <v>1</v>
      </c>
      <c r="CH1446" s="3">
        <v>14396</v>
      </c>
      <c r="CL1446" s="3">
        <v>134</v>
      </c>
      <c r="CM1446" s="3">
        <v>5</v>
      </c>
      <c r="CN1446" s="3">
        <v>7051</v>
      </c>
    </row>
    <row r="1447" spans="17:92" ht="12.75" customHeight="1" x14ac:dyDescent="0.25">
      <c r="Q1447" s="3">
        <v>154</v>
      </c>
      <c r="R1447" s="3">
        <v>8</v>
      </c>
      <c r="S1447" s="3">
        <v>5173</v>
      </c>
      <c r="T1447" s="3"/>
      <c r="U1447" s="3"/>
      <c r="V1447" s="3"/>
      <c r="AC1447" s="3">
        <v>53</v>
      </c>
      <c r="AD1447" s="3">
        <v>1</v>
      </c>
      <c r="AE1447" s="3">
        <v>21744</v>
      </c>
      <c r="AF1447" s="3">
        <v>173</v>
      </c>
      <c r="AG1447" s="3">
        <v>62</v>
      </c>
      <c r="AH1447" s="3">
        <v>3470</v>
      </c>
      <c r="CC1447" s="3">
        <v>149</v>
      </c>
      <c r="CD1447" s="3">
        <v>37</v>
      </c>
      <c r="CE1447" s="3">
        <v>5403</v>
      </c>
      <c r="CF1447" s="3">
        <v>95</v>
      </c>
      <c r="CG1447" s="3">
        <v>1</v>
      </c>
      <c r="CH1447" s="3">
        <v>13352</v>
      </c>
      <c r="CL1447" s="3">
        <v>140</v>
      </c>
      <c r="CM1447" s="3">
        <v>5</v>
      </c>
      <c r="CN1447" s="3">
        <v>6047</v>
      </c>
    </row>
    <row r="1448" spans="17:92" ht="12.75" customHeight="1" x14ac:dyDescent="0.25">
      <c r="Q1448" s="3">
        <v>157</v>
      </c>
      <c r="R1448" s="3">
        <v>8</v>
      </c>
      <c r="S1448" s="3">
        <v>4959</v>
      </c>
      <c r="T1448" s="3"/>
      <c r="U1448" s="3"/>
      <c r="V1448" s="3"/>
      <c r="AC1448" s="3">
        <v>54</v>
      </c>
      <c r="AD1448" s="3">
        <v>1</v>
      </c>
      <c r="AE1448" s="3">
        <v>21378</v>
      </c>
      <c r="AF1448" s="3">
        <v>187</v>
      </c>
      <c r="AG1448" s="3">
        <v>76</v>
      </c>
      <c r="AH1448" s="3">
        <v>2138</v>
      </c>
      <c r="CC1448" s="3">
        <v>216</v>
      </c>
      <c r="CD1448" s="3">
        <v>37</v>
      </c>
      <c r="CE1448" s="3">
        <v>1137</v>
      </c>
      <c r="CF1448" s="3">
        <v>99</v>
      </c>
      <c r="CG1448" s="3">
        <v>1</v>
      </c>
      <c r="CH1448" s="3">
        <v>12763</v>
      </c>
      <c r="CL1448" s="3">
        <v>151</v>
      </c>
      <c r="CM1448" s="3">
        <v>5</v>
      </c>
      <c r="CN1448" s="3">
        <v>5322</v>
      </c>
    </row>
    <row r="1449" spans="17:92" ht="12.75" customHeight="1" x14ac:dyDescent="0.25">
      <c r="Q1449" s="3">
        <v>36</v>
      </c>
      <c r="R1449" s="3">
        <v>9</v>
      </c>
      <c r="S1449" s="3">
        <v>29905</v>
      </c>
      <c r="T1449" s="3"/>
      <c r="U1449" s="3"/>
      <c r="V1449" s="3"/>
      <c r="AC1449" s="3">
        <v>56</v>
      </c>
      <c r="AD1449" s="3">
        <v>1</v>
      </c>
      <c r="AE1449" s="3">
        <v>20671</v>
      </c>
      <c r="AF1449" s="3">
        <v>217</v>
      </c>
      <c r="AG1449" s="3">
        <v>105</v>
      </c>
      <c r="AH1449" s="3">
        <v>1130</v>
      </c>
      <c r="CC1449" s="3">
        <v>139</v>
      </c>
      <c r="CD1449" s="3">
        <v>38</v>
      </c>
      <c r="CE1449" s="3">
        <v>6095</v>
      </c>
      <c r="CF1449" s="3">
        <v>100</v>
      </c>
      <c r="CG1449" s="3">
        <v>1</v>
      </c>
      <c r="CH1449" s="3">
        <v>12749</v>
      </c>
      <c r="CL1449" s="3">
        <v>163</v>
      </c>
      <c r="CM1449" s="3">
        <v>5</v>
      </c>
      <c r="CN1449" s="3">
        <v>4541</v>
      </c>
    </row>
    <row r="1450" spans="17:92" ht="12.75" customHeight="1" x14ac:dyDescent="0.25">
      <c r="Q1450" s="3">
        <v>42</v>
      </c>
      <c r="R1450" s="3">
        <v>9</v>
      </c>
      <c r="S1450" s="3">
        <v>27316</v>
      </c>
      <c r="T1450" s="3"/>
      <c r="U1450" s="3"/>
      <c r="V1450" s="3"/>
      <c r="AC1450" s="3">
        <v>58</v>
      </c>
      <c r="AD1450" s="3">
        <v>1</v>
      </c>
      <c r="AE1450" s="3">
        <v>20455</v>
      </c>
      <c r="AF1450" s="3">
        <v>232</v>
      </c>
      <c r="AG1450" s="3">
        <v>120</v>
      </c>
      <c r="AH1450" s="3">
        <v>873</v>
      </c>
      <c r="CC1450" s="3">
        <v>142</v>
      </c>
      <c r="CD1450" s="3">
        <v>40</v>
      </c>
      <c r="CE1450" s="3">
        <v>5827</v>
      </c>
      <c r="CF1450" s="3">
        <v>121</v>
      </c>
      <c r="CG1450" s="3">
        <v>1</v>
      </c>
      <c r="CH1450" s="3">
        <v>8843</v>
      </c>
    </row>
    <row r="1451" spans="17:92" ht="12.75" customHeight="1" x14ac:dyDescent="0.25">
      <c r="Q1451" s="3">
        <v>90</v>
      </c>
      <c r="R1451" s="3">
        <v>9</v>
      </c>
      <c r="S1451" s="3">
        <v>13762</v>
      </c>
      <c r="T1451" s="3"/>
      <c r="U1451" s="3"/>
      <c r="V1451" s="3"/>
      <c r="AC1451" s="3">
        <v>59</v>
      </c>
      <c r="AD1451" s="3">
        <v>1</v>
      </c>
      <c r="AE1451" s="3">
        <v>20308</v>
      </c>
      <c r="AF1451" s="3"/>
      <c r="AG1451" s="3"/>
      <c r="AH1451" s="3"/>
      <c r="CC1451" s="3">
        <v>146</v>
      </c>
      <c r="CD1451" s="3">
        <v>43</v>
      </c>
      <c r="CE1451" s="3">
        <v>5566</v>
      </c>
      <c r="CF1451" s="3">
        <v>137</v>
      </c>
      <c r="CG1451" s="3">
        <v>1</v>
      </c>
      <c r="CH1451" s="3">
        <v>6893</v>
      </c>
    </row>
    <row r="1452" spans="17:92" ht="12.75" customHeight="1" x14ac:dyDescent="0.25">
      <c r="Q1452" s="3">
        <v>84</v>
      </c>
      <c r="R1452" s="3">
        <v>13</v>
      </c>
      <c r="S1452" s="3">
        <v>14555</v>
      </c>
      <c r="T1452" s="3"/>
      <c r="U1452" s="3"/>
      <c r="V1452" s="3"/>
      <c r="AC1452" s="3">
        <v>60</v>
      </c>
      <c r="AD1452" s="3">
        <v>1</v>
      </c>
      <c r="AE1452" s="3">
        <v>19962</v>
      </c>
      <c r="AF1452" s="3"/>
      <c r="AG1452" s="3"/>
      <c r="AH1452" s="3"/>
      <c r="CC1452" s="3">
        <v>155</v>
      </c>
      <c r="CD1452" s="3">
        <v>49</v>
      </c>
      <c r="CE1452" s="3">
        <v>5157</v>
      </c>
      <c r="CF1452" s="3">
        <v>9</v>
      </c>
      <c r="CG1452" s="3">
        <v>2</v>
      </c>
      <c r="CH1452" s="3">
        <v>52752</v>
      </c>
    </row>
    <row r="1453" spans="17:92" ht="12.75" customHeight="1" x14ac:dyDescent="0.25">
      <c r="Q1453" s="3">
        <v>132</v>
      </c>
      <c r="R1453" s="3">
        <v>13</v>
      </c>
      <c r="S1453" s="3">
        <v>7507</v>
      </c>
      <c r="T1453" s="3"/>
      <c r="U1453" s="3"/>
      <c r="V1453" s="3"/>
      <c r="AC1453" s="3">
        <v>61</v>
      </c>
      <c r="AD1453" s="3">
        <v>1</v>
      </c>
      <c r="AE1453" s="3">
        <v>19137</v>
      </c>
      <c r="AF1453" s="3"/>
      <c r="AG1453" s="3"/>
      <c r="AH1453" s="3"/>
      <c r="CC1453" s="3">
        <v>156</v>
      </c>
      <c r="CD1453" s="3">
        <v>50</v>
      </c>
      <c r="CE1453" s="3">
        <v>5096</v>
      </c>
      <c r="CF1453" s="3">
        <v>20</v>
      </c>
      <c r="CG1453" s="3">
        <v>2</v>
      </c>
      <c r="CH1453" s="3">
        <v>35800</v>
      </c>
    </row>
    <row r="1454" spans="17:92" ht="12.75" customHeight="1" x14ac:dyDescent="0.25">
      <c r="Q1454" s="3">
        <v>133</v>
      </c>
      <c r="R1454" s="3">
        <v>13</v>
      </c>
      <c r="S1454" s="3">
        <v>7061</v>
      </c>
      <c r="T1454" s="3"/>
      <c r="U1454" s="3"/>
      <c r="V1454" s="3"/>
      <c r="AC1454" s="3">
        <v>66</v>
      </c>
      <c r="AD1454" s="3">
        <v>1</v>
      </c>
      <c r="AE1454" s="3">
        <v>18042</v>
      </c>
      <c r="AF1454" s="3"/>
      <c r="AG1454" s="3"/>
      <c r="AH1454" s="3"/>
      <c r="CC1454" s="3">
        <v>161</v>
      </c>
      <c r="CD1454" s="3">
        <v>53</v>
      </c>
      <c r="CE1454" s="3">
        <v>4717</v>
      </c>
      <c r="CF1454" s="3">
        <v>21</v>
      </c>
      <c r="CG1454" s="3">
        <v>2</v>
      </c>
      <c r="CH1454" s="3">
        <v>35517</v>
      </c>
    </row>
    <row r="1455" spans="17:92" ht="12.75" customHeight="1" x14ac:dyDescent="0.25">
      <c r="Q1455" s="3">
        <v>69</v>
      </c>
      <c r="R1455" s="3">
        <v>15</v>
      </c>
      <c r="S1455" s="3">
        <v>17764</v>
      </c>
      <c r="T1455" s="3"/>
      <c r="U1455" s="3"/>
      <c r="V1455" s="3"/>
      <c r="AC1455" s="3">
        <v>67</v>
      </c>
      <c r="AD1455" s="3">
        <v>1</v>
      </c>
      <c r="AE1455" s="3">
        <v>18015</v>
      </c>
      <c r="AF1455" s="3"/>
      <c r="AG1455" s="3"/>
      <c r="AH1455" s="3"/>
      <c r="CC1455" s="3">
        <v>162</v>
      </c>
      <c r="CD1455" s="3">
        <v>54</v>
      </c>
      <c r="CE1455" s="3">
        <v>4660</v>
      </c>
      <c r="CF1455" s="3">
        <v>23</v>
      </c>
      <c r="CG1455" s="3">
        <v>2</v>
      </c>
      <c r="CH1455" s="3">
        <v>34000</v>
      </c>
    </row>
    <row r="1456" spans="17:92" ht="12.75" customHeight="1" x14ac:dyDescent="0.25">
      <c r="Q1456" s="3">
        <v>158</v>
      </c>
      <c r="R1456" s="3">
        <v>15</v>
      </c>
      <c r="S1456" s="3">
        <v>4929</v>
      </c>
      <c r="T1456" s="3"/>
      <c r="U1456" s="3"/>
      <c r="V1456" s="3"/>
      <c r="AC1456" s="3">
        <v>70</v>
      </c>
      <c r="AD1456" s="3">
        <v>1</v>
      </c>
      <c r="AE1456" s="3">
        <v>17699</v>
      </c>
      <c r="AF1456" s="3"/>
      <c r="AG1456" s="3"/>
      <c r="AH1456" s="3"/>
      <c r="CC1456" s="3">
        <v>166</v>
      </c>
      <c r="CD1456" s="3">
        <v>56</v>
      </c>
      <c r="CE1456" s="3">
        <v>4429</v>
      </c>
      <c r="CF1456" s="3">
        <v>25</v>
      </c>
      <c r="CG1456" s="3">
        <v>2</v>
      </c>
      <c r="CH1456" s="3">
        <v>33237</v>
      </c>
    </row>
    <row r="1457" spans="17:86" ht="12.75" customHeight="1" x14ac:dyDescent="0.25">
      <c r="Q1457" s="3">
        <v>108</v>
      </c>
      <c r="R1457" s="3">
        <v>27</v>
      </c>
      <c r="S1457" s="3">
        <v>11113</v>
      </c>
      <c r="T1457" s="3"/>
      <c r="U1457" s="3"/>
      <c r="V1457" s="3"/>
      <c r="AC1457" s="3">
        <v>74</v>
      </c>
      <c r="AD1457" s="3">
        <v>1</v>
      </c>
      <c r="AE1457" s="3">
        <v>16640</v>
      </c>
      <c r="AF1457" s="3"/>
      <c r="AG1457" s="3"/>
      <c r="AH1457" s="3"/>
      <c r="CC1457" s="3">
        <v>168</v>
      </c>
      <c r="CD1457" s="3">
        <v>58</v>
      </c>
      <c r="CE1457" s="3">
        <v>4102</v>
      </c>
      <c r="CF1457" s="3">
        <v>34</v>
      </c>
      <c r="CG1457" s="3">
        <v>2</v>
      </c>
      <c r="CH1457" s="3">
        <v>31560</v>
      </c>
    </row>
    <row r="1458" spans="17:86" ht="12.75" customHeight="1" x14ac:dyDescent="0.25">
      <c r="Q1458" s="3">
        <v>159</v>
      </c>
      <c r="R1458" s="3">
        <v>51</v>
      </c>
      <c r="S1458" s="3">
        <v>4884</v>
      </c>
      <c r="T1458" s="3"/>
      <c r="U1458" s="3"/>
      <c r="V1458" s="3"/>
      <c r="AC1458" s="3">
        <v>83</v>
      </c>
      <c r="AD1458" s="3">
        <v>1</v>
      </c>
      <c r="AE1458" s="3">
        <v>14646</v>
      </c>
      <c r="AF1458" s="3"/>
      <c r="AG1458" s="3"/>
      <c r="AH1458" s="3"/>
      <c r="CC1458" s="3">
        <v>169</v>
      </c>
      <c r="CD1458" s="3">
        <v>59</v>
      </c>
      <c r="CE1458" s="3">
        <v>4012</v>
      </c>
      <c r="CF1458" s="3">
        <v>91</v>
      </c>
      <c r="CG1458" s="3">
        <v>2</v>
      </c>
      <c r="CH1458" s="3">
        <v>13633</v>
      </c>
    </row>
    <row r="1459" spans="17:86" ht="12.75" customHeight="1" x14ac:dyDescent="0.25">
      <c r="Q1459" s="3">
        <v>219</v>
      </c>
      <c r="R1459" s="3">
        <v>107</v>
      </c>
      <c r="S1459" s="3">
        <v>1127</v>
      </c>
      <c r="T1459" s="3"/>
      <c r="U1459" s="3"/>
      <c r="V1459" s="3"/>
      <c r="AC1459" s="3">
        <v>86</v>
      </c>
      <c r="AD1459" s="3">
        <v>1</v>
      </c>
      <c r="AE1459" s="3">
        <v>14396</v>
      </c>
      <c r="AF1459" s="3"/>
      <c r="AG1459" s="3"/>
      <c r="AH1459" s="3"/>
      <c r="CC1459" s="3">
        <v>170</v>
      </c>
      <c r="CD1459" s="3">
        <v>60</v>
      </c>
      <c r="CE1459" s="3">
        <v>3871</v>
      </c>
      <c r="CF1459" s="3">
        <v>117</v>
      </c>
      <c r="CG1459" s="3">
        <v>2</v>
      </c>
      <c r="CH1459" s="3">
        <v>10128</v>
      </c>
    </row>
    <row r="1460" spans="17:86" ht="12.75" customHeight="1" x14ac:dyDescent="0.25">
      <c r="AC1460" s="3">
        <v>95</v>
      </c>
      <c r="AD1460" s="3">
        <v>1</v>
      </c>
      <c r="AE1460" s="3">
        <v>13352</v>
      </c>
      <c r="AF1460" s="3"/>
      <c r="AG1460" s="3"/>
      <c r="AH1460" s="3"/>
      <c r="CC1460" s="3">
        <v>180</v>
      </c>
      <c r="CD1460" s="3">
        <v>64</v>
      </c>
      <c r="CE1460" s="3">
        <v>2675</v>
      </c>
      <c r="CF1460" s="3">
        <v>145</v>
      </c>
      <c r="CG1460" s="3">
        <v>2</v>
      </c>
      <c r="CH1460" s="3">
        <v>5672</v>
      </c>
    </row>
    <row r="1461" spans="17:86" ht="12.75" customHeight="1" x14ac:dyDescent="0.25">
      <c r="AC1461" s="3">
        <v>99</v>
      </c>
      <c r="AD1461" s="3">
        <v>1</v>
      </c>
      <c r="AE1461" s="3">
        <v>12763</v>
      </c>
      <c r="AF1461" s="3"/>
      <c r="AG1461" s="3"/>
      <c r="AH1461" s="3"/>
      <c r="CC1461" s="3">
        <v>269</v>
      </c>
      <c r="CD1461" s="3">
        <v>64</v>
      </c>
      <c r="CE1461" s="3">
        <v>545</v>
      </c>
      <c r="CF1461" s="3">
        <v>4</v>
      </c>
      <c r="CG1461" s="3">
        <v>3</v>
      </c>
      <c r="CH1461" s="3">
        <v>70409</v>
      </c>
    </row>
    <row r="1462" spans="17:86" ht="12.75" customHeight="1" x14ac:dyDescent="0.25">
      <c r="AC1462" s="3">
        <v>100</v>
      </c>
      <c r="AD1462" s="3">
        <v>1</v>
      </c>
      <c r="AE1462" s="3">
        <v>12749</v>
      </c>
      <c r="AF1462" s="3"/>
      <c r="AG1462" s="3"/>
      <c r="AH1462" s="3"/>
      <c r="CC1462" s="3">
        <v>176</v>
      </c>
      <c r="CD1462" s="3">
        <v>66</v>
      </c>
      <c r="CE1462" s="3">
        <v>2991</v>
      </c>
      <c r="CF1462" s="3">
        <v>5</v>
      </c>
      <c r="CG1462" s="3">
        <v>3</v>
      </c>
      <c r="CH1462" s="3">
        <v>61709</v>
      </c>
    </row>
    <row r="1463" spans="17:86" ht="12.75" customHeight="1" x14ac:dyDescent="0.25">
      <c r="AC1463" s="3">
        <v>121</v>
      </c>
      <c r="AD1463" s="3">
        <v>1</v>
      </c>
      <c r="AE1463" s="3">
        <v>8843</v>
      </c>
      <c r="AF1463" s="3"/>
      <c r="AG1463" s="3"/>
      <c r="AH1463" s="3"/>
      <c r="CC1463" s="3">
        <v>177</v>
      </c>
      <c r="CD1463" s="3">
        <v>67</v>
      </c>
      <c r="CE1463" s="3">
        <v>2773</v>
      </c>
      <c r="CF1463" s="3">
        <v>17</v>
      </c>
      <c r="CG1463" s="3">
        <v>3</v>
      </c>
      <c r="CH1463" s="3">
        <v>38313</v>
      </c>
    </row>
    <row r="1464" spans="17:86" ht="12.75" customHeight="1" x14ac:dyDescent="0.25">
      <c r="AC1464" s="3">
        <v>137</v>
      </c>
      <c r="AD1464" s="3">
        <v>1</v>
      </c>
      <c r="AE1464" s="3">
        <v>6893</v>
      </c>
      <c r="AF1464" s="3"/>
      <c r="AG1464" s="3"/>
      <c r="AH1464" s="3"/>
      <c r="CC1464" s="3">
        <v>178</v>
      </c>
      <c r="CD1464" s="3">
        <v>68</v>
      </c>
      <c r="CE1464" s="3">
        <v>2709</v>
      </c>
      <c r="CF1464" s="3">
        <v>22</v>
      </c>
      <c r="CG1464" s="3">
        <v>3</v>
      </c>
      <c r="CH1464" s="3">
        <v>34326</v>
      </c>
    </row>
    <row r="1465" spans="17:86" ht="12.75" customHeight="1" x14ac:dyDescent="0.25">
      <c r="AC1465" s="3">
        <v>3</v>
      </c>
      <c r="AD1465" s="3">
        <v>4</v>
      </c>
      <c r="AE1465" s="3">
        <v>71362</v>
      </c>
      <c r="AF1465" s="3"/>
      <c r="AG1465" s="3"/>
      <c r="AH1465" s="3"/>
      <c r="CC1465" s="3">
        <v>182</v>
      </c>
      <c r="CD1465" s="3">
        <v>71</v>
      </c>
      <c r="CE1465" s="3">
        <v>2568</v>
      </c>
      <c r="CF1465" s="3">
        <v>27</v>
      </c>
      <c r="CG1465" s="3">
        <v>3</v>
      </c>
      <c r="CH1465" s="3">
        <v>32854</v>
      </c>
    </row>
    <row r="1466" spans="17:86" ht="12.75" customHeight="1" x14ac:dyDescent="0.25">
      <c r="AC1466" s="3">
        <v>8</v>
      </c>
      <c r="AD1466" s="3">
        <v>4</v>
      </c>
      <c r="AE1466" s="3">
        <v>52850</v>
      </c>
      <c r="AF1466" s="3"/>
      <c r="AG1466" s="3"/>
      <c r="AH1466" s="3"/>
      <c r="CC1466" s="3">
        <v>184</v>
      </c>
      <c r="CD1466" s="3">
        <v>73</v>
      </c>
      <c r="CE1466" s="3">
        <v>2511</v>
      </c>
      <c r="CF1466" s="3">
        <v>38</v>
      </c>
      <c r="CG1466" s="3">
        <v>3</v>
      </c>
      <c r="CH1466" s="3">
        <v>29072</v>
      </c>
    </row>
    <row r="1467" spans="17:86" ht="12.75" customHeight="1" x14ac:dyDescent="0.25">
      <c r="AC1467" s="3">
        <v>16</v>
      </c>
      <c r="AD1467" s="3">
        <v>4</v>
      </c>
      <c r="AE1467" s="3">
        <v>38429</v>
      </c>
      <c r="AF1467" s="3"/>
      <c r="AG1467" s="3"/>
      <c r="AH1467" s="3"/>
      <c r="CC1467" s="3">
        <v>186</v>
      </c>
      <c r="CD1467" s="3">
        <v>75</v>
      </c>
      <c r="CE1467" s="3">
        <v>2145</v>
      </c>
      <c r="CF1467" s="3">
        <v>41</v>
      </c>
      <c r="CG1467" s="3">
        <v>3</v>
      </c>
      <c r="CH1467" s="3">
        <v>27660</v>
      </c>
    </row>
    <row r="1468" spans="17:86" ht="12.75" customHeight="1" x14ac:dyDescent="0.25">
      <c r="AC1468" s="3">
        <v>19</v>
      </c>
      <c r="AD1468" s="3">
        <v>4</v>
      </c>
      <c r="AE1468" s="3">
        <v>36045</v>
      </c>
      <c r="AF1468" s="3"/>
      <c r="AG1468" s="3"/>
      <c r="AH1468" s="3"/>
      <c r="CC1468" s="3">
        <v>188</v>
      </c>
      <c r="CD1468" s="3">
        <v>77</v>
      </c>
      <c r="CE1468" s="3">
        <v>2108</v>
      </c>
      <c r="CF1468" s="3">
        <v>3</v>
      </c>
      <c r="CG1468" s="3">
        <v>4</v>
      </c>
      <c r="CH1468" s="3">
        <v>71362</v>
      </c>
    </row>
    <row r="1469" spans="17:86" ht="12.75" customHeight="1" x14ac:dyDescent="0.25">
      <c r="AC1469" s="3">
        <v>24</v>
      </c>
      <c r="AD1469" s="3">
        <v>4</v>
      </c>
      <c r="AE1469" s="3">
        <v>33800</v>
      </c>
      <c r="AF1469" s="3"/>
      <c r="AG1469" s="3"/>
      <c r="AH1469" s="3"/>
      <c r="CC1469" s="3">
        <v>190</v>
      </c>
      <c r="CD1469" s="3">
        <v>79</v>
      </c>
      <c r="CE1469" s="3">
        <v>1997</v>
      </c>
      <c r="CF1469" s="3">
        <v>16</v>
      </c>
      <c r="CG1469" s="3">
        <v>4</v>
      </c>
      <c r="CH1469" s="3">
        <v>38429</v>
      </c>
    </row>
    <row r="1470" spans="17:86" ht="12.75" customHeight="1" x14ac:dyDescent="0.25">
      <c r="AC1470" s="3">
        <v>65</v>
      </c>
      <c r="AD1470" s="3">
        <v>4</v>
      </c>
      <c r="AE1470" s="3">
        <v>18049</v>
      </c>
      <c r="AF1470" s="3"/>
      <c r="AG1470" s="3"/>
      <c r="AH1470" s="3"/>
      <c r="CC1470" s="3">
        <v>192</v>
      </c>
      <c r="CD1470" s="3">
        <v>81</v>
      </c>
      <c r="CE1470" s="3">
        <v>1893</v>
      </c>
      <c r="CF1470" s="3">
        <v>24</v>
      </c>
      <c r="CG1470" s="3">
        <v>4</v>
      </c>
      <c r="CH1470" s="3">
        <v>33800</v>
      </c>
    </row>
    <row r="1471" spans="17:86" ht="12.75" customHeight="1" x14ac:dyDescent="0.25">
      <c r="AC1471" s="3">
        <v>48</v>
      </c>
      <c r="AD1471" s="3">
        <v>14</v>
      </c>
      <c r="AE1471" s="3">
        <v>24211</v>
      </c>
      <c r="AF1471" s="3"/>
      <c r="AG1471" s="3"/>
      <c r="AH1471" s="3"/>
      <c r="CC1471" s="3">
        <v>193</v>
      </c>
      <c r="CD1471" s="3">
        <v>82</v>
      </c>
      <c r="CE1471" s="3">
        <v>1834</v>
      </c>
      <c r="CF1471" s="3">
        <v>65</v>
      </c>
      <c r="CG1471" s="3">
        <v>4</v>
      </c>
      <c r="CH1471" s="3">
        <v>18049</v>
      </c>
    </row>
    <row r="1472" spans="17:86" ht="12.75" customHeight="1" x14ac:dyDescent="0.25">
      <c r="AC1472" s="3">
        <v>126</v>
      </c>
      <c r="AD1472" s="3">
        <v>22</v>
      </c>
      <c r="AE1472" s="3">
        <v>8319</v>
      </c>
      <c r="AF1472" s="3"/>
      <c r="AG1472" s="3"/>
      <c r="AH1472" s="3"/>
      <c r="CC1472" s="3">
        <v>194</v>
      </c>
      <c r="CD1472" s="3">
        <v>83</v>
      </c>
      <c r="CE1472" s="3">
        <v>1763</v>
      </c>
      <c r="CF1472" s="3">
        <v>15</v>
      </c>
      <c r="CG1472" s="3">
        <v>7</v>
      </c>
      <c r="CH1472" s="3">
        <v>39483</v>
      </c>
    </row>
    <row r="1473" spans="29:86" ht="12.75" customHeight="1" x14ac:dyDescent="0.25">
      <c r="AC1473" s="3">
        <v>89</v>
      </c>
      <c r="AD1473" s="3">
        <v>23</v>
      </c>
      <c r="AE1473" s="3">
        <v>13762</v>
      </c>
      <c r="AF1473" s="3"/>
      <c r="AG1473" s="3"/>
      <c r="AH1473" s="3"/>
      <c r="CC1473" s="3">
        <v>197</v>
      </c>
      <c r="CD1473" s="3">
        <v>86</v>
      </c>
      <c r="CE1473" s="3">
        <v>1709</v>
      </c>
      <c r="CF1473" s="3">
        <v>50</v>
      </c>
      <c r="CG1473" s="3">
        <v>7</v>
      </c>
      <c r="CH1473" s="3">
        <v>23219</v>
      </c>
    </row>
    <row r="1474" spans="29:86" ht="12.75" customHeight="1" x14ac:dyDescent="0.25">
      <c r="AC1474" s="3">
        <v>125</v>
      </c>
      <c r="AD1474" s="3">
        <v>31</v>
      </c>
      <c r="AE1474" s="3">
        <v>8461</v>
      </c>
      <c r="AF1474" s="3"/>
      <c r="AG1474" s="3"/>
      <c r="AH1474" s="3"/>
      <c r="CC1474" s="3">
        <v>198</v>
      </c>
      <c r="CD1474" s="3">
        <v>87</v>
      </c>
      <c r="CE1474" s="3">
        <v>1666</v>
      </c>
      <c r="CF1474" s="3">
        <v>37</v>
      </c>
      <c r="CG1474" s="3">
        <v>8</v>
      </c>
      <c r="CH1474" s="3">
        <v>29553</v>
      </c>
    </row>
    <row r="1475" spans="29:86" ht="12.75" customHeight="1" x14ac:dyDescent="0.25">
      <c r="AC1475" s="3">
        <v>150</v>
      </c>
      <c r="AD1475" s="3">
        <v>46</v>
      </c>
      <c r="AE1475" s="3">
        <v>5336</v>
      </c>
      <c r="AF1475" s="3"/>
      <c r="AG1475" s="3"/>
      <c r="AH1475" s="3"/>
      <c r="CC1475" s="3">
        <v>199</v>
      </c>
      <c r="CD1475" s="3">
        <v>88</v>
      </c>
      <c r="CE1475" s="3">
        <v>1627</v>
      </c>
      <c r="CF1475" s="3">
        <v>154</v>
      </c>
      <c r="CG1475" s="3">
        <v>8</v>
      </c>
      <c r="CH1475" s="3">
        <v>5173</v>
      </c>
    </row>
    <row r="1476" spans="29:86" ht="12.75" customHeight="1" x14ac:dyDescent="0.25">
      <c r="AC1476" s="3">
        <v>164</v>
      </c>
      <c r="AD1476" s="3">
        <v>55</v>
      </c>
      <c r="AE1476" s="3">
        <v>4510</v>
      </c>
      <c r="AF1476" s="3"/>
      <c r="AG1476" s="3"/>
      <c r="AH1476" s="3"/>
      <c r="CC1476" s="3">
        <v>202</v>
      </c>
      <c r="CD1476" s="3">
        <v>91</v>
      </c>
      <c r="CE1476" s="3">
        <v>1582</v>
      </c>
      <c r="CF1476" s="3">
        <v>157</v>
      </c>
      <c r="CG1476" s="3">
        <v>8</v>
      </c>
      <c r="CH1476" s="3">
        <v>4959</v>
      </c>
    </row>
    <row r="1477" spans="29:86" ht="12.75" customHeight="1" x14ac:dyDescent="0.25">
      <c r="AC1477" s="3">
        <v>173</v>
      </c>
      <c r="AD1477" s="3">
        <v>62</v>
      </c>
      <c r="AE1477" s="3">
        <v>3470</v>
      </c>
      <c r="AF1477" s="3"/>
      <c r="AG1477" s="3"/>
      <c r="AH1477" s="3"/>
      <c r="CC1477" s="3">
        <v>203</v>
      </c>
      <c r="CD1477" s="3">
        <v>92</v>
      </c>
      <c r="CE1477" s="3">
        <v>1543</v>
      </c>
      <c r="CF1477" s="3">
        <v>36</v>
      </c>
      <c r="CG1477" s="3">
        <v>9</v>
      </c>
      <c r="CH1477" s="3">
        <v>29905</v>
      </c>
    </row>
    <row r="1478" spans="29:86" ht="12.75" customHeight="1" x14ac:dyDescent="0.25">
      <c r="AC1478" s="3">
        <v>187</v>
      </c>
      <c r="AD1478" s="3">
        <v>76</v>
      </c>
      <c r="AE1478" s="3">
        <v>2138</v>
      </c>
      <c r="AF1478" s="3"/>
      <c r="AG1478" s="3"/>
      <c r="AH1478" s="3"/>
      <c r="CC1478" s="3">
        <v>205</v>
      </c>
      <c r="CD1478" s="3">
        <v>94</v>
      </c>
      <c r="CE1478" s="3">
        <v>1324</v>
      </c>
      <c r="CF1478" s="3">
        <v>44</v>
      </c>
      <c r="CG1478" s="3">
        <v>10</v>
      </c>
      <c r="CH1478" s="3">
        <v>26551</v>
      </c>
    </row>
    <row r="1479" spans="29:86" ht="12.75" customHeight="1" x14ac:dyDescent="0.25">
      <c r="AC1479" s="3">
        <v>217</v>
      </c>
      <c r="AD1479" s="3">
        <v>105</v>
      </c>
      <c r="AE1479" s="3">
        <v>1130</v>
      </c>
      <c r="AF1479" s="3"/>
      <c r="AG1479" s="3"/>
      <c r="AH1479" s="3"/>
      <c r="CC1479" s="3">
        <v>206</v>
      </c>
      <c r="CD1479" s="3">
        <v>95</v>
      </c>
      <c r="CE1479" s="3">
        <v>1291</v>
      </c>
      <c r="CF1479" s="3">
        <v>49</v>
      </c>
      <c r="CG1479" s="3">
        <v>10</v>
      </c>
      <c r="CH1479" s="3">
        <v>23406</v>
      </c>
    </row>
    <row r="1480" spans="29:86" ht="12.75" customHeight="1" x14ac:dyDescent="0.25">
      <c r="AC1480" s="3">
        <v>232</v>
      </c>
      <c r="AD1480" s="3">
        <v>120</v>
      </c>
      <c r="AE1480" s="3">
        <v>873</v>
      </c>
      <c r="AF1480" s="3"/>
      <c r="AG1480" s="3"/>
      <c r="AH1480" s="3"/>
      <c r="CC1480" s="3">
        <v>207</v>
      </c>
      <c r="CD1480" s="3">
        <v>96</v>
      </c>
      <c r="CE1480" s="3">
        <v>1268</v>
      </c>
      <c r="CF1480" s="3">
        <v>68</v>
      </c>
      <c r="CG1480" s="3">
        <v>10</v>
      </c>
      <c r="CH1480" s="3">
        <v>17794</v>
      </c>
    </row>
    <row r="1481" spans="29:86" ht="12.75" customHeight="1" x14ac:dyDescent="0.25">
      <c r="CC1481" s="3">
        <v>208</v>
      </c>
      <c r="CD1481" s="3">
        <v>97</v>
      </c>
      <c r="CE1481" s="3">
        <v>1244</v>
      </c>
      <c r="CF1481" s="3">
        <v>18</v>
      </c>
      <c r="CG1481" s="3">
        <v>11</v>
      </c>
      <c r="CH1481" s="3">
        <v>36415</v>
      </c>
    </row>
    <row r="1482" spans="29:86" ht="12.75" customHeight="1" x14ac:dyDescent="0.25">
      <c r="CC1482" s="3">
        <v>209</v>
      </c>
      <c r="CD1482" s="3">
        <v>98</v>
      </c>
      <c r="CE1482" s="3">
        <v>1236</v>
      </c>
      <c r="CF1482" s="3">
        <v>77</v>
      </c>
      <c r="CG1482" s="3">
        <v>11</v>
      </c>
      <c r="CH1482" s="3">
        <v>15799</v>
      </c>
    </row>
    <row r="1483" spans="29:86" ht="12.75" customHeight="1" x14ac:dyDescent="0.25">
      <c r="CC1483" s="3">
        <v>212</v>
      </c>
      <c r="CD1483" s="3">
        <v>101</v>
      </c>
      <c r="CE1483" s="3">
        <v>1180</v>
      </c>
      <c r="CF1483" s="3">
        <v>92</v>
      </c>
      <c r="CG1483" s="3">
        <v>11</v>
      </c>
      <c r="CH1483" s="3">
        <v>13591</v>
      </c>
    </row>
    <row r="1484" spans="29:86" ht="12.75" customHeight="1" x14ac:dyDescent="0.25">
      <c r="CC1484" s="3">
        <v>213</v>
      </c>
      <c r="CD1484" s="3">
        <v>102</v>
      </c>
      <c r="CE1484" s="3">
        <v>1174</v>
      </c>
      <c r="CF1484" s="3">
        <v>57</v>
      </c>
      <c r="CG1484" s="3">
        <v>12</v>
      </c>
      <c r="CH1484" s="3">
        <v>20567</v>
      </c>
    </row>
    <row r="1485" spans="29:86" ht="12.75" customHeight="1" x14ac:dyDescent="0.25">
      <c r="CC1485" s="3">
        <v>214</v>
      </c>
      <c r="CD1485" s="3">
        <v>103</v>
      </c>
      <c r="CE1485" s="3">
        <v>1171</v>
      </c>
      <c r="CF1485" s="3">
        <v>71</v>
      </c>
      <c r="CG1485" s="3">
        <v>12</v>
      </c>
      <c r="CH1485" s="3">
        <v>17305</v>
      </c>
    </row>
    <row r="1486" spans="29:86" ht="12.75" customHeight="1" x14ac:dyDescent="0.25">
      <c r="CC1486" s="3">
        <v>220</v>
      </c>
      <c r="CD1486" s="3">
        <v>108</v>
      </c>
      <c r="CE1486" s="3">
        <v>1086</v>
      </c>
      <c r="CF1486" s="3">
        <v>97</v>
      </c>
      <c r="CG1486" s="3">
        <v>12</v>
      </c>
      <c r="CH1486" s="3">
        <v>13105</v>
      </c>
    </row>
    <row r="1487" spans="29:86" ht="12.75" customHeight="1" x14ac:dyDescent="0.25">
      <c r="CC1487" s="3">
        <v>221</v>
      </c>
      <c r="CD1487" s="3">
        <v>109</v>
      </c>
      <c r="CE1487" s="3">
        <v>1059</v>
      </c>
      <c r="CF1487" s="3">
        <v>133</v>
      </c>
      <c r="CG1487" s="3">
        <v>13</v>
      </c>
      <c r="CH1487" s="3">
        <v>7061</v>
      </c>
    </row>
    <row r="1488" spans="29:86" ht="12.75" customHeight="1" x14ac:dyDescent="0.25">
      <c r="CC1488" s="3">
        <v>224</v>
      </c>
      <c r="CD1488" s="3">
        <v>112</v>
      </c>
      <c r="CE1488" s="3">
        <v>1004</v>
      </c>
      <c r="CF1488" s="3">
        <v>158</v>
      </c>
      <c r="CG1488" s="3">
        <v>15</v>
      </c>
      <c r="CH1488" s="3">
        <v>4929</v>
      </c>
    </row>
    <row r="1489" spans="81:86" ht="12.75" customHeight="1" x14ac:dyDescent="0.25">
      <c r="CC1489" s="3">
        <v>225</v>
      </c>
      <c r="CD1489" s="3">
        <v>113</v>
      </c>
      <c r="CE1489" s="3">
        <v>991</v>
      </c>
      <c r="CF1489" s="3">
        <v>172</v>
      </c>
      <c r="CG1489" s="3">
        <v>16</v>
      </c>
      <c r="CH1489" s="3">
        <v>3667</v>
      </c>
    </row>
    <row r="1490" spans="81:86" ht="12.75" customHeight="1" x14ac:dyDescent="0.25">
      <c r="CC1490" s="3">
        <v>226</v>
      </c>
      <c r="CD1490" s="3">
        <v>114</v>
      </c>
      <c r="CE1490" s="3">
        <v>984</v>
      </c>
      <c r="CF1490" s="3">
        <v>148</v>
      </c>
      <c r="CG1490" s="3">
        <v>22</v>
      </c>
      <c r="CH1490" s="3">
        <v>5512</v>
      </c>
    </row>
    <row r="1491" spans="81:86" ht="12.75" customHeight="1" x14ac:dyDescent="0.25">
      <c r="CC1491" s="3">
        <v>227</v>
      </c>
      <c r="CD1491" s="3">
        <v>115</v>
      </c>
      <c r="CE1491" s="3">
        <v>977</v>
      </c>
      <c r="CF1491" s="3">
        <v>105</v>
      </c>
      <c r="CG1491" s="3">
        <v>25</v>
      </c>
      <c r="CH1491" s="3">
        <v>12093</v>
      </c>
    </row>
    <row r="1492" spans="81:86" ht="12.75" customHeight="1" x14ac:dyDescent="0.25">
      <c r="CC1492" s="3">
        <v>228</v>
      </c>
      <c r="CD1492" s="3">
        <v>116</v>
      </c>
      <c r="CE1492" s="3">
        <v>963</v>
      </c>
      <c r="CF1492" s="3">
        <v>111</v>
      </c>
      <c r="CG1492" s="3">
        <v>28</v>
      </c>
      <c r="CH1492" s="3">
        <v>10950</v>
      </c>
    </row>
    <row r="1493" spans="81:86" ht="12.75" customHeight="1" x14ac:dyDescent="0.25">
      <c r="CC1493" s="3">
        <v>229</v>
      </c>
      <c r="CD1493" s="3">
        <v>117</v>
      </c>
      <c r="CE1493" s="3">
        <v>925</v>
      </c>
      <c r="CF1493" s="3">
        <v>122</v>
      </c>
      <c r="CG1493" s="3">
        <v>29</v>
      </c>
      <c r="CH1493" s="3">
        <v>8706</v>
      </c>
    </row>
    <row r="1494" spans="81:86" ht="12.75" customHeight="1" x14ac:dyDescent="0.25">
      <c r="CC1494" s="3">
        <v>230</v>
      </c>
      <c r="CD1494" s="3">
        <v>118</v>
      </c>
      <c r="CE1494" s="3">
        <v>910</v>
      </c>
      <c r="CF1494" s="3">
        <v>124</v>
      </c>
      <c r="CG1494" s="3">
        <v>30</v>
      </c>
      <c r="CH1494" s="3">
        <v>8617</v>
      </c>
    </row>
    <row r="1495" spans="81:86" ht="12.75" customHeight="1" x14ac:dyDescent="0.25">
      <c r="CC1495" s="3">
        <v>235</v>
      </c>
      <c r="CD1495" s="3">
        <v>119</v>
      </c>
      <c r="CE1495" s="3">
        <v>857</v>
      </c>
      <c r="CF1495" s="3">
        <v>129</v>
      </c>
      <c r="CG1495" s="3">
        <v>33</v>
      </c>
      <c r="CH1495" s="3">
        <v>8162</v>
      </c>
    </row>
    <row r="1496" spans="81:86" ht="12.75" customHeight="1" x14ac:dyDescent="0.25">
      <c r="CC1496" s="3">
        <v>233</v>
      </c>
      <c r="CD1496" s="3">
        <v>121</v>
      </c>
      <c r="CE1496" s="3">
        <v>863</v>
      </c>
      <c r="CF1496" s="3">
        <v>131</v>
      </c>
      <c r="CG1496" s="3">
        <v>34</v>
      </c>
      <c r="CH1496" s="3">
        <v>7732</v>
      </c>
    </row>
    <row r="1497" spans="81:86" ht="12.75" customHeight="1" x14ac:dyDescent="0.25">
      <c r="CC1497" s="3">
        <v>238</v>
      </c>
      <c r="CD1497" s="3">
        <v>125</v>
      </c>
      <c r="CE1497" s="3">
        <v>767</v>
      </c>
      <c r="CF1497" s="3">
        <v>135</v>
      </c>
      <c r="CG1497" s="3">
        <v>35</v>
      </c>
      <c r="CH1497" s="3">
        <v>6985</v>
      </c>
    </row>
    <row r="1498" spans="81:86" ht="12.75" customHeight="1" x14ac:dyDescent="0.25">
      <c r="CC1498" s="3">
        <v>242</v>
      </c>
      <c r="CD1498" s="3">
        <v>129</v>
      </c>
      <c r="CE1498" s="3">
        <v>744</v>
      </c>
      <c r="CF1498" s="3">
        <v>216</v>
      </c>
      <c r="CG1498" s="3">
        <v>37</v>
      </c>
      <c r="CH1498" s="3">
        <v>1137</v>
      </c>
    </row>
    <row r="1499" spans="81:86" ht="12.75" customHeight="1" x14ac:dyDescent="0.25">
      <c r="CC1499" s="3">
        <v>243</v>
      </c>
      <c r="CD1499" s="3">
        <v>130</v>
      </c>
      <c r="CE1499" s="3">
        <v>741</v>
      </c>
      <c r="CF1499" s="3">
        <v>139</v>
      </c>
      <c r="CG1499" s="3">
        <v>38</v>
      </c>
      <c r="CH1499" s="3">
        <v>6095</v>
      </c>
    </row>
    <row r="1500" spans="81:86" ht="12.75" customHeight="1" x14ac:dyDescent="0.25">
      <c r="CC1500" s="3">
        <v>244</v>
      </c>
      <c r="CD1500" s="3">
        <v>131</v>
      </c>
      <c r="CE1500" s="3">
        <v>738</v>
      </c>
      <c r="CF1500" s="3">
        <v>142</v>
      </c>
      <c r="CG1500" s="3">
        <v>40</v>
      </c>
      <c r="CH1500" s="3">
        <v>5827</v>
      </c>
    </row>
    <row r="1501" spans="81:86" ht="12.75" customHeight="1" x14ac:dyDescent="0.25">
      <c r="CC1501" s="3">
        <v>246</v>
      </c>
      <c r="CD1501" s="3">
        <v>133</v>
      </c>
      <c r="CE1501" s="3">
        <v>677</v>
      </c>
      <c r="CF1501" s="3">
        <v>146</v>
      </c>
      <c r="CG1501" s="3">
        <v>43</v>
      </c>
      <c r="CH1501" s="3">
        <v>5566</v>
      </c>
    </row>
    <row r="1502" spans="81:86" ht="12.75" customHeight="1" x14ac:dyDescent="0.25">
      <c r="CC1502" s="3">
        <v>247</v>
      </c>
      <c r="CD1502" s="3">
        <v>134</v>
      </c>
      <c r="CE1502" s="3">
        <v>672</v>
      </c>
      <c r="CF1502" s="3">
        <v>231</v>
      </c>
      <c r="CG1502" s="3">
        <v>45</v>
      </c>
      <c r="CH1502" s="3">
        <v>886</v>
      </c>
    </row>
    <row r="1503" spans="81:86" ht="12.75" customHeight="1" x14ac:dyDescent="0.25">
      <c r="CC1503" s="3">
        <v>248</v>
      </c>
      <c r="CD1503" s="3">
        <v>135</v>
      </c>
      <c r="CE1503" s="3">
        <v>657</v>
      </c>
      <c r="CF1503" s="3">
        <v>155</v>
      </c>
      <c r="CG1503" s="3">
        <v>49</v>
      </c>
      <c r="CH1503" s="3">
        <v>5157</v>
      </c>
    </row>
    <row r="1504" spans="81:86" ht="12.75" customHeight="1" x14ac:dyDescent="0.25">
      <c r="CC1504" s="3">
        <v>249</v>
      </c>
      <c r="CD1504" s="3">
        <v>136</v>
      </c>
      <c r="CE1504" s="3">
        <v>652</v>
      </c>
      <c r="CF1504" s="3">
        <v>156</v>
      </c>
      <c r="CG1504" s="3">
        <v>50</v>
      </c>
      <c r="CH1504" s="3">
        <v>5096</v>
      </c>
    </row>
    <row r="1505" spans="81:86" ht="12.75" customHeight="1" x14ac:dyDescent="0.25">
      <c r="CC1505" s="3">
        <v>250</v>
      </c>
      <c r="CD1505" s="3">
        <v>137</v>
      </c>
      <c r="CE1505" s="3">
        <v>648</v>
      </c>
      <c r="CF1505" s="3">
        <v>161</v>
      </c>
      <c r="CG1505" s="3">
        <v>53</v>
      </c>
      <c r="CH1505" s="3">
        <v>4717</v>
      </c>
    </row>
    <row r="1506" spans="81:86" ht="12.75" customHeight="1" x14ac:dyDescent="0.25">
      <c r="CC1506" s="3">
        <v>251</v>
      </c>
      <c r="CD1506" s="3">
        <v>138</v>
      </c>
      <c r="CE1506" s="3">
        <v>637</v>
      </c>
      <c r="CF1506" s="3">
        <v>162</v>
      </c>
      <c r="CG1506" s="3">
        <v>54</v>
      </c>
      <c r="CH1506" s="3">
        <v>4660</v>
      </c>
    </row>
    <row r="1507" spans="81:86" ht="12.75" customHeight="1" x14ac:dyDescent="0.25">
      <c r="CC1507" s="3">
        <v>252</v>
      </c>
      <c r="CD1507" s="3">
        <v>139</v>
      </c>
      <c r="CE1507" s="3">
        <v>637</v>
      </c>
      <c r="CF1507" s="3">
        <v>166</v>
      </c>
      <c r="CG1507" s="3">
        <v>56</v>
      </c>
      <c r="CH1507" s="3">
        <v>4429</v>
      </c>
    </row>
    <row r="1508" spans="81:86" ht="12.75" customHeight="1" x14ac:dyDescent="0.25">
      <c r="CC1508" s="3">
        <v>253</v>
      </c>
      <c r="CD1508" s="3">
        <v>140</v>
      </c>
      <c r="CE1508" s="3">
        <v>629</v>
      </c>
      <c r="CF1508" s="3">
        <v>168</v>
      </c>
      <c r="CG1508" s="3">
        <v>58</v>
      </c>
      <c r="CH1508" s="3">
        <v>4102</v>
      </c>
    </row>
    <row r="1509" spans="81:86" ht="12.75" customHeight="1" x14ac:dyDescent="0.25">
      <c r="CC1509" s="3">
        <v>255</v>
      </c>
      <c r="CD1509" s="3">
        <v>142</v>
      </c>
      <c r="CE1509" s="3">
        <v>617</v>
      </c>
      <c r="CF1509" s="3">
        <v>169</v>
      </c>
      <c r="CG1509" s="3">
        <v>59</v>
      </c>
      <c r="CH1509" s="3">
        <v>4012</v>
      </c>
    </row>
    <row r="1510" spans="81:86" ht="12.75" customHeight="1" x14ac:dyDescent="0.25">
      <c r="CC1510" s="3">
        <v>256</v>
      </c>
      <c r="CD1510" s="3">
        <v>143</v>
      </c>
      <c r="CE1510" s="3">
        <v>616</v>
      </c>
      <c r="CF1510" s="3">
        <v>170</v>
      </c>
      <c r="CG1510" s="3">
        <v>60</v>
      </c>
      <c r="CH1510" s="3">
        <v>3871</v>
      </c>
    </row>
    <row r="1511" spans="81:86" ht="12.75" customHeight="1" x14ac:dyDescent="0.25">
      <c r="CC1511" s="3">
        <v>257</v>
      </c>
      <c r="CD1511" s="3">
        <v>144</v>
      </c>
      <c r="CE1511" s="3">
        <v>609</v>
      </c>
      <c r="CF1511" s="3">
        <v>269</v>
      </c>
      <c r="CG1511" s="3">
        <v>64</v>
      </c>
      <c r="CH1511" s="3">
        <v>545</v>
      </c>
    </row>
    <row r="1512" spans="81:86" ht="12.75" customHeight="1" x14ac:dyDescent="0.25">
      <c r="CC1512" s="3">
        <v>258</v>
      </c>
      <c r="CD1512" s="3">
        <v>145</v>
      </c>
      <c r="CE1512" s="3">
        <v>603</v>
      </c>
      <c r="CF1512" s="3">
        <v>176</v>
      </c>
      <c r="CG1512" s="3">
        <v>66</v>
      </c>
      <c r="CH1512" s="3">
        <v>2991</v>
      </c>
    </row>
    <row r="1513" spans="81:86" ht="12.75" customHeight="1" x14ac:dyDescent="0.25">
      <c r="CC1513" s="3">
        <v>261</v>
      </c>
      <c r="CD1513" s="3">
        <v>148</v>
      </c>
      <c r="CE1513" s="3">
        <v>589</v>
      </c>
      <c r="CF1513" s="3">
        <v>177</v>
      </c>
      <c r="CG1513" s="3">
        <v>67</v>
      </c>
      <c r="CH1513" s="3">
        <v>2773</v>
      </c>
    </row>
    <row r="1514" spans="81:86" ht="12.75" customHeight="1" x14ac:dyDescent="0.25">
      <c r="CC1514" s="3">
        <v>263</v>
      </c>
      <c r="CD1514" s="3">
        <v>152</v>
      </c>
      <c r="CE1514" s="3">
        <v>573</v>
      </c>
      <c r="CF1514" s="3">
        <v>178</v>
      </c>
      <c r="CG1514" s="3">
        <v>68</v>
      </c>
      <c r="CH1514" s="3">
        <v>2709</v>
      </c>
    </row>
    <row r="1515" spans="81:86" ht="12.75" customHeight="1" x14ac:dyDescent="0.25">
      <c r="CC1515" s="3">
        <v>264</v>
      </c>
      <c r="CD1515" s="3">
        <v>153</v>
      </c>
      <c r="CE1515" s="3">
        <v>571</v>
      </c>
      <c r="CF1515" s="3">
        <v>182</v>
      </c>
      <c r="CG1515" s="3">
        <v>71</v>
      </c>
      <c r="CH1515" s="3">
        <v>2568</v>
      </c>
    </row>
    <row r="1516" spans="81:86" ht="12.75" customHeight="1" x14ac:dyDescent="0.25">
      <c r="CC1516" s="3">
        <v>265</v>
      </c>
      <c r="CD1516" s="3">
        <v>154</v>
      </c>
      <c r="CE1516" s="3">
        <v>569</v>
      </c>
      <c r="CF1516" s="3">
        <v>184</v>
      </c>
      <c r="CG1516" s="3">
        <v>73</v>
      </c>
      <c r="CH1516" s="3">
        <v>2511</v>
      </c>
    </row>
    <row r="1517" spans="81:86" ht="12.75" customHeight="1" x14ac:dyDescent="0.25">
      <c r="CC1517" s="3">
        <v>266</v>
      </c>
      <c r="CD1517" s="3">
        <v>155</v>
      </c>
      <c r="CE1517" s="3">
        <v>558</v>
      </c>
      <c r="CF1517" s="3">
        <v>186</v>
      </c>
      <c r="CG1517" s="3">
        <v>75</v>
      </c>
      <c r="CH1517" s="3">
        <v>2145</v>
      </c>
    </row>
    <row r="1518" spans="81:86" ht="12.75" customHeight="1" x14ac:dyDescent="0.25">
      <c r="CC1518" s="3">
        <v>267</v>
      </c>
      <c r="CD1518" s="3">
        <v>156</v>
      </c>
      <c r="CE1518" s="3">
        <v>555</v>
      </c>
      <c r="CF1518" s="3">
        <v>188</v>
      </c>
      <c r="CG1518" s="3">
        <v>77</v>
      </c>
      <c r="CH1518" s="3">
        <v>2108</v>
      </c>
    </row>
    <row r="1519" spans="81:86" ht="12.75" customHeight="1" x14ac:dyDescent="0.25">
      <c r="CC1519" s="3">
        <v>268</v>
      </c>
      <c r="CD1519" s="3">
        <v>157</v>
      </c>
      <c r="CE1519" s="3">
        <v>548</v>
      </c>
      <c r="CF1519" s="3">
        <v>190</v>
      </c>
      <c r="CG1519" s="3">
        <v>79</v>
      </c>
      <c r="CH1519" s="3">
        <v>1997</v>
      </c>
    </row>
    <row r="1520" spans="81:86" ht="12.75" customHeight="1" x14ac:dyDescent="0.25">
      <c r="CC1520" s="3">
        <v>270</v>
      </c>
      <c r="CD1520" s="3">
        <v>158</v>
      </c>
      <c r="CE1520" s="3">
        <v>543</v>
      </c>
      <c r="CF1520" s="3">
        <v>192</v>
      </c>
      <c r="CG1520" s="3">
        <v>81</v>
      </c>
      <c r="CH1520" s="3">
        <v>1893</v>
      </c>
    </row>
    <row r="1521" spans="81:86" ht="12.75" customHeight="1" x14ac:dyDescent="0.25">
      <c r="CC1521" s="3">
        <v>272</v>
      </c>
      <c r="CD1521" s="3">
        <v>160</v>
      </c>
      <c r="CE1521" s="3">
        <v>490</v>
      </c>
      <c r="CF1521" s="3">
        <v>193</v>
      </c>
      <c r="CG1521" s="3">
        <v>82</v>
      </c>
      <c r="CH1521" s="3">
        <v>1834</v>
      </c>
    </row>
    <row r="1522" spans="81:86" ht="12.75" customHeight="1" x14ac:dyDescent="0.25">
      <c r="CC1522" s="3">
        <v>273</v>
      </c>
      <c r="CD1522" s="3">
        <v>161</v>
      </c>
      <c r="CE1522" s="3">
        <v>487</v>
      </c>
      <c r="CF1522" s="3">
        <v>194</v>
      </c>
      <c r="CG1522" s="3">
        <v>83</v>
      </c>
      <c r="CH1522" s="3">
        <v>1763</v>
      </c>
    </row>
    <row r="1523" spans="81:86" ht="12.75" customHeight="1" x14ac:dyDescent="0.25">
      <c r="CC1523" s="3">
        <v>274</v>
      </c>
      <c r="CD1523" s="3">
        <v>162</v>
      </c>
      <c r="CE1523" s="3">
        <v>487</v>
      </c>
      <c r="CF1523" s="3">
        <v>197</v>
      </c>
      <c r="CG1523" s="3">
        <v>86</v>
      </c>
      <c r="CH1523" s="3">
        <v>1709</v>
      </c>
    </row>
    <row r="1524" spans="81:86" ht="12.75" customHeight="1" x14ac:dyDescent="0.25">
      <c r="CC1524" s="3">
        <v>275</v>
      </c>
      <c r="CD1524" s="3">
        <v>163</v>
      </c>
      <c r="CE1524" s="3">
        <v>476</v>
      </c>
      <c r="CF1524" s="3">
        <v>198</v>
      </c>
      <c r="CG1524" s="3">
        <v>87</v>
      </c>
      <c r="CH1524" s="3">
        <v>1666</v>
      </c>
    </row>
    <row r="1525" spans="81:86" ht="12.75" customHeight="1" x14ac:dyDescent="0.25">
      <c r="CC1525" s="3"/>
      <c r="CD1525" s="3"/>
      <c r="CE1525" s="3"/>
      <c r="CF1525" s="3">
        <v>199</v>
      </c>
      <c r="CG1525" s="3">
        <v>88</v>
      </c>
      <c r="CH1525" s="3">
        <v>1627</v>
      </c>
    </row>
    <row r="1526" spans="81:86" ht="12.75" customHeight="1" x14ac:dyDescent="0.25">
      <c r="CC1526" s="3"/>
      <c r="CD1526" s="3"/>
      <c r="CE1526" s="3"/>
      <c r="CF1526" s="3">
        <v>202</v>
      </c>
      <c r="CG1526" s="3">
        <v>91</v>
      </c>
      <c r="CH1526" s="3">
        <v>1582</v>
      </c>
    </row>
    <row r="1527" spans="81:86" ht="12.75" customHeight="1" x14ac:dyDescent="0.25">
      <c r="CC1527" s="3"/>
      <c r="CD1527" s="3"/>
      <c r="CE1527" s="3"/>
      <c r="CF1527" s="3">
        <v>203</v>
      </c>
      <c r="CG1527" s="3">
        <v>92</v>
      </c>
      <c r="CH1527" s="3">
        <v>1543</v>
      </c>
    </row>
    <row r="1528" spans="81:86" ht="12.75" customHeight="1" x14ac:dyDescent="0.25">
      <c r="CC1528" s="3"/>
      <c r="CD1528" s="3"/>
      <c r="CE1528" s="3"/>
      <c r="CF1528" s="3">
        <v>205</v>
      </c>
      <c r="CG1528" s="3">
        <v>94</v>
      </c>
      <c r="CH1528" s="3">
        <v>1324</v>
      </c>
    </row>
    <row r="1529" spans="81:86" ht="12.75" customHeight="1" x14ac:dyDescent="0.25">
      <c r="CC1529" s="3"/>
      <c r="CD1529" s="3"/>
      <c r="CE1529" s="3"/>
      <c r="CF1529" s="3">
        <v>206</v>
      </c>
      <c r="CG1529" s="3">
        <v>95</v>
      </c>
      <c r="CH1529" s="3">
        <v>1291</v>
      </c>
    </row>
    <row r="1530" spans="81:86" ht="12.75" customHeight="1" x14ac:dyDescent="0.25">
      <c r="CC1530" s="3"/>
      <c r="CD1530" s="3"/>
      <c r="CE1530" s="3"/>
      <c r="CF1530" s="3">
        <v>207</v>
      </c>
      <c r="CG1530" s="3">
        <v>96</v>
      </c>
      <c r="CH1530" s="3">
        <v>1268</v>
      </c>
    </row>
    <row r="1531" spans="81:86" ht="12.75" customHeight="1" x14ac:dyDescent="0.25">
      <c r="CC1531" s="3"/>
      <c r="CD1531" s="3"/>
      <c r="CE1531" s="3"/>
      <c r="CF1531" s="3">
        <v>208</v>
      </c>
      <c r="CG1531" s="3">
        <v>97</v>
      </c>
      <c r="CH1531" s="3">
        <v>1244</v>
      </c>
    </row>
    <row r="1532" spans="81:86" ht="12.75" customHeight="1" x14ac:dyDescent="0.25">
      <c r="CC1532" s="3"/>
      <c r="CD1532" s="3"/>
      <c r="CE1532" s="3"/>
      <c r="CF1532" s="3">
        <v>209</v>
      </c>
      <c r="CG1532" s="3">
        <v>98</v>
      </c>
      <c r="CH1532" s="3">
        <v>1236</v>
      </c>
    </row>
    <row r="1533" spans="81:86" ht="12.75" customHeight="1" x14ac:dyDescent="0.25">
      <c r="CC1533" s="3"/>
      <c r="CD1533" s="3"/>
      <c r="CE1533" s="3"/>
      <c r="CF1533" s="3">
        <v>212</v>
      </c>
      <c r="CG1533" s="3">
        <v>101</v>
      </c>
      <c r="CH1533" s="3">
        <v>1180</v>
      </c>
    </row>
    <row r="1534" spans="81:86" ht="12.75" customHeight="1" x14ac:dyDescent="0.25">
      <c r="CC1534" s="3"/>
      <c r="CD1534" s="3"/>
      <c r="CE1534" s="3"/>
      <c r="CF1534" s="3">
        <v>213</v>
      </c>
      <c r="CG1534" s="3">
        <v>102</v>
      </c>
      <c r="CH1534" s="3">
        <v>1174</v>
      </c>
    </row>
    <row r="1535" spans="81:86" ht="12.75" customHeight="1" x14ac:dyDescent="0.25">
      <c r="CC1535" s="3"/>
      <c r="CD1535" s="3"/>
      <c r="CE1535" s="3"/>
      <c r="CF1535" s="3">
        <v>214</v>
      </c>
      <c r="CG1535" s="3">
        <v>103</v>
      </c>
      <c r="CH1535" s="3">
        <v>1171</v>
      </c>
    </row>
    <row r="1536" spans="81:86" ht="12.75" customHeight="1" x14ac:dyDescent="0.25">
      <c r="CC1536" s="3"/>
      <c r="CD1536" s="3"/>
      <c r="CE1536" s="3"/>
      <c r="CF1536" s="3">
        <v>220</v>
      </c>
      <c r="CG1536" s="3">
        <v>108</v>
      </c>
      <c r="CH1536" s="3">
        <v>1086</v>
      </c>
    </row>
    <row r="1537" spans="81:86" ht="12.75" customHeight="1" x14ac:dyDescent="0.25">
      <c r="CC1537" s="3"/>
      <c r="CD1537" s="3"/>
      <c r="CE1537" s="3"/>
      <c r="CF1537" s="3">
        <v>221</v>
      </c>
      <c r="CG1537" s="3">
        <v>109</v>
      </c>
      <c r="CH1537" s="3">
        <v>1059</v>
      </c>
    </row>
    <row r="1538" spans="81:86" ht="12.75" customHeight="1" x14ac:dyDescent="0.25">
      <c r="CC1538" s="3"/>
      <c r="CD1538" s="3"/>
      <c r="CE1538" s="3"/>
      <c r="CF1538" s="3">
        <v>224</v>
      </c>
      <c r="CG1538" s="3">
        <v>112</v>
      </c>
      <c r="CH1538" s="3">
        <v>1004</v>
      </c>
    </row>
    <row r="1539" spans="81:86" ht="12.75" customHeight="1" x14ac:dyDescent="0.25">
      <c r="CC1539" s="3"/>
      <c r="CD1539" s="3"/>
      <c r="CE1539" s="3"/>
      <c r="CF1539" s="3">
        <v>225</v>
      </c>
      <c r="CG1539" s="3">
        <v>113</v>
      </c>
      <c r="CH1539" s="3">
        <v>991</v>
      </c>
    </row>
    <row r="1540" spans="81:86" ht="12.75" customHeight="1" x14ac:dyDescent="0.25">
      <c r="CC1540" s="3"/>
      <c r="CD1540" s="3"/>
      <c r="CE1540" s="3"/>
      <c r="CF1540" s="3">
        <v>226</v>
      </c>
      <c r="CG1540" s="3">
        <v>114</v>
      </c>
      <c r="CH1540" s="3">
        <v>984</v>
      </c>
    </row>
    <row r="1541" spans="81:86" ht="12.75" customHeight="1" x14ac:dyDescent="0.25">
      <c r="CC1541" s="3"/>
      <c r="CD1541" s="3"/>
      <c r="CE1541" s="3"/>
      <c r="CF1541" s="3">
        <v>227</v>
      </c>
      <c r="CG1541" s="3">
        <v>115</v>
      </c>
      <c r="CH1541" s="3">
        <v>977</v>
      </c>
    </row>
    <row r="1542" spans="81:86" ht="12.75" customHeight="1" x14ac:dyDescent="0.25">
      <c r="CC1542" s="3"/>
      <c r="CD1542" s="3"/>
      <c r="CE1542" s="3"/>
      <c r="CF1542" s="3">
        <v>228</v>
      </c>
      <c r="CG1542" s="3">
        <v>116</v>
      </c>
      <c r="CH1542" s="3">
        <v>963</v>
      </c>
    </row>
    <row r="1543" spans="81:86" ht="12.75" customHeight="1" x14ac:dyDescent="0.25">
      <c r="CC1543" s="3"/>
      <c r="CD1543" s="3"/>
      <c r="CE1543" s="3"/>
      <c r="CF1543" s="3">
        <v>229</v>
      </c>
      <c r="CG1543" s="3">
        <v>117</v>
      </c>
      <c r="CH1543" s="3">
        <v>925</v>
      </c>
    </row>
    <row r="1544" spans="81:86" ht="12.75" customHeight="1" x14ac:dyDescent="0.25">
      <c r="CC1544" s="3"/>
      <c r="CD1544" s="3"/>
      <c r="CE1544" s="3"/>
      <c r="CF1544" s="3">
        <v>230</v>
      </c>
      <c r="CG1544" s="3">
        <v>118</v>
      </c>
      <c r="CH1544" s="3">
        <v>910</v>
      </c>
    </row>
    <row r="1545" spans="81:86" ht="12.75" customHeight="1" x14ac:dyDescent="0.25">
      <c r="CC1545" s="3"/>
      <c r="CD1545" s="3"/>
      <c r="CE1545" s="3"/>
      <c r="CF1545" s="3">
        <v>235</v>
      </c>
      <c r="CG1545" s="3">
        <v>119</v>
      </c>
      <c r="CH1545" s="3">
        <v>857</v>
      </c>
    </row>
    <row r="1546" spans="81:86" ht="12.75" customHeight="1" x14ac:dyDescent="0.25">
      <c r="CC1546" s="3"/>
      <c r="CD1546" s="3"/>
      <c r="CE1546" s="3"/>
      <c r="CF1546" s="3">
        <v>233</v>
      </c>
      <c r="CG1546" s="3">
        <v>121</v>
      </c>
      <c r="CH1546" s="3">
        <v>863</v>
      </c>
    </row>
    <row r="1547" spans="81:86" ht="12.75" customHeight="1" x14ac:dyDescent="0.25">
      <c r="CC1547" s="3"/>
      <c r="CD1547" s="3"/>
      <c r="CE1547" s="3"/>
      <c r="CF1547" s="3">
        <v>238</v>
      </c>
      <c r="CG1547" s="3">
        <v>125</v>
      </c>
      <c r="CH1547" s="3">
        <v>767</v>
      </c>
    </row>
    <row r="1548" spans="81:86" ht="12.75" customHeight="1" x14ac:dyDescent="0.25">
      <c r="CC1548" s="3"/>
      <c r="CD1548" s="3"/>
      <c r="CE1548" s="3"/>
      <c r="CF1548" s="3">
        <v>242</v>
      </c>
      <c r="CG1548" s="3">
        <v>129</v>
      </c>
      <c r="CH1548" s="3">
        <v>744</v>
      </c>
    </row>
    <row r="1549" spans="81:86" ht="12.75" customHeight="1" x14ac:dyDescent="0.25">
      <c r="CC1549" s="3"/>
      <c r="CD1549" s="3"/>
      <c r="CE1549" s="3"/>
      <c r="CF1549" s="3">
        <v>243</v>
      </c>
      <c r="CG1549" s="3">
        <v>130</v>
      </c>
      <c r="CH1549" s="3">
        <v>741</v>
      </c>
    </row>
    <row r="1550" spans="81:86" ht="12.75" customHeight="1" x14ac:dyDescent="0.25">
      <c r="CC1550" s="3"/>
      <c r="CD1550" s="3"/>
      <c r="CE1550" s="3"/>
      <c r="CF1550" s="3">
        <v>244</v>
      </c>
      <c r="CG1550" s="3">
        <v>131</v>
      </c>
      <c r="CH1550" s="3">
        <v>738</v>
      </c>
    </row>
    <row r="1551" spans="81:86" ht="12.75" customHeight="1" x14ac:dyDescent="0.25">
      <c r="CC1551" s="3"/>
      <c r="CD1551" s="3"/>
      <c r="CE1551" s="3"/>
      <c r="CF1551" s="3">
        <v>246</v>
      </c>
      <c r="CG1551" s="3">
        <v>133</v>
      </c>
      <c r="CH1551" s="3">
        <v>677</v>
      </c>
    </row>
    <row r="1552" spans="81:86" ht="12.75" customHeight="1" x14ac:dyDescent="0.25">
      <c r="CC1552" s="3"/>
      <c r="CD1552" s="3"/>
      <c r="CE1552" s="3"/>
      <c r="CF1552" s="3">
        <v>247</v>
      </c>
      <c r="CG1552" s="3">
        <v>134</v>
      </c>
      <c r="CH1552" s="3">
        <v>672</v>
      </c>
    </row>
    <row r="1553" spans="81:86" ht="12.75" customHeight="1" x14ac:dyDescent="0.25">
      <c r="CC1553" s="3"/>
      <c r="CD1553" s="3"/>
      <c r="CE1553" s="3"/>
      <c r="CF1553" s="3">
        <v>248</v>
      </c>
      <c r="CG1553" s="3">
        <v>135</v>
      </c>
      <c r="CH1553" s="3">
        <v>657</v>
      </c>
    </row>
    <row r="1554" spans="81:86" ht="12.75" customHeight="1" x14ac:dyDescent="0.25">
      <c r="CC1554" s="3"/>
      <c r="CD1554" s="3"/>
      <c r="CE1554" s="3"/>
      <c r="CF1554" s="3">
        <v>249</v>
      </c>
      <c r="CG1554" s="3">
        <v>136</v>
      </c>
      <c r="CH1554" s="3">
        <v>652</v>
      </c>
    </row>
    <row r="1555" spans="81:86" ht="12.75" customHeight="1" x14ac:dyDescent="0.25">
      <c r="CC1555" s="3"/>
      <c r="CD1555" s="3"/>
      <c r="CE1555" s="3"/>
      <c r="CF1555" s="3">
        <v>250</v>
      </c>
      <c r="CG1555" s="3">
        <v>137</v>
      </c>
      <c r="CH1555" s="3">
        <v>648</v>
      </c>
    </row>
    <row r="1556" spans="81:86" ht="12.75" customHeight="1" x14ac:dyDescent="0.25">
      <c r="CC1556" s="3"/>
      <c r="CD1556" s="3"/>
      <c r="CE1556" s="3"/>
      <c r="CF1556" s="3">
        <v>251</v>
      </c>
      <c r="CG1556" s="3">
        <v>138</v>
      </c>
      <c r="CH1556" s="3">
        <v>637</v>
      </c>
    </row>
    <row r="1557" spans="81:86" ht="12.75" customHeight="1" x14ac:dyDescent="0.25">
      <c r="CC1557" s="3"/>
      <c r="CD1557" s="3"/>
      <c r="CE1557" s="3"/>
      <c r="CF1557" s="3">
        <v>252</v>
      </c>
      <c r="CG1557" s="3">
        <v>139</v>
      </c>
      <c r="CH1557" s="3">
        <v>637</v>
      </c>
    </row>
    <row r="1558" spans="81:86" ht="12.75" customHeight="1" x14ac:dyDescent="0.25">
      <c r="CC1558" s="3"/>
      <c r="CD1558" s="3"/>
      <c r="CE1558" s="3"/>
      <c r="CF1558" s="3">
        <v>253</v>
      </c>
      <c r="CG1558" s="3">
        <v>140</v>
      </c>
      <c r="CH1558" s="3">
        <v>629</v>
      </c>
    </row>
    <row r="1559" spans="81:86" ht="12.75" customHeight="1" x14ac:dyDescent="0.25">
      <c r="CC1559" s="3"/>
      <c r="CD1559" s="3"/>
      <c r="CE1559" s="3"/>
      <c r="CF1559" s="3">
        <v>255</v>
      </c>
      <c r="CG1559" s="3">
        <v>142</v>
      </c>
      <c r="CH1559" s="3">
        <v>617</v>
      </c>
    </row>
    <row r="1560" spans="81:86" ht="12.75" customHeight="1" x14ac:dyDescent="0.25">
      <c r="CC1560" s="3"/>
      <c r="CD1560" s="3"/>
      <c r="CE1560" s="3"/>
      <c r="CF1560" s="3">
        <v>256</v>
      </c>
      <c r="CG1560" s="3">
        <v>143</v>
      </c>
      <c r="CH1560" s="3">
        <v>616</v>
      </c>
    </row>
    <row r="1561" spans="81:86" ht="12.75" customHeight="1" x14ac:dyDescent="0.25">
      <c r="CC1561" s="3"/>
      <c r="CD1561" s="3"/>
      <c r="CE1561" s="3"/>
      <c r="CF1561" s="3">
        <v>257</v>
      </c>
      <c r="CG1561" s="3">
        <v>144</v>
      </c>
      <c r="CH1561" s="3">
        <v>609</v>
      </c>
    </row>
    <row r="1562" spans="81:86" ht="12.75" customHeight="1" x14ac:dyDescent="0.25">
      <c r="CC1562" s="3"/>
      <c r="CD1562" s="3"/>
      <c r="CE1562" s="3"/>
      <c r="CF1562" s="3">
        <v>258</v>
      </c>
      <c r="CG1562" s="3">
        <v>145</v>
      </c>
      <c r="CH1562" s="3">
        <v>603</v>
      </c>
    </row>
    <row r="1563" spans="81:86" ht="12.75" customHeight="1" x14ac:dyDescent="0.25">
      <c r="CC1563" s="3"/>
      <c r="CD1563" s="3"/>
      <c r="CE1563" s="3"/>
      <c r="CF1563" s="3">
        <v>261</v>
      </c>
      <c r="CG1563" s="3">
        <v>148</v>
      </c>
      <c r="CH1563" s="3">
        <v>589</v>
      </c>
    </row>
    <row r="1564" spans="81:86" ht="12.75" customHeight="1" x14ac:dyDescent="0.25">
      <c r="CC1564" s="3"/>
      <c r="CD1564" s="3"/>
      <c r="CE1564" s="3"/>
      <c r="CF1564" s="3">
        <v>263</v>
      </c>
      <c r="CG1564" s="3">
        <v>152</v>
      </c>
      <c r="CH1564" s="3">
        <v>573</v>
      </c>
    </row>
    <row r="1565" spans="81:86" ht="12.75" customHeight="1" x14ac:dyDescent="0.25">
      <c r="CC1565" s="3"/>
      <c r="CD1565" s="3"/>
      <c r="CE1565" s="3"/>
      <c r="CF1565" s="3">
        <v>264</v>
      </c>
      <c r="CG1565" s="3">
        <v>153</v>
      </c>
      <c r="CH1565" s="3">
        <v>571</v>
      </c>
    </row>
    <row r="1566" spans="81:86" ht="12.75" customHeight="1" x14ac:dyDescent="0.25">
      <c r="CC1566" s="3"/>
      <c r="CD1566" s="3"/>
      <c r="CE1566" s="3"/>
      <c r="CF1566" s="3">
        <v>265</v>
      </c>
      <c r="CG1566" s="3">
        <v>154</v>
      </c>
      <c r="CH1566" s="3">
        <v>569</v>
      </c>
    </row>
    <row r="1567" spans="81:86" ht="12.75" customHeight="1" x14ac:dyDescent="0.25">
      <c r="CC1567" s="3"/>
      <c r="CD1567" s="3"/>
      <c r="CE1567" s="3"/>
      <c r="CF1567" s="3">
        <v>266</v>
      </c>
      <c r="CG1567" s="3">
        <v>155</v>
      </c>
      <c r="CH1567" s="3">
        <v>558</v>
      </c>
    </row>
    <row r="1568" spans="81:86" ht="12.75" customHeight="1" x14ac:dyDescent="0.25">
      <c r="CF1568" s="3">
        <v>267</v>
      </c>
      <c r="CG1568" s="3">
        <v>156</v>
      </c>
      <c r="CH1568" s="3">
        <v>555</v>
      </c>
    </row>
    <row r="1569" spans="2:92" ht="12.75" customHeight="1" x14ac:dyDescent="0.25">
      <c r="CF1569" s="3">
        <v>268</v>
      </c>
      <c r="CG1569" s="3">
        <v>157</v>
      </c>
      <c r="CH1569" s="3">
        <v>548</v>
      </c>
    </row>
    <row r="1570" spans="2:92" ht="12.75" customHeight="1" x14ac:dyDescent="0.25">
      <c r="CF1570" s="3">
        <v>270</v>
      </c>
      <c r="CG1570" s="3">
        <v>158</v>
      </c>
      <c r="CH1570" s="3">
        <v>543</v>
      </c>
    </row>
    <row r="1571" spans="2:92" ht="12.75" customHeight="1" x14ac:dyDescent="0.25">
      <c r="CF1571" s="3">
        <v>272</v>
      </c>
      <c r="CG1571" s="3">
        <v>160</v>
      </c>
      <c r="CH1571" s="3">
        <v>490</v>
      </c>
    </row>
    <row r="1572" spans="2:92" ht="12.75" customHeight="1" x14ac:dyDescent="0.25">
      <c r="CF1572" s="3">
        <v>273</v>
      </c>
      <c r="CG1572" s="3">
        <v>161</v>
      </c>
      <c r="CH1572" s="3">
        <v>487</v>
      </c>
    </row>
    <row r="1573" spans="2:92" ht="12.75" customHeight="1" x14ac:dyDescent="0.25">
      <c r="CF1573" s="3">
        <v>274</v>
      </c>
      <c r="CG1573" s="3">
        <v>162</v>
      </c>
      <c r="CH1573" s="3">
        <v>487</v>
      </c>
    </row>
    <row r="1574" spans="2:92" ht="12.75" customHeight="1" x14ac:dyDescent="0.25">
      <c r="CF1574" s="3">
        <v>275</v>
      </c>
      <c r="CG1574" s="3">
        <v>163</v>
      </c>
      <c r="CH1574" s="3">
        <v>476</v>
      </c>
    </row>
    <row r="1575" spans="2:92" s="7" customFormat="1" ht="12.75" customHeight="1" x14ac:dyDescent="0.25">
      <c r="B1575" s="8"/>
      <c r="C1575" s="8"/>
      <c r="D1575" s="8"/>
      <c r="E1575" s="8"/>
      <c r="F1575" s="8"/>
      <c r="G1575" s="8"/>
      <c r="H1575" s="8"/>
      <c r="I1575" s="8"/>
      <c r="J1575" s="8"/>
      <c r="K1575" s="8"/>
      <c r="L1575" s="8"/>
      <c r="M1575" s="8"/>
      <c r="N1575" s="8"/>
      <c r="O1575" s="8"/>
      <c r="P1575" s="8"/>
      <c r="Q1575" s="8"/>
      <c r="R1575" s="8"/>
      <c r="S1575" s="8"/>
      <c r="T1575" s="8"/>
      <c r="U1575" s="8"/>
      <c r="V1575" s="8"/>
      <c r="W1575" s="8"/>
      <c r="X1575" s="8"/>
      <c r="Y1575" s="8"/>
      <c r="Z1575" s="8"/>
      <c r="AA1575" s="8"/>
      <c r="AB1575" s="8"/>
      <c r="AC1575" s="8"/>
      <c r="AD1575" s="8"/>
      <c r="AE1575" s="8"/>
      <c r="AF1575" s="8"/>
      <c r="AG1575" s="8"/>
      <c r="AH1575" s="8"/>
      <c r="AI1575" s="8"/>
      <c r="AJ1575" s="8"/>
      <c r="AK1575" s="8"/>
      <c r="AL1575" s="8"/>
      <c r="AM1575" s="8"/>
      <c r="AN1575" s="8"/>
      <c r="AO1575" s="8"/>
      <c r="AP1575" s="8"/>
      <c r="AQ1575" s="8"/>
      <c r="AR1575" s="8"/>
      <c r="AS1575" s="8"/>
      <c r="AT1575" s="8"/>
      <c r="AU1575" s="8"/>
      <c r="AV1575" s="8"/>
      <c r="AW1575" s="8"/>
      <c r="AX1575" s="8"/>
      <c r="AY1575" s="8"/>
      <c r="AZ1575" s="8"/>
      <c r="BA1575" s="8"/>
      <c r="BB1575" s="8"/>
      <c r="BC1575" s="8"/>
      <c r="BD1575" s="8"/>
      <c r="BE1575" s="8"/>
      <c r="BF1575" s="8"/>
      <c r="BG1575" s="8"/>
      <c r="BH1575" s="8"/>
      <c r="BI1575" s="8"/>
      <c r="BJ1575" s="8"/>
      <c r="BK1575" s="8"/>
      <c r="BL1575" s="8"/>
      <c r="BM1575" s="8"/>
      <c r="BN1575" s="8"/>
      <c r="BO1575" s="8"/>
      <c r="BP1575" s="8"/>
      <c r="BQ1575" s="8"/>
      <c r="BR1575" s="8"/>
      <c r="BS1575" s="8"/>
      <c r="BT1575" s="8"/>
      <c r="BU1575" s="8"/>
      <c r="BV1575" s="8"/>
      <c r="BW1575" s="8"/>
      <c r="BX1575" s="8"/>
      <c r="BY1575" s="8"/>
      <c r="BZ1575" s="8"/>
      <c r="CA1575" s="8"/>
      <c r="CB1575" s="8"/>
      <c r="CC1575" s="8"/>
      <c r="CD1575" s="8"/>
      <c r="CE1575" s="8"/>
      <c r="CF1575" s="8"/>
      <c r="CG1575" s="8"/>
      <c r="CH1575" s="8"/>
      <c r="CI1575" s="8"/>
      <c r="CJ1575" s="8"/>
      <c r="CK1575" s="8"/>
      <c r="CL1575" s="8"/>
      <c r="CM1575" s="8"/>
      <c r="CN1575" s="8"/>
    </row>
  </sheetData>
  <mergeCells count="330">
    <mergeCell ref="BM1266:BO1266"/>
    <mergeCell ref="AO1266:AQ1266"/>
    <mergeCell ref="AU1266:AW1266"/>
    <mergeCell ref="BS1266:BV1266"/>
    <mergeCell ref="BJ1266:BL1266"/>
    <mergeCell ref="H1119:J1119"/>
    <mergeCell ref="T1119:V1119"/>
    <mergeCell ref="CF1119:CH1119"/>
    <mergeCell ref="Q1119:S1119"/>
    <mergeCell ref="W1119:Y1119"/>
    <mergeCell ref="Z1119:AB1119"/>
    <mergeCell ref="CC1119:CE1119"/>
    <mergeCell ref="BM1119:BO1119"/>
    <mergeCell ref="Q958:S958"/>
    <mergeCell ref="AR958:AT958"/>
    <mergeCell ref="BP958:BR958"/>
    <mergeCell ref="CC958:CE958"/>
    <mergeCell ref="BZ1119:CB1119"/>
    <mergeCell ref="AX1119:AZ1119"/>
    <mergeCell ref="BM958:BO958"/>
    <mergeCell ref="BD1119:BF1119"/>
    <mergeCell ref="BG1119:BI1119"/>
    <mergeCell ref="AU958:AW958"/>
    <mergeCell ref="BS958:BV958"/>
    <mergeCell ref="BJ958:BL958"/>
    <mergeCell ref="AU1119:AW1119"/>
    <mergeCell ref="BS1119:BV1119"/>
    <mergeCell ref="BJ1119:BL1119"/>
    <mergeCell ref="H958:J958"/>
    <mergeCell ref="CF958:CH958"/>
    <mergeCell ref="AF1119:AH1119"/>
    <mergeCell ref="AO1119:AQ1119"/>
    <mergeCell ref="AU149:AW149"/>
    <mergeCell ref="BJ149:BL149"/>
    <mergeCell ref="H149:J149"/>
    <mergeCell ref="T149:V149"/>
    <mergeCell ref="CF149:CH149"/>
    <mergeCell ref="AF278:AH278"/>
    <mergeCell ref="AO278:AQ278"/>
    <mergeCell ref="AU278:AW278"/>
    <mergeCell ref="BJ278:BL278"/>
    <mergeCell ref="H278:J278"/>
    <mergeCell ref="T278:V278"/>
    <mergeCell ref="CF278:CH278"/>
    <mergeCell ref="BD149:BF149"/>
    <mergeCell ref="BG149:BI149"/>
    <mergeCell ref="BM149:BO149"/>
    <mergeCell ref="AF149:AH149"/>
    <mergeCell ref="AO149:AQ149"/>
    <mergeCell ref="H835:J835"/>
    <mergeCell ref="T835:V835"/>
    <mergeCell ref="Q835:S835"/>
    <mergeCell ref="CL1424:CN1424"/>
    <mergeCell ref="BA1424:BC1424"/>
    <mergeCell ref="BD1424:BF1424"/>
    <mergeCell ref="BG1424:BI1424"/>
    <mergeCell ref="AI1424:AK1424"/>
    <mergeCell ref="AC1424:AE1424"/>
    <mergeCell ref="AL1424:AN1424"/>
    <mergeCell ref="AR1424:AT1424"/>
    <mergeCell ref="BP1424:BR1424"/>
    <mergeCell ref="CI1424:CK1424"/>
    <mergeCell ref="AF1424:AH1424"/>
    <mergeCell ref="AO1424:AQ1424"/>
    <mergeCell ref="AU1424:AW1424"/>
    <mergeCell ref="BS1424:BV1424"/>
    <mergeCell ref="BJ1424:BL1424"/>
    <mergeCell ref="CF1424:CH1424"/>
    <mergeCell ref="CC1424:CE1424"/>
    <mergeCell ref="BM1424:BO1424"/>
    <mergeCell ref="BW1424:BY1424"/>
    <mergeCell ref="BZ1424:CB1424"/>
    <mergeCell ref="AX1424:AZ1424"/>
    <mergeCell ref="B1266:D1266"/>
    <mergeCell ref="E1266:G1266"/>
    <mergeCell ref="K1266:M1266"/>
    <mergeCell ref="N1266:P1266"/>
    <mergeCell ref="B1424:D1424"/>
    <mergeCell ref="E1424:G1424"/>
    <mergeCell ref="K1424:M1424"/>
    <mergeCell ref="N1424:P1424"/>
    <mergeCell ref="AF1266:AH1266"/>
    <mergeCell ref="H1266:J1266"/>
    <mergeCell ref="T1266:V1266"/>
    <mergeCell ref="H1424:J1424"/>
    <mergeCell ref="T1424:V1424"/>
    <mergeCell ref="Q1424:S1424"/>
    <mergeCell ref="W1424:Y1424"/>
    <mergeCell ref="Z1424:AB1424"/>
    <mergeCell ref="Q1266:S1266"/>
    <mergeCell ref="W1266:Y1266"/>
    <mergeCell ref="Z1266:AB1266"/>
    <mergeCell ref="CL1119:CN1119"/>
    <mergeCell ref="BA1119:BC1119"/>
    <mergeCell ref="AI1119:AK1119"/>
    <mergeCell ref="AC1119:AE1119"/>
    <mergeCell ref="AL1119:AN1119"/>
    <mergeCell ref="AR1119:AT1119"/>
    <mergeCell ref="BP1119:BR1119"/>
    <mergeCell ref="CI1119:CK1119"/>
    <mergeCell ref="CL1266:CN1266"/>
    <mergeCell ref="BA1266:BC1266"/>
    <mergeCell ref="BD1266:BF1266"/>
    <mergeCell ref="BG1266:BI1266"/>
    <mergeCell ref="AI1266:AK1266"/>
    <mergeCell ref="AC1266:AE1266"/>
    <mergeCell ref="AL1266:AN1266"/>
    <mergeCell ref="AR1266:AT1266"/>
    <mergeCell ref="BP1266:BR1266"/>
    <mergeCell ref="CI1266:CK1266"/>
    <mergeCell ref="BW1266:BY1266"/>
    <mergeCell ref="BZ1266:CB1266"/>
    <mergeCell ref="AX1266:AZ1266"/>
    <mergeCell ref="CC1266:CE1266"/>
    <mergeCell ref="CF1266:CH1266"/>
    <mergeCell ref="BW1119:BY1119"/>
    <mergeCell ref="B1119:D1119"/>
    <mergeCell ref="E1119:G1119"/>
    <mergeCell ref="K1119:M1119"/>
    <mergeCell ref="N1119:P1119"/>
    <mergeCell ref="B958:D958"/>
    <mergeCell ref="E958:G958"/>
    <mergeCell ref="K958:M958"/>
    <mergeCell ref="N958:P958"/>
    <mergeCell ref="CL958:CN958"/>
    <mergeCell ref="BA958:BC958"/>
    <mergeCell ref="BD958:BF958"/>
    <mergeCell ref="BG958:BI958"/>
    <mergeCell ref="AI958:AK958"/>
    <mergeCell ref="AC958:AE958"/>
    <mergeCell ref="AL958:AN958"/>
    <mergeCell ref="BW958:BY958"/>
    <mergeCell ref="BZ958:CB958"/>
    <mergeCell ref="AX958:AZ958"/>
    <mergeCell ref="W958:Y958"/>
    <mergeCell ref="Z958:AB958"/>
    <mergeCell ref="T958:V958"/>
    <mergeCell ref="CI958:CK958"/>
    <mergeCell ref="AF958:AH958"/>
    <mergeCell ref="AO958:AQ958"/>
    <mergeCell ref="CL835:CN835"/>
    <mergeCell ref="BA835:BC835"/>
    <mergeCell ref="BD835:BF835"/>
    <mergeCell ref="BG835:BI835"/>
    <mergeCell ref="AI835:AK835"/>
    <mergeCell ref="AC835:AE835"/>
    <mergeCell ref="AL835:AN835"/>
    <mergeCell ref="AR835:AT835"/>
    <mergeCell ref="BP835:BR835"/>
    <mergeCell ref="CI835:CK835"/>
    <mergeCell ref="AF835:AH835"/>
    <mergeCell ref="AO835:AQ835"/>
    <mergeCell ref="AU835:AW835"/>
    <mergeCell ref="BS835:BV835"/>
    <mergeCell ref="BJ835:BL835"/>
    <mergeCell ref="CF835:CH835"/>
    <mergeCell ref="CC835:CE835"/>
    <mergeCell ref="BM835:BO835"/>
    <mergeCell ref="BW835:BY835"/>
    <mergeCell ref="BZ835:CB835"/>
    <mergeCell ref="AX835:AZ835"/>
    <mergeCell ref="W835:Y835"/>
    <mergeCell ref="Z835:AB835"/>
    <mergeCell ref="BM693:BO693"/>
    <mergeCell ref="B693:D693"/>
    <mergeCell ref="E693:G693"/>
    <mergeCell ref="K693:M693"/>
    <mergeCell ref="N693:P693"/>
    <mergeCell ref="B835:D835"/>
    <mergeCell ref="E835:G835"/>
    <mergeCell ref="K835:M835"/>
    <mergeCell ref="N835:P835"/>
    <mergeCell ref="AF693:AH693"/>
    <mergeCell ref="AO693:AQ693"/>
    <mergeCell ref="AU693:AW693"/>
    <mergeCell ref="CL693:CN693"/>
    <mergeCell ref="BA693:BC693"/>
    <mergeCell ref="BD693:BF693"/>
    <mergeCell ref="BG693:BI693"/>
    <mergeCell ref="AI693:AK693"/>
    <mergeCell ref="AC693:AE693"/>
    <mergeCell ref="AL693:AN693"/>
    <mergeCell ref="AR693:AT693"/>
    <mergeCell ref="BP693:BR693"/>
    <mergeCell ref="CI693:CK693"/>
    <mergeCell ref="CC693:CE693"/>
    <mergeCell ref="CF693:CH693"/>
    <mergeCell ref="BW693:BY693"/>
    <mergeCell ref="BZ693:CB693"/>
    <mergeCell ref="AX693:AZ693"/>
    <mergeCell ref="BS693:BV693"/>
    <mergeCell ref="BJ693:BL693"/>
    <mergeCell ref="BJ551:BL551"/>
    <mergeCell ref="H551:J551"/>
    <mergeCell ref="T551:V551"/>
    <mergeCell ref="Q693:S693"/>
    <mergeCell ref="W693:Y693"/>
    <mergeCell ref="Z693:AB693"/>
    <mergeCell ref="BM551:BO551"/>
    <mergeCell ref="B551:D551"/>
    <mergeCell ref="E551:G551"/>
    <mergeCell ref="K551:M551"/>
    <mergeCell ref="N551:P551"/>
    <mergeCell ref="BG551:BI551"/>
    <mergeCell ref="AC551:AE551"/>
    <mergeCell ref="AL551:AN551"/>
    <mergeCell ref="AR551:AT551"/>
    <mergeCell ref="H693:J693"/>
    <mergeCell ref="T693:V693"/>
    <mergeCell ref="CL551:CN551"/>
    <mergeCell ref="BW551:BY551"/>
    <mergeCell ref="BZ551:CB551"/>
    <mergeCell ref="AX551:AZ551"/>
    <mergeCell ref="CC416:CE416"/>
    <mergeCell ref="BM416:BO416"/>
    <mergeCell ref="B416:D416"/>
    <mergeCell ref="E416:G416"/>
    <mergeCell ref="K416:M416"/>
    <mergeCell ref="N416:P416"/>
    <mergeCell ref="CL416:CN416"/>
    <mergeCell ref="BJ416:BL416"/>
    <mergeCell ref="H416:J416"/>
    <mergeCell ref="T416:V416"/>
    <mergeCell ref="AL416:AN416"/>
    <mergeCell ref="AR416:AT416"/>
    <mergeCell ref="BP416:BR416"/>
    <mergeCell ref="CI416:CK416"/>
    <mergeCell ref="AI551:AK551"/>
    <mergeCell ref="Q416:S416"/>
    <mergeCell ref="W416:Y416"/>
    <mergeCell ref="BS551:BV551"/>
    <mergeCell ref="BA551:BC551"/>
    <mergeCell ref="BD551:BF551"/>
    <mergeCell ref="CI551:CK551"/>
    <mergeCell ref="AF416:AH416"/>
    <mergeCell ref="AO416:AQ416"/>
    <mergeCell ref="AU416:AW416"/>
    <mergeCell ref="Q278:S278"/>
    <mergeCell ref="W278:Y278"/>
    <mergeCell ref="Z278:AB278"/>
    <mergeCell ref="CC278:CE278"/>
    <mergeCell ref="BW416:BY416"/>
    <mergeCell ref="BZ416:CB416"/>
    <mergeCell ref="AX416:AZ416"/>
    <mergeCell ref="AI416:AK416"/>
    <mergeCell ref="BM278:BO278"/>
    <mergeCell ref="Q551:S551"/>
    <mergeCell ref="W551:Y551"/>
    <mergeCell ref="Z551:AB551"/>
    <mergeCell ref="CC551:CE551"/>
    <mergeCell ref="CF416:CH416"/>
    <mergeCell ref="CF551:CH551"/>
    <mergeCell ref="Z416:AB416"/>
    <mergeCell ref="BP551:BR551"/>
    <mergeCell ref="AF551:AH551"/>
    <mergeCell ref="AO551:AQ551"/>
    <mergeCell ref="AU551:AW551"/>
    <mergeCell ref="B278:D278"/>
    <mergeCell ref="E278:G278"/>
    <mergeCell ref="K278:M278"/>
    <mergeCell ref="N278:P278"/>
    <mergeCell ref="CL278:CN278"/>
    <mergeCell ref="BS416:BV416"/>
    <mergeCell ref="BA416:BC416"/>
    <mergeCell ref="BD416:BF416"/>
    <mergeCell ref="BG416:BI416"/>
    <mergeCell ref="AC416:AE416"/>
    <mergeCell ref="BA278:BC278"/>
    <mergeCell ref="BD278:BF278"/>
    <mergeCell ref="BG278:BI278"/>
    <mergeCell ref="AI278:AK278"/>
    <mergeCell ref="AC278:AE278"/>
    <mergeCell ref="AL278:AN278"/>
    <mergeCell ref="AR278:AT278"/>
    <mergeCell ref="BP278:BR278"/>
    <mergeCell ref="CI278:CK278"/>
    <mergeCell ref="B149:D149"/>
    <mergeCell ref="AR149:AT149"/>
    <mergeCell ref="BP149:BR149"/>
    <mergeCell ref="CI149:CK149"/>
    <mergeCell ref="CL149:CN149"/>
    <mergeCell ref="BS278:BV278"/>
    <mergeCell ref="BS149:BV149"/>
    <mergeCell ref="BW149:BY149"/>
    <mergeCell ref="BZ149:CB149"/>
    <mergeCell ref="AX149:AZ149"/>
    <mergeCell ref="AI149:AK149"/>
    <mergeCell ref="AC149:AE149"/>
    <mergeCell ref="AL149:AN149"/>
    <mergeCell ref="CC149:CE149"/>
    <mergeCell ref="BW278:BY278"/>
    <mergeCell ref="BZ278:CB278"/>
    <mergeCell ref="AX278:AZ278"/>
    <mergeCell ref="E149:G149"/>
    <mergeCell ref="K149:M149"/>
    <mergeCell ref="N149:P149"/>
    <mergeCell ref="Q149:S149"/>
    <mergeCell ref="W149:Y149"/>
    <mergeCell ref="Z149:AB149"/>
    <mergeCell ref="BA149:BC149"/>
    <mergeCell ref="CL4:CN4"/>
    <mergeCell ref="BS4:BV4"/>
    <mergeCell ref="BA4:BC4"/>
    <mergeCell ref="BD4:BF4"/>
    <mergeCell ref="BG4:BI4"/>
    <mergeCell ref="AI4:AK4"/>
    <mergeCell ref="AC4:AE4"/>
    <mergeCell ref="AL4:AN4"/>
    <mergeCell ref="AR4:AT4"/>
    <mergeCell ref="BP4:BR4"/>
    <mergeCell ref="CI4:CK4"/>
    <mergeCell ref="AO4:AQ4"/>
    <mergeCell ref="AU4:AW4"/>
    <mergeCell ref="BJ4:BL4"/>
    <mergeCell ref="BW4:BY4"/>
    <mergeCell ref="BZ4:CB4"/>
    <mergeCell ref="AX4:AZ4"/>
    <mergeCell ref="CF4:CH4"/>
    <mergeCell ref="AF4:AH4"/>
    <mergeCell ref="Q4:S4"/>
    <mergeCell ref="W4:Y4"/>
    <mergeCell ref="Z4:AB4"/>
    <mergeCell ref="T4:V4"/>
    <mergeCell ref="CC4:CE4"/>
    <mergeCell ref="BM4:BO4"/>
    <mergeCell ref="B4:D4"/>
    <mergeCell ref="E4:G4"/>
    <mergeCell ref="K4:M4"/>
    <mergeCell ref="N4:P4"/>
    <mergeCell ref="H4:J4"/>
  </mergeCells>
  <pageMargins left="0.25" right="0.25" top="0.75" bottom="0.75" header="0.3" footer="0.3"/>
  <pageSetup paperSize="9" scale="14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2094FBAEA31541B7BEA52420EA0C42" ma:contentTypeVersion="12" ma:contentTypeDescription="Create a new document." ma:contentTypeScope="" ma:versionID="32a88d6a141aeb253aa35f95997cd16a">
  <xsd:schema xmlns:xsd="http://www.w3.org/2001/XMLSchema" xmlns:xs="http://www.w3.org/2001/XMLSchema" xmlns:p="http://schemas.microsoft.com/office/2006/metadata/properties" xmlns:ns3="0b569b7d-b5b1-4126-97d4-f8cb54e16cd2" xmlns:ns4="819efe26-4b85-4564-98ea-c16178a85541" targetNamespace="http://schemas.microsoft.com/office/2006/metadata/properties" ma:root="true" ma:fieldsID="d81e7502e1d4542fb8a5874a0e4d542b" ns3:_="" ns4:_="">
    <xsd:import namespace="0b569b7d-b5b1-4126-97d4-f8cb54e16cd2"/>
    <xsd:import namespace="819efe26-4b85-4564-98ea-c16178a8554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569b7d-b5b1-4126-97d4-f8cb54e16c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9efe26-4b85-4564-98ea-c16178a8554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E38D41B-EA47-43C3-9801-AACC09970FB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87A1C04-A8CD-4922-AF4B-52ED54ED2409}">
  <ds:schemaRefs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microsoft.com/office/2006/documentManagement/types"/>
    <ds:schemaRef ds:uri="http://purl.org/dc/elements/1.1/"/>
    <ds:schemaRef ds:uri="0b569b7d-b5b1-4126-97d4-f8cb54e16cd2"/>
    <ds:schemaRef ds:uri="http://www.w3.org/XML/1998/namespace"/>
    <ds:schemaRef ds:uri="http://schemas.openxmlformats.org/package/2006/metadata/core-properties"/>
    <ds:schemaRef ds:uri="819efe26-4b85-4564-98ea-c16178a85541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C4C476B-3774-4A41-B2F6-35F17BF869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569b7d-b5b1-4126-97d4-f8cb54e16cd2"/>
    <ds:schemaRef ds:uri="819efe26-4b85-4564-98ea-c16178a8554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uraš Danijela</dc:creator>
  <cp:lastModifiedBy>Danijela Zagorski</cp:lastModifiedBy>
  <cp:lastPrinted>2020-07-07T18:56:29Z</cp:lastPrinted>
  <dcterms:created xsi:type="dcterms:W3CDTF">2019-08-23T12:12:10Z</dcterms:created>
  <dcterms:modified xsi:type="dcterms:W3CDTF">2020-10-14T10:5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2094FBAEA31541B7BEA52420EA0C42</vt:lpwstr>
  </property>
</Properties>
</file>